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.sharepoint.com/sites/LaboratoryofNeurotherapeutics/Shared Documents/General/Shared Project Files/2023 Alitalo et al. Sedative ACS Chem Neuro/"/>
    </mc:Choice>
  </mc:AlternateContent>
  <xr:revisionPtr revIDLastSave="389" documentId="8_{FCDEC5FF-566F-4279-B4D8-E5EF91F732BD}" xr6:coauthVersionLast="47" xr6:coauthVersionMax="47" xr10:uidLastSave="{13D0BDB7-B3E6-48E2-9684-EC89C4AE5446}"/>
  <bookViews>
    <workbookView xWindow="-96" yWindow="-96" windowWidth="23232" windowHeight="12432" tabRatio="750" xr2:uid="{9FB25763-94DC-4487-9A53-7E900E1A6555}"/>
  </bookViews>
  <sheets>
    <sheet name="Figure 1A - Panel" sheetId="19" r:id="rId1"/>
    <sheet name="Figure 1B - Locomotor" sheetId="22" r:id="rId2"/>
    <sheet name="Figure 2 - Metabolism" sheetId="7" r:id="rId3"/>
    <sheet name="Figure 3 - SWA" sheetId="33" r:id="rId4"/>
    <sheet name="Figure 4 - Temperature-BDNF" sheetId="31" r:id="rId5"/>
    <sheet name="S1 Panel GSK" sheetId="30" r:id="rId6"/>
    <sheet name="S1 Panel p70" sheetId="32" r:id="rId7"/>
    <sheet name="S2 Atropine" sheetId="28" r:id="rId8"/>
    <sheet name="S3 Medetomidine" sheetId="4" r:id="rId9"/>
    <sheet name="S4 Disruption" sheetId="23" r:id="rId10"/>
    <sheet name="S5 Amitriptyline Glucose" sheetId="26" r:id="rId11"/>
    <sheet name="S6 Temperature" sheetId="18" r:id="rId12"/>
    <sheet name="S7 pSrc" sheetId="24" r:id="rId13"/>
    <sheet name="S8 ERK1-2" sheetId="16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85" uniqueCount="1142">
  <si>
    <t>A</t>
  </si>
  <si>
    <t>pTrkB</t>
  </si>
  <si>
    <t>Treatment</t>
  </si>
  <si>
    <t>Mianserin</t>
  </si>
  <si>
    <t>Hydroxyzine</t>
  </si>
  <si>
    <t>Atipamezole</t>
  </si>
  <si>
    <t>Medetomidine</t>
  </si>
  <si>
    <t>Control</t>
  </si>
  <si>
    <t>Amitriptyline</t>
  </si>
  <si>
    <t>Fluoxetine</t>
  </si>
  <si>
    <t>Mirtazapine</t>
  </si>
  <si>
    <t>Paroxetine</t>
  </si>
  <si>
    <t>Duloxetine</t>
  </si>
  <si>
    <t>Amphetamine</t>
  </si>
  <si>
    <t>GHB</t>
  </si>
  <si>
    <t>Clozapine</t>
  </si>
  <si>
    <t>Chlorpromazine</t>
  </si>
  <si>
    <t>Isoflurane</t>
  </si>
  <si>
    <t>Sevoflurane</t>
  </si>
  <si>
    <t>Urethane</t>
  </si>
  <si>
    <t>Dose (mg/kg)</t>
  </si>
  <si>
    <t>4%/2%</t>
  </si>
  <si>
    <t>6%/4.5%</t>
  </si>
  <si>
    <t>Route</t>
  </si>
  <si>
    <t>sc</t>
  </si>
  <si>
    <t>ip</t>
  </si>
  <si>
    <t>n</t>
  </si>
  <si>
    <t>P value</t>
  </si>
  <si>
    <t>&lt;0,0001</t>
  </si>
  <si>
    <t>P value summary</t>
  </si>
  <si>
    <t>***</t>
  </si>
  <si>
    <t>**</t>
  </si>
  <si>
    <t>ns</t>
  </si>
  <si>
    <t>****</t>
  </si>
  <si>
    <t>*</t>
  </si>
  <si>
    <t>Significantly different (P &lt; 0.05)?</t>
  </si>
  <si>
    <t>Yes</t>
  </si>
  <si>
    <t>No</t>
  </si>
  <si>
    <t>One- or two-tailed P value?</t>
  </si>
  <si>
    <t>Two-tailed</t>
  </si>
  <si>
    <t>B</t>
  </si>
  <si>
    <t>vs.</t>
  </si>
  <si>
    <t>vs,</t>
  </si>
  <si>
    <t>Column A</t>
  </si>
  <si>
    <t>Treatments</t>
  </si>
  <si>
    <t>Drug</t>
  </si>
  <si>
    <t>Dose, Route</t>
  </si>
  <si>
    <t>Amitriptyline-HCL</t>
  </si>
  <si>
    <t>Amphetamine-HCL</t>
  </si>
  <si>
    <t>Column B</t>
  </si>
  <si>
    <t>Atipamezol-HCl</t>
  </si>
  <si>
    <t>1mg/kg s.c</t>
  </si>
  <si>
    <t>Figure 2: Metabolism and TrkB signaling</t>
  </si>
  <si>
    <t>1h</t>
  </si>
  <si>
    <t>Treatment dose</t>
  </si>
  <si>
    <t>p</t>
  </si>
  <si>
    <t>Flurothyl</t>
  </si>
  <si>
    <t>seizure</t>
  </si>
  <si>
    <t>SHAM</t>
  </si>
  <si>
    <t>Room air</t>
  </si>
  <si>
    <t>Significant?</t>
  </si>
  <si>
    <t>Summary</t>
  </si>
  <si>
    <t>Adjusted P Value</t>
  </si>
  <si>
    <t>VEH vs. ISO</t>
  </si>
  <si>
    <t>VEH vs. FLURO</t>
  </si>
  <si>
    <t>ISO vs. FLURO</t>
  </si>
  <si>
    <t>pGSK3beta</t>
  </si>
  <si>
    <t>&gt;0,9999</t>
  </si>
  <si>
    <t>pp70s6k</t>
  </si>
  <si>
    <t>Immediate</t>
  </si>
  <si>
    <t>Dose</t>
  </si>
  <si>
    <t>C</t>
  </si>
  <si>
    <t>EEG</t>
  </si>
  <si>
    <t>ATP</t>
  </si>
  <si>
    <t>125 mg/kg, ip</t>
  </si>
  <si>
    <t>Saline</t>
  </si>
  <si>
    <t>WB</t>
  </si>
  <si>
    <t>pGSK3b</t>
  </si>
  <si>
    <t>pp70</t>
  </si>
  <si>
    <t>D</t>
  </si>
  <si>
    <t>VEH</t>
  </si>
  <si>
    <t>20 ml/kg</t>
  </si>
  <si>
    <t>2-DG+MA</t>
  </si>
  <si>
    <t>1g+1200µmol, 20 ml/kg</t>
  </si>
  <si>
    <t>Locomotor activity</t>
  </si>
  <si>
    <t>Test details</t>
  </si>
  <si>
    <t>Test name</t>
  </si>
  <si>
    <t>Unpaired t test of time bin vs VEH</t>
  </si>
  <si>
    <t>Variance assumption</t>
  </si>
  <si>
    <t>Individual variance for each row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,00%</t>
  </si>
  <si>
    <t>Mean of VEH</t>
  </si>
  <si>
    <t>Mean of 2DG+MA</t>
  </si>
  <si>
    <t>Difference</t>
  </si>
  <si>
    <t>SE of difference</t>
  </si>
  <si>
    <t>t ratio</t>
  </si>
  <si>
    <t>df</t>
  </si>
  <si>
    <t>q value</t>
  </si>
  <si>
    <t>&lt;0,000001</t>
  </si>
  <si>
    <t>Western Blot</t>
  </si>
  <si>
    <t>SD</t>
  </si>
  <si>
    <t>SD+Recovery</t>
  </si>
  <si>
    <t>6h SD + 1.5h recovery sleep, NREM sleep spectral power</t>
  </si>
  <si>
    <t>24-hour baseline recording, NREM sleep spectral power</t>
  </si>
  <si>
    <t>(within-subject control)</t>
  </si>
  <si>
    <t>AUC</t>
  </si>
  <si>
    <t>95 % CI</t>
  </si>
  <si>
    <t>Std. error</t>
  </si>
  <si>
    <t>t-test p vs Baseline</t>
  </si>
  <si>
    <t>Delta</t>
  </si>
  <si>
    <t>Base</t>
  </si>
  <si>
    <t>23,97 to 29,77</t>
  </si>
  <si>
    <t>SDR</t>
  </si>
  <si>
    <t>32,18 to 41,44</t>
  </si>
  <si>
    <t>Theta</t>
  </si>
  <si>
    <t>17,43 to 20,57</t>
  </si>
  <si>
    <t>21,90 to 27,50</t>
  </si>
  <si>
    <t>Alpha</t>
  </si>
  <si>
    <t>14,40 to 17,64</t>
  </si>
  <si>
    <t>17,61 to 22,01</t>
  </si>
  <si>
    <t>Beta</t>
  </si>
  <si>
    <t>6,299 to 7,814</t>
  </si>
  <si>
    <t>7,575 to 9,950</t>
  </si>
  <si>
    <t>Treatment dose (mg/kg)</t>
  </si>
  <si>
    <t>Atropine</t>
  </si>
  <si>
    <t>Vehicle</t>
  </si>
  <si>
    <t>Medial Prefrontal Cortex</t>
  </si>
  <si>
    <t>Unpaired t test</t>
  </si>
  <si>
    <t>t, df</t>
  </si>
  <si>
    <t>F test to compare variances</t>
  </si>
  <si>
    <t>F, DFn, Dfd</t>
  </si>
  <si>
    <t>pGSK</t>
  </si>
  <si>
    <t>Amphetamine rescues medetomidine-induced slowing of EEG and reduction of body temperature, but has minimal effect on TrkB signaling</t>
  </si>
  <si>
    <t>VEH+MED</t>
  </si>
  <si>
    <t>AMPH+MED</t>
  </si>
  <si>
    <t>10+0,3</t>
  </si>
  <si>
    <t>Temperature</t>
  </si>
  <si>
    <t>Ambient T</t>
  </si>
  <si>
    <t>mPFC</t>
  </si>
  <si>
    <t>Data summary</t>
  </si>
  <si>
    <t>SAL+SAL vs. SAL+MED</t>
  </si>
  <si>
    <t>SAL+SAL vs. AMPH+MED</t>
  </si>
  <si>
    <t>SAL+MED vs. AMPH+MED</t>
  </si>
  <si>
    <r>
      <t>Figure 4.</t>
    </r>
    <r>
      <rPr>
        <sz val="10"/>
        <color rgb="FF000000"/>
        <rFont val="Arial"/>
        <family val="2"/>
      </rPr>
      <t xml:space="preserve"> </t>
    </r>
    <r>
      <rPr>
        <b/>
        <sz val="10"/>
        <color theme="1"/>
        <rFont val="Arial"/>
        <family val="2"/>
      </rPr>
      <t>Antidepressants transactivate TrkB through a BDNF-independent, temperature-coupled mechanism.</t>
    </r>
    <r>
      <rPr>
        <b/>
        <i/>
        <sz val="10"/>
        <color theme="1"/>
        <rFont val="Arial"/>
        <family val="2"/>
      </rPr>
      <t xml:space="preserve"> </t>
    </r>
  </si>
  <si>
    <t>Amitriptyline + Warming, body temperature</t>
  </si>
  <si>
    <t>Group</t>
  </si>
  <si>
    <t>SAL+RT</t>
  </si>
  <si>
    <t>AMI+RT</t>
  </si>
  <si>
    <t>20 mg/kg</t>
  </si>
  <si>
    <t>SAL+WARM</t>
  </si>
  <si>
    <t>AMI+WARM</t>
  </si>
  <si>
    <t>Body Temperature</t>
  </si>
  <si>
    <t>VVS</t>
  </si>
  <si>
    <t>VVA</t>
  </si>
  <si>
    <t>MMS</t>
  </si>
  <si>
    <t>MMA</t>
  </si>
  <si>
    <t>mg/kg ip</t>
  </si>
  <si>
    <t>Synaptosomes</t>
  </si>
  <si>
    <t>Total lysate</t>
  </si>
  <si>
    <t>Medetomidine hippocampus WB</t>
  </si>
  <si>
    <t>Hippocampus</t>
  </si>
  <si>
    <t>Midbrain</t>
  </si>
  <si>
    <t>7,965, 5, 5</t>
  </si>
  <si>
    <t>t=0,6951, df=10</t>
  </si>
  <si>
    <t>3,297, 5, 5</t>
  </si>
  <si>
    <t>t=1,273, df=8</t>
  </si>
  <si>
    <t>4,812, 4, 4</t>
  </si>
  <si>
    <t>Medetomidine AMPH Disruption</t>
  </si>
  <si>
    <t>B, C</t>
  </si>
  <si>
    <t>Medetomidine + Warming</t>
  </si>
  <si>
    <t>Temp</t>
  </si>
  <si>
    <t>MED + Warm</t>
  </si>
  <si>
    <t>MED + RT</t>
  </si>
  <si>
    <t>Isoflurane + warming</t>
  </si>
  <si>
    <t>ctrl vs. iso</t>
  </si>
  <si>
    <t>ctrl vs. isowarm</t>
  </si>
  <si>
    <t>iso vs. isowarm</t>
  </si>
  <si>
    <t>pERK1/2</t>
  </si>
  <si>
    <t>Amitriptyline warmed / unwarmed blood glucose</t>
  </si>
  <si>
    <t>Two-way ANOVA</t>
  </si>
  <si>
    <t>Ordinary</t>
  </si>
  <si>
    <t>Source of Variation</t>
  </si>
  <si>
    <t>% of total variation</t>
  </si>
  <si>
    <t>Interaction</t>
  </si>
  <si>
    <t>ANOVA table</t>
  </si>
  <si>
    <t>SS (Type III)</t>
  </si>
  <si>
    <t>DF</t>
  </si>
  <si>
    <t>MS</t>
  </si>
  <si>
    <t>F (DFn, DFd)</t>
  </si>
  <si>
    <t>F (1, 26) = 3,277</t>
  </si>
  <si>
    <t>P=0,0818</t>
  </si>
  <si>
    <t>F (1, 26) = 3,601</t>
  </si>
  <si>
    <t>P=0,0689</t>
  </si>
  <si>
    <t>F (1, 26) = 37,45</t>
  </si>
  <si>
    <t>P&lt;0,0001</t>
  </si>
  <si>
    <t>Residual</t>
  </si>
  <si>
    <t>Difference between column means</t>
  </si>
  <si>
    <t>Predicted (LS) mean of SAL</t>
  </si>
  <si>
    <t>Predicted (LS) mean of AMI</t>
  </si>
  <si>
    <t>Difference between predicted means</t>
  </si>
  <si>
    <t>95% CI of difference</t>
  </si>
  <si>
    <t>-6,031 to -2,998</t>
  </si>
  <si>
    <t>Difference between row means</t>
  </si>
  <si>
    <t>Predicted (LS) mean of 22°C</t>
  </si>
  <si>
    <t>-2,916 to 0,1165</t>
  </si>
  <si>
    <t>Interaction CI</t>
  </si>
  <si>
    <t>Mean diff, A1 - B1</t>
  </si>
  <si>
    <t>Mean diff, A2 - B2</t>
  </si>
  <si>
    <t>(A1 -B1) - (A2 - B2)</t>
  </si>
  <si>
    <t>-0,3619 to 5,704</t>
  </si>
  <si>
    <t>(B1 - A1) - (B2 - A2)</t>
  </si>
  <si>
    <t>-5,704 to 0,3619</t>
  </si>
  <si>
    <t>Number of columns (Treatment)</t>
  </si>
  <si>
    <t>Predicted (LS) mean diff,</t>
  </si>
  <si>
    <t>95,00% CI of diff,</t>
  </si>
  <si>
    <t>Below threshold?</t>
  </si>
  <si>
    <t>22°C:SAL vs. 22°C:AMI</t>
  </si>
  <si>
    <t>Predicted (LS) mean 1</t>
  </si>
  <si>
    <t>Predicted (LS) mean 2</t>
  </si>
  <si>
    <t>SE of diff,</t>
  </si>
  <si>
    <t>N1</t>
  </si>
  <si>
    <t>N2</t>
  </si>
  <si>
    <t>CLP</t>
  </si>
  <si>
    <t>pSrc phosphorylation</t>
  </si>
  <si>
    <t>2-DG + MA</t>
  </si>
  <si>
    <t>1 h of continuous isoflurane vs flurothyl + 1 h recovery</t>
  </si>
  <si>
    <t>Medetomidine + warming</t>
  </si>
  <si>
    <t>Effects of flurothyl and isoflurane on ERK1/2</t>
  </si>
  <si>
    <t>Time (min)</t>
  </si>
  <si>
    <t>2-&gt;1.5%</t>
  </si>
  <si>
    <t>Flurothyl immediate - 0 min recovery</t>
  </si>
  <si>
    <t>Flurothyl delayed - 120 min recovery</t>
  </si>
  <si>
    <t>Various drugs and ERK1/2 at 30 minutes</t>
  </si>
  <si>
    <t>mianserin</t>
  </si>
  <si>
    <t>hydroxyzine</t>
  </si>
  <si>
    <t>atipamezole</t>
  </si>
  <si>
    <t>medetomidine</t>
  </si>
  <si>
    <t>saline</t>
  </si>
  <si>
    <t>Vehicle vs. Mianserin</t>
  </si>
  <si>
    <t>Vehicle vs. Hyrdoxyzine</t>
  </si>
  <si>
    <t>Vehicle vs. Atipamezole</t>
  </si>
  <si>
    <t>Vehicle vs. Medetomidine</t>
  </si>
  <si>
    <t>Two-way RM ANOVA</t>
  </si>
  <si>
    <t>Matching: Stacked</t>
  </si>
  <si>
    <t>Assume sphericity?</t>
  </si>
  <si>
    <t>Geisser-Greenhouse's epsilon</t>
  </si>
  <si>
    <t>Time x Treatment</t>
  </si>
  <si>
    <t>Time</t>
  </si>
  <si>
    <t>Subject</t>
  </si>
  <si>
    <t>SS</t>
  </si>
  <si>
    <t>F (30, 105) = 7,716</t>
  </si>
  <si>
    <t>F (1,467, 30,81) = 7,088</t>
  </si>
  <si>
    <t>P=0,0060</t>
  </si>
  <si>
    <t>F (6, 21) = 5,528</t>
  </si>
  <si>
    <t>P=0,0014</t>
  </si>
  <si>
    <t>F (21, 105) = 3,699</t>
  </si>
  <si>
    <t>Number of rows (Time)</t>
  </si>
  <si>
    <t>Number of subjects (Subject)</t>
  </si>
  <si>
    <t>Number of missing values</t>
  </si>
  <si>
    <t>Dunnett's multiple comparisons test</t>
  </si>
  <si>
    <t>Mean Diff,</t>
  </si>
  <si>
    <t>SALINE vs. CLZ</t>
  </si>
  <si>
    <t>-410,0 to 730,7</t>
  </si>
  <si>
    <t>SALINE vs. AMI</t>
  </si>
  <si>
    <t>-423,9 to 513,1</t>
  </si>
  <si>
    <t>SALINE vs. VehCLZ</t>
  </si>
  <si>
    <t>-444,5 to 648,6</t>
  </si>
  <si>
    <t>SALINE vs. ATIP</t>
  </si>
  <si>
    <t>-66,42 to 928,0</t>
  </si>
  <si>
    <t>SALINE vs. AMPH</t>
  </si>
  <si>
    <t>-4065 to 1530</t>
  </si>
  <si>
    <t>SALINE vs. SALINE</t>
  </si>
  <si>
    <t>-516,5 to 516,5</t>
  </si>
  <si>
    <t>-5,186 to 842,8</t>
  </si>
  <si>
    <t>-127,1 to 657,4</t>
  </si>
  <si>
    <t>-797,8 to 238,7</t>
  </si>
  <si>
    <t>-202,2 to 576,1</t>
  </si>
  <si>
    <t>-6257 to 1850</t>
  </si>
  <si>
    <t>-426,0 to 426,0</t>
  </si>
  <si>
    <t>-119,3 to 1093</t>
  </si>
  <si>
    <t>-171,0 to 1012</t>
  </si>
  <si>
    <t>-879,1 to 329,0</t>
  </si>
  <si>
    <t>-334,2 to 759,5</t>
  </si>
  <si>
    <t>-1958 to 1833</t>
  </si>
  <si>
    <t>-608,7 to 608,7</t>
  </si>
  <si>
    <t>465,6 to 686,1</t>
  </si>
  <si>
    <t>426,2 to 640,0</t>
  </si>
  <si>
    <t>-335,8 to 291,7</t>
  </si>
  <si>
    <t>-860,3 to 823,8</t>
  </si>
  <si>
    <t>306,7 to 666,3</t>
  </si>
  <si>
    <t>-115,9 to 115,9</t>
  </si>
  <si>
    <t>438,8 to 849,5</t>
  </si>
  <si>
    <t>424,1 to 823,8</t>
  </si>
  <si>
    <t>-318,5 to 523,4</t>
  </si>
  <si>
    <t>-168,8 to 540,2</t>
  </si>
  <si>
    <t>374,0 to 760,3</t>
  </si>
  <si>
    <t>-206,9 to 206,9</t>
  </si>
  <si>
    <t>134,8 to 716,7</t>
  </si>
  <si>
    <t>120,0 to 697,5</t>
  </si>
  <si>
    <t>-773,5 to 646,0</t>
  </si>
  <si>
    <t>-542,8 to 266,8</t>
  </si>
  <si>
    <t>-209,3 to 543,0</t>
  </si>
  <si>
    <t>-293,1 to 293,1</t>
  </si>
  <si>
    <t>Mean 1</t>
  </si>
  <si>
    <t>Mean 2</t>
  </si>
  <si>
    <t>q</t>
  </si>
  <si>
    <t>5 min</t>
  </si>
  <si>
    <t>10 min</t>
  </si>
  <si>
    <t>15 min</t>
  </si>
  <si>
    <t>20 min</t>
  </si>
  <si>
    <t>25 min</t>
  </si>
  <si>
    <t>30 min</t>
  </si>
  <si>
    <t>30-minute Ethovision recording, analysed in 5-minute bins demonstrates a significant sedative effect beginning from 15 minutes after administration of CLZ and AMI.</t>
  </si>
  <si>
    <t>Seizure</t>
  </si>
  <si>
    <t>p values calculated using Welch’s t-test (comparison of two groups) and Welch’s ANOVA (comparison of all groups).</t>
  </si>
  <si>
    <t>The number of principal components needed to explain 95% of variance in the data was used to adjust the α level to account for multiple testing (Bonferroni’s method).</t>
  </si>
  <si>
    <t>Within-group variance was analysed with a principal component analysis (PCA).</t>
  </si>
  <si>
    <t>Variation between groups was analysed with a partial-least-squares discriminant analyses (PLS-DA).</t>
  </si>
  <si>
    <r>
      <t xml:space="preserve">Detailed results of the findings are presented in the Supplementary File B: </t>
    </r>
    <r>
      <rPr>
        <b/>
        <i/>
        <sz val="11"/>
        <color theme="1"/>
        <rFont val="Calibri"/>
        <family val="2"/>
        <scheme val="minor"/>
      </rPr>
      <t>Identified metabolites with p &lt; 0.05 in the ANOVA comparison</t>
    </r>
  </si>
  <si>
    <t>time bin</t>
  </si>
  <si>
    <t>Despite slowing down cortical activity, atropine does not acutely activate TrkB signaling in prefrontal cortex samples.</t>
  </si>
  <si>
    <t>t=0,2832, df=10</t>
  </si>
  <si>
    <t>1,288, 5, 5</t>
  </si>
  <si>
    <t>t=1,558, df=10</t>
  </si>
  <si>
    <t>1,077, 5, 5</t>
  </si>
  <si>
    <t>t=1,308, df=10</t>
  </si>
  <si>
    <t>5,772, 5, 5</t>
  </si>
  <si>
    <t>ANOVA summary</t>
  </si>
  <si>
    <t>F</t>
  </si>
  <si>
    <t>Significant diff. among means (P &lt; 0.05)?</t>
  </si>
  <si>
    <t>R squared</t>
  </si>
  <si>
    <t>Brown-Forsythe test</t>
  </si>
  <si>
    <t>0,1255 (2, 18)</t>
  </si>
  <si>
    <t>Are SDs significantly different (P &lt; 0.05)?</t>
  </si>
  <si>
    <t>Bartlett's test</t>
  </si>
  <si>
    <t>Bartlett's statistic (corrected)</t>
  </si>
  <si>
    <t>Tukey's multiple comparisons test</t>
  </si>
  <si>
    <t>-67,66 to -2,620</t>
  </si>
  <si>
    <t>-64,98 to 2,888</t>
  </si>
  <si>
    <t>-30,87 to 39,05</t>
  </si>
  <si>
    <t>0,2499 (2, 18)</t>
  </si>
  <si>
    <t>-162,4 to -48,33</t>
  </si>
  <si>
    <t>-115,9 to 3,123</t>
  </si>
  <si>
    <t>-12,34 to 110,3</t>
  </si>
  <si>
    <t>0,4649 (2, 18)</t>
  </si>
  <si>
    <t>-196,7 to -37,53</t>
  </si>
  <si>
    <t>-178,4 to -12,34</t>
  </si>
  <si>
    <t>-63,80 to 107,3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Difference between means</t>
  </si>
  <si>
    <t>t=3,876, df=18</t>
  </si>
  <si>
    <t>46,70 ± 12,05</t>
  </si>
  <si>
    <t>21,39 to 72,01</t>
  </si>
  <si>
    <t>5,100, 9, 9</t>
  </si>
  <si>
    <t>t=5,045, df=18</t>
  </si>
  <si>
    <t>49,20 ± 9,752</t>
  </si>
  <si>
    <t>28,71 to 69,69</t>
  </si>
  <si>
    <t>2,996, 9, 9</t>
  </si>
  <si>
    <t>t=0,5842, df=18</t>
  </si>
  <si>
    <t>-5,900 ± 10,10</t>
  </si>
  <si>
    <t>-27,12 to 15,32</t>
  </si>
  <si>
    <t>3,285, 9, 9</t>
  </si>
  <si>
    <t>t=5,717, df=18</t>
  </si>
  <si>
    <t>117,4 ± 20,54</t>
  </si>
  <si>
    <t>74,26 to 160,5</t>
  </si>
  <si>
    <t>16,72, 9, 9</t>
  </si>
  <si>
    <t>t=3,023, df=9</t>
  </si>
  <si>
    <t>58,83 ± 19,46</t>
  </si>
  <si>
    <t>14,81 to 102,9</t>
  </si>
  <si>
    <t>4,528, 5, 4</t>
  </si>
  <si>
    <t>t=3,921, df=10</t>
  </si>
  <si>
    <t>82,70 ± 21,09</t>
  </si>
  <si>
    <t>35,70 to 129,7</t>
  </si>
  <si>
    <t>4,271, 5, 5</t>
  </si>
  <si>
    <t>t=6,398, df=10</t>
  </si>
  <si>
    <t>68,12 ± 10,65</t>
  </si>
  <si>
    <t>44,40 to 91,84</t>
  </si>
  <si>
    <t>28,55, 5, 5</t>
  </si>
  <si>
    <t>t=3,418, df=10</t>
  </si>
  <si>
    <t>324,6 ± 94,97</t>
  </si>
  <si>
    <t>113,0 to 536,2</t>
  </si>
  <si>
    <t>39,76, 5, 5</t>
  </si>
  <si>
    <t>t=2,698, df=10</t>
  </si>
  <si>
    <t>93,57 ± 34,68</t>
  </si>
  <si>
    <t>16,29 to 170,9</t>
  </si>
  <si>
    <t>4,532, 5, 5</t>
  </si>
  <si>
    <t>t=2,409, df=10</t>
  </si>
  <si>
    <t>86,74 ± 36,01</t>
  </si>
  <si>
    <t>6,512 to 167,0</t>
  </si>
  <si>
    <t>1,845, 5, 5</t>
  </si>
  <si>
    <t>t=2,984, df=10</t>
  </si>
  <si>
    <t>170,8 ± 57,25</t>
  </si>
  <si>
    <t>43,29 to 298,4</t>
  </si>
  <si>
    <t>7,623, 5, 5</t>
  </si>
  <si>
    <t>t=0,9836, df=7</t>
  </si>
  <si>
    <t>9,420 ± 9,577</t>
  </si>
  <si>
    <t>-13,23 to 32,07</t>
  </si>
  <si>
    <t>1,535, 3, 4</t>
  </si>
  <si>
    <t>t=0,1703, df=7</t>
  </si>
  <si>
    <t>-2,264 ± 13,30</t>
  </si>
  <si>
    <t>-33,71 to 29,18</t>
  </si>
  <si>
    <t>1,298, 3, 4</t>
  </si>
  <si>
    <t>t=0,9912, df=7</t>
  </si>
  <si>
    <t>12,65 ± 12,76</t>
  </si>
  <si>
    <t>-17,53 to 42,83</t>
  </si>
  <si>
    <t>2,660, 3, 4</t>
  </si>
  <si>
    <t>t=3,046, df=9</t>
  </si>
  <si>
    <t>55,80 ± 18,32</t>
  </si>
  <si>
    <t>14,35 to 97,24</t>
  </si>
  <si>
    <t>5,126, 4, 5</t>
  </si>
  <si>
    <t>t=3,518, df=9</t>
  </si>
  <si>
    <t>251,1 ± 71,38</t>
  </si>
  <si>
    <t>89,67 to 412,6</t>
  </si>
  <si>
    <t>9,836, 4, 5</t>
  </si>
  <si>
    <t>t=3,392, df=9</t>
  </si>
  <si>
    <t>589,5 ± 173,8</t>
  </si>
  <si>
    <t>196,4 to 982,7</t>
  </si>
  <si>
    <t>218,0, 4, 5</t>
  </si>
  <si>
    <t>t=2,269, df=10</t>
  </si>
  <si>
    <t>26,79 ± 11,81</t>
  </si>
  <si>
    <t>0,4794 to 53,10</t>
  </si>
  <si>
    <t>5,174, 5, 5</t>
  </si>
  <si>
    <t>t=2,857, df=10</t>
  </si>
  <si>
    <t>198,9 ± 69,61</t>
  </si>
  <si>
    <t>43,80 to 354,0</t>
  </si>
  <si>
    <t>3,860, 5, 5</t>
  </si>
  <si>
    <t>t=1,172, df=10</t>
  </si>
  <si>
    <t>49,52 ± 42,24</t>
  </si>
  <si>
    <t>-44,59 to 143,6</t>
  </si>
  <si>
    <t>1,727, 5, 5</t>
  </si>
  <si>
    <t>t=3,589, df=8</t>
  </si>
  <si>
    <t>472,2 ± 131,6</t>
  </si>
  <si>
    <t>168,8 to 775,7</t>
  </si>
  <si>
    <t>5,140, 5, 3</t>
  </si>
  <si>
    <t>t=4,070, df=6</t>
  </si>
  <si>
    <t>105,5 ± 25,92</t>
  </si>
  <si>
    <t>42,07 to 168,9</t>
  </si>
  <si>
    <t>3,737, 3, 3</t>
  </si>
  <si>
    <t>t=5,049, df=10</t>
  </si>
  <si>
    <t>72,47 ± 14,35</t>
  </si>
  <si>
    <t>40,49 to 104,4</t>
  </si>
  <si>
    <t>1,123, 5, 5</t>
  </si>
  <si>
    <t>t=2,300, df=10</t>
  </si>
  <si>
    <t>115,6 ± 50,27</t>
  </si>
  <si>
    <t>3,593 to 227,6</t>
  </si>
  <si>
    <t>22,19, 5, 5</t>
  </si>
  <si>
    <t>t=4,460, df=10</t>
  </si>
  <si>
    <t>176,0 ± 39,46</t>
  </si>
  <si>
    <t>88,06 to 263,9</t>
  </si>
  <si>
    <t>8,964, 5, 5</t>
  </si>
  <si>
    <t>t=4,612, df=10</t>
  </si>
  <si>
    <t>166,9 ± 36,20</t>
  </si>
  <si>
    <t>86,28 to 247,6</t>
  </si>
  <si>
    <t>7,385, 5, 5</t>
  </si>
  <si>
    <t>t=11,34, df=10</t>
  </si>
  <si>
    <t>846,3 ± 74,62</t>
  </si>
  <si>
    <t>680,0 to 1013</t>
  </si>
  <si>
    <t>7,018, 5, 5</t>
  </si>
  <si>
    <t>t=7,200, df=10</t>
  </si>
  <si>
    <t>495,2 ± 68,78</t>
  </si>
  <si>
    <t>342,0 to 648,5</t>
  </si>
  <si>
    <t>5,812, 5, 5</t>
  </si>
  <si>
    <t>t=2,762, df=8</t>
  </si>
  <si>
    <t>1572 ± 569,1</t>
  </si>
  <si>
    <t>259,3 to 2884</t>
  </si>
  <si>
    <t>187,4, 5, 3</t>
  </si>
  <si>
    <t>0,7275 (2, 15)</t>
  </si>
  <si>
    <t>-72,62 to -18,89</t>
  </si>
  <si>
    <t>-88,31 to -34,58</t>
  </si>
  <si>
    <t>-42,55 to 11,17</t>
  </si>
  <si>
    <t>1,045 (2, 15)</t>
  </si>
  <si>
    <t>-179,7 to -57,05</t>
  </si>
  <si>
    <t>-156,0 to -33,35</t>
  </si>
  <si>
    <t>-37,60 to 85,01</t>
  </si>
  <si>
    <t>1,035 (2, 15)</t>
  </si>
  <si>
    <t>-345,9 to -183,0</t>
  </si>
  <si>
    <t>-391,7 to -228,8</t>
  </si>
  <si>
    <t>-127,2 to 35,65</t>
  </si>
  <si>
    <t>t=0,4934, df=12</t>
  </si>
  <si>
    <t>6,773 ± 13,73</t>
  </si>
  <si>
    <t>-23,13 to 36,68</t>
  </si>
  <si>
    <t>1,179, 6, 6</t>
  </si>
  <si>
    <t>t=0,4514, df=12</t>
  </si>
  <si>
    <t>9,900 ± 21,93</t>
  </si>
  <si>
    <t>-37,89 to 57,69</t>
  </si>
  <si>
    <t>1,627, 6, 6</t>
  </si>
  <si>
    <t>t=0,4766, df=12</t>
  </si>
  <si>
    <t>12,86 ± 26,98</t>
  </si>
  <si>
    <t>-45,92 to 71,64</t>
  </si>
  <si>
    <t>4,809, 6, 6</t>
  </si>
  <si>
    <t>t=2,336, df=8</t>
  </si>
  <si>
    <t>40,45 ± 17,32</t>
  </si>
  <si>
    <t>0,5247 to 80,38</t>
  </si>
  <si>
    <t>1,393, 4, 4</t>
  </si>
  <si>
    <t>t=3,243, df=8</t>
  </si>
  <si>
    <t>105,3 ± 32,49</t>
  </si>
  <si>
    <t>30,43 to 180,3</t>
  </si>
  <si>
    <t>1,309, 4, 4</t>
  </si>
  <si>
    <t>t=3,381, df=8</t>
  </si>
  <si>
    <t>174,8 ± 51,71</t>
  </si>
  <si>
    <t>55,58 to 294,1</t>
  </si>
  <si>
    <t>3,598, 4, 4</t>
  </si>
  <si>
    <t>t=4,402, df=14</t>
  </si>
  <si>
    <t>48,17 ± 10,94</t>
  </si>
  <si>
    <t>24,70 to 71,63</t>
  </si>
  <si>
    <t>2,510, 7, 7</t>
  </si>
  <si>
    <t>t=5,887, df=14</t>
  </si>
  <si>
    <t>108,8 ± 18,49</t>
  </si>
  <si>
    <t>69,17 to 148,5</t>
  </si>
  <si>
    <t>1,976, 7, 7</t>
  </si>
  <si>
    <t>t=5,703, df=14</t>
  </si>
  <si>
    <t>143,7 ± 25,20</t>
  </si>
  <si>
    <t>89,68 to 197,8</t>
  </si>
  <si>
    <t>1,910, 7, 7</t>
  </si>
  <si>
    <t>258,6 ± 84,32</t>
  </si>
  <si>
    <t>9,621, 7, 7</t>
  </si>
  <si>
    <t>S8</t>
  </si>
  <si>
    <t>-31,43 to 39,56</t>
  </si>
  <si>
    <t>-78,90 to -7,913</t>
  </si>
  <si>
    <t>-35,49 to 35,49</t>
  </si>
  <si>
    <t>11,98 to 82,96</t>
  </si>
  <si>
    <t>-76,48 to 95,93</t>
  </si>
  <si>
    <t>-193,4 to -20,97</t>
  </si>
  <si>
    <t>-133,7 to 38,71</t>
  </si>
  <si>
    <t>-143,4 to 28,99</t>
  </si>
  <si>
    <t>-26,53 to 145,9</t>
  </si>
  <si>
    <t>-23,05 to 56,34</t>
  </si>
  <si>
    <t>-83,91 to -4,524</t>
  </si>
  <si>
    <t>-57,85 to 21,54</t>
  </si>
  <si>
    <t>-74,49 to 4,897</t>
  </si>
  <si>
    <t>-13,63 to 65,76</t>
  </si>
  <si>
    <t>-0,6768 to 2,134</t>
  </si>
  <si>
    <t>-1,027 to 1,784</t>
  </si>
  <si>
    <t>4,977 to 7,880</t>
  </si>
  <si>
    <t>-1,708 to 1,008</t>
  </si>
  <si>
    <t>4,295 to 7,105</t>
  </si>
  <si>
    <t>4,645 to 7,455</t>
  </si>
  <si>
    <t>-128,3 to -11,67</t>
  </si>
  <si>
    <t>-50,61 to 66,06</t>
  </si>
  <si>
    <t>-135,4 to -18,74</t>
  </si>
  <si>
    <t>19,40 to 136,1</t>
  </si>
  <si>
    <t>-65,40 to 51,27</t>
  </si>
  <si>
    <t>-143,1 to -26,46</t>
  </si>
  <si>
    <t>-133,1 to 9,495</t>
  </si>
  <si>
    <t>-67,48 to 75,07</t>
  </si>
  <si>
    <t>-164,4 to -21,84</t>
  </si>
  <si>
    <t>-5,697 to 136,9</t>
  </si>
  <si>
    <t>-102,6 to 39,94</t>
  </si>
  <si>
    <t>-168,2 to -25,64</t>
  </si>
  <si>
    <t>3,708 to 6,412</t>
  </si>
  <si>
    <t>-0,1140 to 2,754</t>
  </si>
  <si>
    <t>3,808 to 6,512</t>
  </si>
  <si>
    <t>-5,174 to -2,306</t>
  </si>
  <si>
    <t>-1,252 to 1,452</t>
  </si>
  <si>
    <t>2,406 to 5,274</t>
  </si>
  <si>
    <t>Body temperature</t>
  </si>
  <si>
    <t>pSrc</t>
  </si>
  <si>
    <t>-144,3 to 5,000</t>
  </si>
  <si>
    <t>-106,1 to 43,25</t>
  </si>
  <si>
    <t>-38,28 to 111,0</t>
  </si>
  <si>
    <t>-36,41 to 112,9</t>
  </si>
  <si>
    <t>31,38 to 180,7</t>
  </si>
  <si>
    <t>Unpaired t test to control</t>
  </si>
  <si>
    <t>t=6,387, df=10</t>
  </si>
  <si>
    <t>71,58 ± 11,21</t>
  </si>
  <si>
    <t>46,61 to 96,55</t>
  </si>
  <si>
    <t>2,195, 5, 5</t>
  </si>
  <si>
    <t>t=7,915, df=10</t>
  </si>
  <si>
    <t>37,81 ± 4,777</t>
  </si>
  <si>
    <t>27,17 to 48,46</t>
  </si>
  <si>
    <t>3,095, 5, 5</t>
  </si>
  <si>
    <t>t=7,857, df=10</t>
  </si>
  <si>
    <t>133,8 ± 17,03</t>
  </si>
  <si>
    <t>95,84 to 171,7</t>
  </si>
  <si>
    <t>1,198, 5, 5</t>
  </si>
  <si>
    <t>t=4,025, df=10</t>
  </si>
  <si>
    <t>53,76 ± 13,36</t>
  </si>
  <si>
    <t>24,00 to 83,52</t>
  </si>
  <si>
    <t>1,215, 5, 5</t>
  </si>
  <si>
    <t>t=4,561, df=10</t>
  </si>
  <si>
    <t>31,80 ± 6,972</t>
  </si>
  <si>
    <t>16,26 to 47,33</t>
  </si>
  <si>
    <t>1,140, 5, 5</t>
  </si>
  <si>
    <t>t=5,219, df=10</t>
  </si>
  <si>
    <t>40,48 ± 7,756</t>
  </si>
  <si>
    <t>23,20 to 57,76</t>
  </si>
  <si>
    <t>5,669, 5, 5</t>
  </si>
  <si>
    <t>t=5,983, df=12</t>
  </si>
  <si>
    <t>45,16 ± 7,548</t>
  </si>
  <si>
    <t>28,72 to 61,61</t>
  </si>
  <si>
    <t>2,143, 6, 6</t>
  </si>
  <si>
    <t>33,34 ± 26,32</t>
  </si>
  <si>
    <t>7,885, 6, 6</t>
  </si>
  <si>
    <t>t=3,628, df=12</t>
  </si>
  <si>
    <t>61,56 ± 16,97</t>
  </si>
  <si>
    <t>24,59 to 98,53</t>
  </si>
  <si>
    <t>2,206, 6, 6</t>
  </si>
  <si>
    <t>Sleep deprivation 6,5h</t>
  </si>
  <si>
    <t>Sleep deprivation 6h + recovery sleep 15min</t>
  </si>
  <si>
    <t>Time-matched control</t>
  </si>
  <si>
    <t>0,1335 (2, 15)</t>
  </si>
  <si>
    <t>-122,4 to -7,470</t>
  </si>
  <si>
    <t>-77,28 to 37,61</t>
  </si>
  <si>
    <t>-12,37 to 102,5</t>
  </si>
  <si>
    <t>0,07899 (2, 16)</t>
  </si>
  <si>
    <t>-129,4 to 17,45</t>
  </si>
  <si>
    <t>-95,54 to 51,34</t>
  </si>
  <si>
    <t>-42,32 to 110,1</t>
  </si>
  <si>
    <t>1,303, 5, 5</t>
  </si>
  <si>
    <t>Isoflurane warmed</t>
  </si>
  <si>
    <t>Sham</t>
  </si>
  <si>
    <t>0,6027 (2, 6)</t>
  </si>
  <si>
    <t>-136,3 to 13,55</t>
  </si>
  <si>
    <t>-87,76 to 62,11</t>
  </si>
  <si>
    <t>-26,38 to 123,5</t>
  </si>
  <si>
    <t>0,1541 (2, 6)</t>
  </si>
  <si>
    <t>13,57 to 51,54</t>
  </si>
  <si>
    <t>-8,033 to 29,94</t>
  </si>
  <si>
    <t>-40,59 to -2,618</t>
  </si>
  <si>
    <t>0,6959 (2, 6)</t>
  </si>
  <si>
    <t>-202,1 to -114,0</t>
  </si>
  <si>
    <t>-159,9 to -71,80</t>
  </si>
  <si>
    <t>-1,883 to 86,27</t>
  </si>
  <si>
    <t>Temperature &amp; Western blot</t>
  </si>
  <si>
    <t>t=8,274, df=9</t>
  </si>
  <si>
    <t>-4,753 ± 0,5745</t>
  </si>
  <si>
    <t>-6,053 to -3,454</t>
  </si>
  <si>
    <t>1,159, 5, 4</t>
  </si>
  <si>
    <t>mg/kg</t>
  </si>
  <si>
    <t>t=3,599, df=4</t>
  </si>
  <si>
    <t>64,19 ± 17,83</t>
  </si>
  <si>
    <t>14,67 to 113,7</t>
  </si>
  <si>
    <t>5,533, 2, 2</t>
  </si>
  <si>
    <t>Mean of column C</t>
  </si>
  <si>
    <t>Difference between means (C - A) ± SEM</t>
  </si>
  <si>
    <t>t=4,769, df=6</t>
  </si>
  <si>
    <t>98,14 ± 20,58</t>
  </si>
  <si>
    <t>47,78 to 148,5</t>
  </si>
  <si>
    <t>1,100, 3, 3</t>
  </si>
  <si>
    <t>-70,47 ± 16,36</t>
  </si>
  <si>
    <t>8,912, 5, 5</t>
  </si>
  <si>
    <t>0,3 mg/kg</t>
  </si>
  <si>
    <t>168,3 ± 45,36</t>
  </si>
  <si>
    <t>16,48, 6, 6</t>
  </si>
  <si>
    <t>t=2,594, df=10</t>
  </si>
  <si>
    <t>-49,55 ± 19,11</t>
  </si>
  <si>
    <t>-92,12 to -6,981</t>
  </si>
  <si>
    <t>2,156, 6, 4</t>
  </si>
  <si>
    <t>0,7917 (4, 45)</t>
  </si>
  <si>
    <t>Treatment (between columns)</t>
  </si>
  <si>
    <t>F (4, 45) = 23,60</t>
  </si>
  <si>
    <t>Residual (within columns)</t>
  </si>
  <si>
    <t>Total</t>
  </si>
  <si>
    <t>Mianserin vs. Hyrdoxyzine</t>
  </si>
  <si>
    <t>Mianserin vs. Atipamezole</t>
  </si>
  <si>
    <t>Mianserin vs. Medetomidine</t>
  </si>
  <si>
    <t>Hyrdoxyzine vs. Atipamezole</t>
  </si>
  <si>
    <t>Hyrdoxyzine vs. Medetomidine</t>
  </si>
  <si>
    <t>Atipamezole vs. Medetomidine</t>
  </si>
  <si>
    <t>Cerebellum (CB)</t>
  </si>
  <si>
    <t>Clozapine temperature</t>
  </si>
  <si>
    <t>Pharmacological manipulation of TrkB signaling in the mouse brain.</t>
  </si>
  <si>
    <t>F (1, 24) = 0,2143</t>
  </si>
  <si>
    <t>P=0,6476</t>
  </si>
  <si>
    <t>F (1, 24) = 4,405</t>
  </si>
  <si>
    <t>P=0,0465</t>
  </si>
  <si>
    <t>F (1, 24) = 15,08</t>
  </si>
  <si>
    <t>P=0,0007</t>
  </si>
  <si>
    <t>Mean of SAL</t>
  </si>
  <si>
    <t>Mean of AMI</t>
  </si>
  <si>
    <t>-60,51 to -18,51</t>
  </si>
  <si>
    <t>Mean of RT</t>
  </si>
  <si>
    <t>Mean of WARM</t>
  </si>
  <si>
    <t>0,3555 to 42,36</t>
  </si>
  <si>
    <t>-51,42 to 32,58</t>
  </si>
  <si>
    <t>-32,58 to 51,42</t>
  </si>
  <si>
    <t>RT:SAL vs. RT:AMI</t>
  </si>
  <si>
    <t>RT:SAL vs. WARM:SAL</t>
  </si>
  <si>
    <t>RT:SAL vs. WARM:AMI</t>
  </si>
  <si>
    <t>RT:AMI vs. WARM:SAL</t>
  </si>
  <si>
    <t>21,17 to 100,6</t>
  </si>
  <si>
    <t>RT:AMI vs. WARM:AMI</t>
  </si>
  <si>
    <t>WARM:SAL vs. WARM:AMI</t>
  </si>
  <si>
    <t>F (1, 24) = 1,278</t>
  </si>
  <si>
    <t>P=0,2695</t>
  </si>
  <si>
    <t>F (1, 24) = 2,466</t>
  </si>
  <si>
    <t>P=0,1294</t>
  </si>
  <si>
    <t>F (1, 24) = 13,84</t>
  </si>
  <si>
    <t>P=0,0011</t>
  </si>
  <si>
    <t>-127,8 to -36,59</t>
  </si>
  <si>
    <t>-10,90 to 80,31</t>
  </si>
  <si>
    <t>-141,2 to 41,26</t>
  </si>
  <si>
    <t>-41,26 to 141,2</t>
  </si>
  <si>
    <t>30,69 to 203,1</t>
  </si>
  <si>
    <t>F (1, 24) = 5,691</t>
  </si>
  <si>
    <t>P=0,0253</t>
  </si>
  <si>
    <t>F (1, 24) = 8,022</t>
  </si>
  <si>
    <t>P=0,0092</t>
  </si>
  <si>
    <t>-40,48 to -2,926</t>
  </si>
  <si>
    <t>6,990 to 44,54</t>
  </si>
  <si>
    <t>-80,96 to -5,852</t>
  </si>
  <si>
    <t>5,852 to 80,96</t>
  </si>
  <si>
    <t>F (1, 24) = 0,002386</t>
  </si>
  <si>
    <t>P=0,9614</t>
  </si>
  <si>
    <t>F (1, 24) = 3,802</t>
  </si>
  <si>
    <t>P=0,0630</t>
  </si>
  <si>
    <t>F (1, 24) = 12,90</t>
  </si>
  <si>
    <t>P=0,0015</t>
  </si>
  <si>
    <t>-108,2 to -29,23</t>
  </si>
  <si>
    <t>-2,180 to 76,82</t>
  </si>
  <si>
    <t>-80,87 to 77,13</t>
  </si>
  <si>
    <t>-77,13 to 80,87</t>
  </si>
  <si>
    <t>-142,5 to 6,870</t>
  </si>
  <si>
    <t>F (1, 26) = 53,95</t>
  </si>
  <si>
    <t>F (1, 26) = 70,39</t>
  </si>
  <si>
    <t>F (1, 26) = 87,54</t>
  </si>
  <si>
    <t>2,645 to 4,134</t>
  </si>
  <si>
    <t>2,295 to 3,784</t>
  </si>
  <si>
    <t>-6,811 to -3,832</t>
  </si>
  <si>
    <t>3,832 to 6,811</t>
  </si>
  <si>
    <t>Polymorphism</t>
  </si>
  <si>
    <t>F (1, 16) = 0,2630</t>
  </si>
  <si>
    <t>P=0,6151</t>
  </si>
  <si>
    <t>F (1, 16) = 0,0005250</t>
  </si>
  <si>
    <t>P=0,9820</t>
  </si>
  <si>
    <t>F (1, 16) = 28,82</t>
  </si>
  <si>
    <t>-108,0 to -46,84</t>
  </si>
  <si>
    <t>Mean of VAL/VAL</t>
  </si>
  <si>
    <t>Mean of MET/MET</t>
  </si>
  <si>
    <t>-30,23 to 30,89</t>
  </si>
  <si>
    <t>-46,34 to 75,92</t>
  </si>
  <si>
    <t>-75,92 to 46,34</t>
  </si>
  <si>
    <t>VAL/VAL:SAL vs. VAL/VAL:AMI</t>
  </si>
  <si>
    <t>VAL/VAL:SAL vs. MET/MET:SAL</t>
  </si>
  <si>
    <t>VAL/VAL:SAL vs. MET/MET:AMI</t>
  </si>
  <si>
    <t>VAL/VAL:AMI vs. MET/MET:SAL</t>
  </si>
  <si>
    <t>VAL/VAL:AMI vs. MET/MET:AMI</t>
  </si>
  <si>
    <t>MET/MET:SAL vs. MET/MET:AMI</t>
  </si>
  <si>
    <t>F (1, 16) = 6,474e-005</t>
  </si>
  <si>
    <t>P=0,9937</t>
  </si>
  <si>
    <t>F (1, 16) = 0,1425</t>
  </si>
  <si>
    <t>P=0,7108</t>
  </si>
  <si>
    <t>F (1, 16) = 15,97</t>
  </si>
  <si>
    <t>P=0,0010</t>
  </si>
  <si>
    <t>12,86 to 41,93</t>
  </si>
  <si>
    <t>-17,12 to 11,95</t>
  </si>
  <si>
    <t>-28,96 to 29,18</t>
  </si>
  <si>
    <t>-29,18 to 28,96</t>
  </si>
  <si>
    <t>-0,2882 to 55,19</t>
  </si>
  <si>
    <t>-30,27 to 25,21</t>
  </si>
  <si>
    <t>-2,931 to 52,55</t>
  </si>
  <si>
    <t>-57,72 to -2,245</t>
  </si>
  <si>
    <t>-30,38 to 25,10</t>
  </si>
  <si>
    <t>-0,3985 to 55,08</t>
  </si>
  <si>
    <t>F (1, 16) = 0,9947</t>
  </si>
  <si>
    <t>P=0,3334</t>
  </si>
  <si>
    <t>F (1, 16) = 0,6111</t>
  </si>
  <si>
    <t>P=0,4458</t>
  </si>
  <si>
    <t>F (1, 16) = 20,29</t>
  </si>
  <si>
    <t>P=0,0004</t>
  </si>
  <si>
    <t>-116,7 to -42,01</t>
  </si>
  <si>
    <t>-51,11 to 23,57</t>
  </si>
  <si>
    <t>-39,55 to 109,8</t>
  </si>
  <si>
    <t>-109,8 to 39,55</t>
  </si>
  <si>
    <t>F (1, 15) = 3,183</t>
  </si>
  <si>
    <t>P=0,0946</t>
  </si>
  <si>
    <t>F (1, 15) = 4,312</t>
  </si>
  <si>
    <t>P=0,0554</t>
  </si>
  <si>
    <t>F (1, 15) = 169,4</t>
  </si>
  <si>
    <t>3,721 to 5,179</t>
  </si>
  <si>
    <t>Predicted (LS) mean of VAL/VAL</t>
  </si>
  <si>
    <t>Predicted (LS) mean of MET/MET</t>
  </si>
  <si>
    <t>-0,01877 to 1,439</t>
  </si>
  <si>
    <t>-0,2375 to 2,678</t>
  </si>
  <si>
    <t>-2,678 to 0,2375</t>
  </si>
  <si>
    <t xml:space="preserve">Figure 3. TrkB associated signaling is increased during deep sleep, but cortical SWA is not required for the induction of TrkB signaling. </t>
  </si>
  <si>
    <t xml:space="preserve"> TrkB associated signaling is increased during physiological deep sleep.</t>
  </si>
  <si>
    <t>Unpaired t test with Welch's correction</t>
  </si>
  <si>
    <t>Welch-corrected t, df</t>
  </si>
  <si>
    <t>t=3,337, df=11,94</t>
  </si>
  <si>
    <t>32,77 ± 9,822</t>
  </si>
  <si>
    <t>11,36 to 54,18</t>
  </si>
  <si>
    <t>5,950, 9, 9</t>
  </si>
  <si>
    <t>t=5,627, df=10,75</t>
  </si>
  <si>
    <t>70,20 ± 12,48</t>
  </si>
  <si>
    <t>42,67 to 97,74</t>
  </si>
  <si>
    <t>10,21, 9, 9</t>
  </si>
  <si>
    <t>t=2,300, df=5,450</t>
  </si>
  <si>
    <t>-10,48 to 241,7</t>
  </si>
  <si>
    <t>t=3,880, df=12,38</t>
  </si>
  <si>
    <t>46,71 ± 12,04</t>
  </si>
  <si>
    <t>20,57 to 72,84</t>
  </si>
  <si>
    <t>5,138, 9, 9</t>
  </si>
  <si>
    <t>t=5,704, df=10,06</t>
  </si>
  <si>
    <t>117,2 ± 20,55</t>
  </si>
  <si>
    <t>71,48 to 163,0</t>
  </si>
  <si>
    <t>16,90, 9, 9</t>
  </si>
  <si>
    <t>t=6,398, df=5,350</t>
  </si>
  <si>
    <t>41,28 to 94,96</t>
  </si>
  <si>
    <t>t=2,882, df=6,054</t>
  </si>
  <si>
    <t>31,32 ± 10,87</t>
  </si>
  <si>
    <t>4,786 to 57,86</t>
  </si>
  <si>
    <t>9,385, 5, 5</t>
  </si>
  <si>
    <t>t=1,847, df=6,310</t>
  </si>
  <si>
    <t>18,16 ± 9,832</t>
  </si>
  <si>
    <t>-5,619 to 41,93</t>
  </si>
  <si>
    <t>7,500, 5, 5</t>
  </si>
  <si>
    <t>t=1,441, df=6,197</t>
  </si>
  <si>
    <t>14,77 ± 10,25</t>
  </si>
  <si>
    <t>-10,11 to 39,65</t>
  </si>
  <si>
    <t>8,235, 5, 5</t>
  </si>
  <si>
    <t>t=3,237, df=4,680</t>
  </si>
  <si>
    <t>251,1 ± 77,58</t>
  </si>
  <si>
    <t>47,55 to 454,7</t>
  </si>
  <si>
    <t>t=4,460, df=6,102</t>
  </si>
  <si>
    <t>79,82 to 272,1</t>
  </si>
  <si>
    <t>t=4,612, df=6,330</t>
  </si>
  <si>
    <t>79,47 to 254,4</t>
  </si>
  <si>
    <t>t=4,837, df=12,35</t>
  </si>
  <si>
    <t>95,92 ± 19,83</t>
  </si>
  <si>
    <t>52,85 to 139,0</t>
  </si>
  <si>
    <t>5,183, 9, 9</t>
  </si>
  <si>
    <t>t=4,525, df=9,994</t>
  </si>
  <si>
    <t>157,5 ± 34,81</t>
  </si>
  <si>
    <t>79,93 to 235,1</t>
  </si>
  <si>
    <t>18,05, 9, 9</t>
  </si>
  <si>
    <t>t=3,418, df=5,251</t>
  </si>
  <si>
    <t>83,95 to 565,3</t>
  </si>
  <si>
    <t>t=3,065, df=4,031</t>
  </si>
  <si>
    <t>589,5 ± 192,3</t>
  </si>
  <si>
    <t>57,09 to 1122</t>
  </si>
  <si>
    <t>t=2,984, df=6,290</t>
  </si>
  <si>
    <t>32,32 to 309,4</t>
  </si>
  <si>
    <t>t=3,444, df=5,080</t>
  </si>
  <si>
    <t>1572 ± 456,4</t>
  </si>
  <si>
    <t>404,1 to 2739</t>
  </si>
  <si>
    <t>t=0,2986, df=6,236</t>
  </si>
  <si>
    <t>-7,787 ± 26,08</t>
  </si>
  <si>
    <t>-71,01 to 55,44</t>
  </si>
  <si>
    <t>t=1,267, df=7,498</t>
  </si>
  <si>
    <t>-28,08 to 94,75</t>
  </si>
  <si>
    <t>Brown-Forsythe ANOVA test</t>
  </si>
  <si>
    <t>F* (DFn, DFd)</t>
  </si>
  <si>
    <t>6,756 (2,000, 10,95)</t>
  </si>
  <si>
    <t>Welch's ANOVA test</t>
  </si>
  <si>
    <t>W (DFn, DFd)</t>
  </si>
  <si>
    <t>10,40 (2,000, 7,820)</t>
  </si>
  <si>
    <t>Dunnett's T3 multiple comparisons test</t>
  </si>
  <si>
    <t>t=5,719, df=6,366</t>
  </si>
  <si>
    <t>327,7 ± 57,30</t>
  </si>
  <si>
    <t>189,4 to 466,0</t>
  </si>
  <si>
    <t>7,180, 5, 5</t>
  </si>
  <si>
    <t>t=3,067, df=8,440</t>
  </si>
  <si>
    <t>65,93 to 451,3</t>
  </si>
  <si>
    <t>t=4,306, df=6,108</t>
  </si>
  <si>
    <t>-110,3 to -30,60</t>
  </si>
  <si>
    <t>t=3,710, df=6,725</t>
  </si>
  <si>
    <t>60,13 to 276,4</t>
  </si>
  <si>
    <t>-6,042 to -0,3172</t>
  </si>
  <si>
    <t>-2,927 to 2,798</t>
  </si>
  <si>
    <t>-8,871 to -2,959</t>
  </si>
  <si>
    <t>0,3498 to 5,880</t>
  </si>
  <si>
    <t>-5,598 to 0,1268</t>
  </si>
  <si>
    <t>-8,712 to -2,988</t>
  </si>
  <si>
    <t>5,412 (5,000, 3,901)</t>
  </si>
  <si>
    <t>101,0 (5,000, 8,039)</t>
  </si>
  <si>
    <t>SAL vs. VehCLZ</t>
  </si>
  <si>
    <t>-82,36 to 82,36</t>
  </si>
  <si>
    <t>A-B</t>
  </si>
  <si>
    <t>SAL vs. CLZ</t>
  </si>
  <si>
    <t>67,60 to 105,7</t>
  </si>
  <si>
    <t>A-C</t>
  </si>
  <si>
    <t>SAL vs. AMI</t>
  </si>
  <si>
    <t>57,91 to 85,72</t>
  </si>
  <si>
    <t>A-D</t>
  </si>
  <si>
    <t>SAL vs. ATIP</t>
  </si>
  <si>
    <t>-104,2 to 107,7</t>
  </si>
  <si>
    <t>A-E</t>
  </si>
  <si>
    <t>SAL vs. AMPH</t>
  </si>
  <si>
    <t>-427,5 to 282,8</t>
  </si>
  <si>
    <t>A-F</t>
  </si>
  <si>
    <t>VehCLZ vs. CLZ</t>
  </si>
  <si>
    <t>3,018 to 170,3</t>
  </si>
  <si>
    <t>B-C</t>
  </si>
  <si>
    <t>VehCLZ vs. AMI</t>
  </si>
  <si>
    <t>-10,28 to 153,9</t>
  </si>
  <si>
    <t>B-D</t>
  </si>
  <si>
    <t>VehCLZ vs. ATIP</t>
  </si>
  <si>
    <t>-88,70 to 92,27</t>
  </si>
  <si>
    <t>B-E</t>
  </si>
  <si>
    <t>VehCLZ vs. AMPH</t>
  </si>
  <si>
    <t>-436,3 to 291,6</t>
  </si>
  <si>
    <t>B-F</t>
  </si>
  <si>
    <t>CLZ vs. AMI</t>
  </si>
  <si>
    <t>-33,24 to 3,576</t>
  </si>
  <si>
    <t>C-D</t>
  </si>
  <si>
    <t>CLZ vs. ATIP</t>
  </si>
  <si>
    <t>-191,8 to 22,07</t>
  </si>
  <si>
    <t>C-E</t>
  </si>
  <si>
    <t>CLZ vs. AMPH</t>
  </si>
  <si>
    <t>-514,4 to 196,4</t>
  </si>
  <si>
    <t>C-F</t>
  </si>
  <si>
    <t>AMI vs. ATIP</t>
  </si>
  <si>
    <t>-175,8 to 35,70</t>
  </si>
  <si>
    <t>D-E</t>
  </si>
  <si>
    <t>AMI vs. AMPH</t>
  </si>
  <si>
    <t>-499,2 to 210,9</t>
  </si>
  <si>
    <t>D-F</t>
  </si>
  <si>
    <t>ATIP vs. AMPH</t>
  </si>
  <si>
    <t>-379,5 to 231,3</t>
  </si>
  <si>
    <t>E-F</t>
  </si>
  <si>
    <t>n1</t>
  </si>
  <si>
    <t>n2</t>
  </si>
  <si>
    <t>t</t>
  </si>
  <si>
    <t>Total ambulatory distance</t>
  </si>
  <si>
    <t>Clozapine vehicle</t>
  </si>
  <si>
    <t>Figure 1B. Locomotor screen of selected TrkB-activating drugs of distinct pharmacological categories.</t>
  </si>
  <si>
    <t xml:space="preserve">Figure 1 A. </t>
  </si>
  <si>
    <t>20 mg/kg s.c</t>
  </si>
  <si>
    <t>6 mg/kg i.p</t>
  </si>
  <si>
    <t>10 mg/kg i.p</t>
  </si>
  <si>
    <t>t=4,147, df=18</t>
  </si>
  <si>
    <t>27,24 ± 6,569</t>
  </si>
  <si>
    <t>13,44 to 41,05</t>
  </si>
  <si>
    <t>2,109, 9, 9</t>
  </si>
  <si>
    <t>t=3,337, df=18</t>
  </si>
  <si>
    <t>12,14 to 53,41</t>
  </si>
  <si>
    <t>t=0,01525, df=18</t>
  </si>
  <si>
    <t>0,1188 ± 7,791</t>
  </si>
  <si>
    <t>-16,25 to 16,49</t>
  </si>
  <si>
    <t>3,373, 9, 9</t>
  </si>
  <si>
    <t>t=5,627, df=18</t>
  </si>
  <si>
    <t>43,99 to 96,42</t>
  </si>
  <si>
    <t>t=1,097, df=10</t>
  </si>
  <si>
    <t>34,29 ± 31,26</t>
  </si>
  <si>
    <t>-35,35 to 103,9</t>
  </si>
  <si>
    <t>2,695, 5, 5</t>
  </si>
  <si>
    <t>t=0,5895, df=10</t>
  </si>
  <si>
    <t>15,97 ± 27,09</t>
  </si>
  <si>
    <t>-44,39 to 76,33</t>
  </si>
  <si>
    <t>1,776, 5, 5</t>
  </si>
  <si>
    <t>t=0,5567, df=10</t>
  </si>
  <si>
    <t>-10,24 ± 18,39</t>
  </si>
  <si>
    <t>-51,21 to 30,74</t>
  </si>
  <si>
    <t>3,585, 5, 5</t>
  </si>
  <si>
    <t>t=6,860, df=10</t>
  </si>
  <si>
    <t>46,54 ± 6,783</t>
  </si>
  <si>
    <t>31,42 to 61,65</t>
  </si>
  <si>
    <t>11,00, 5, 5</t>
  </si>
  <si>
    <t>t=6,860, df=5,902</t>
  </si>
  <si>
    <t>29,87 to 63,20</t>
  </si>
  <si>
    <t>t=2,882, df=10</t>
  </si>
  <si>
    <t>7,107 to 55,53</t>
  </si>
  <si>
    <t>t=1,847, df=10</t>
  </si>
  <si>
    <t>-3,751 to 40,06</t>
  </si>
  <si>
    <t>t=1,441, df=10</t>
  </si>
  <si>
    <t>-8,064 to 37,60</t>
  </si>
  <si>
    <t>t=4,837, df=18</t>
  </si>
  <si>
    <t>54,26 to 137,6</t>
  </si>
  <si>
    <t>t=6,136, df=18</t>
  </si>
  <si>
    <t>89,30 ± 14,55</t>
  </si>
  <si>
    <t>58,72 to 119,9</t>
  </si>
  <si>
    <t>2,329, 9, 9</t>
  </si>
  <si>
    <t>t=1,796, df=18</t>
  </si>
  <si>
    <t>-21,13 ± 11,76</t>
  </si>
  <si>
    <t>-45,84 to 3,583</t>
  </si>
  <si>
    <t>1,175, 9, 9</t>
  </si>
  <si>
    <t>t=4,525, df=18</t>
  </si>
  <si>
    <t>84,37 to 230,6</t>
  </si>
  <si>
    <t>t=3,981, df=10</t>
  </si>
  <si>
    <t>184,8 ± 46,43</t>
  </si>
  <si>
    <t>81,38 to 288,3</t>
  </si>
  <si>
    <t>8,740, 5, 5</t>
  </si>
  <si>
    <t>t=3,981, df=6,129</t>
  </si>
  <si>
    <t>71,80 to 297,8</t>
  </si>
  <si>
    <t>t=1,649, df=10</t>
  </si>
  <si>
    <t>42,71 ± 25,91</t>
  </si>
  <si>
    <t>-15,01 to 100,4</t>
  </si>
  <si>
    <t>1,572, 5, 5</t>
  </si>
  <si>
    <t>t=0,2905, df=10</t>
  </si>
  <si>
    <t>8,239 ± 28,36</t>
  </si>
  <si>
    <t>-54,94 to 71,42</t>
  </si>
  <si>
    <t>1,041, 5, 5</t>
  </si>
  <si>
    <t>t=0,05208, df=10</t>
  </si>
  <si>
    <t>1,150 ± 22,09</t>
  </si>
  <si>
    <t>-48,06 to 50,36</t>
  </si>
  <si>
    <t>5,281, 5, 5</t>
  </si>
  <si>
    <t>Amphetamine + Medetomidine</t>
  </si>
  <si>
    <t>t=0,9575, df=5,767</t>
  </si>
  <si>
    <t>9,420 ± 9,838</t>
  </si>
  <si>
    <t>-14,89 to 33,73</t>
  </si>
  <si>
    <t>1,220, 7, 9</t>
  </si>
  <si>
    <t>1,833, 7, 9</t>
  </si>
  <si>
    <t>1,110, 7, 9</t>
  </si>
  <si>
    <t>2,139, 9, 7</t>
  </si>
  <si>
    <t>t=1,247, df=16</t>
  </si>
  <si>
    <t>9,752 ± 7,821</t>
  </si>
  <si>
    <t>-6,827 to 26,33</t>
  </si>
  <si>
    <t>1,201, 9, 7</t>
  </si>
  <si>
    <t>t=3,792, df=16</t>
  </si>
  <si>
    <t>36,01 ± 9,496</t>
  </si>
  <si>
    <t>15,88 to 56,14</t>
  </si>
  <si>
    <t>t=0,2845, df=16</t>
  </si>
  <si>
    <t>-5,373 ± 18,88</t>
  </si>
  <si>
    <t>-45,40 to 34,66</t>
  </si>
  <si>
    <t>t=0,1152, df=16</t>
  </si>
  <si>
    <t>-1,822 ± 15,82</t>
  </si>
  <si>
    <t>-35,37 to 31,72</t>
  </si>
  <si>
    <t>t=3,158, df=16</t>
  </si>
  <si>
    <t>61,12 ± 19,35</t>
  </si>
  <si>
    <t>20,09 to 102,1</t>
  </si>
  <si>
    <t>Phosphorylation of TrkB, GSK3beta, and Src was detected on three gels, where seven randomly selected control samples and ten treatment samples were divided between the membranes.</t>
  </si>
  <si>
    <t>91,85 ± 24,29</t>
  </si>
  <si>
    <t>7,445, 9, 9</t>
  </si>
  <si>
    <t>t=3,782, df=11,37</t>
  </si>
  <si>
    <t>38,61 to 145,1</t>
  </si>
  <si>
    <t>-88,12 to -11,90</t>
  </si>
  <si>
    <t>-63,86 to 29,62</t>
  </si>
  <si>
    <t>-7,264 to 73,05</t>
  </si>
  <si>
    <t>t=2,939, df=10</t>
  </si>
  <si>
    <t>33,48 ± 11,39</t>
  </si>
  <si>
    <t>8,102 to 58,87</t>
  </si>
  <si>
    <t>t=2,509, df=10</t>
  </si>
  <si>
    <t>53,02 ± 21,13</t>
  </si>
  <si>
    <t>5,940 to 100,1</t>
  </si>
  <si>
    <t>1,807, 5, 5</t>
  </si>
  <si>
    <t>2-DG + MA injection mean body temperature vs baseline mean</t>
  </si>
  <si>
    <t>9,907, 101, 7</t>
  </si>
  <si>
    <t>2DG-MA</t>
  </si>
  <si>
    <t>Baseline</t>
  </si>
  <si>
    <t>Postictal flurothyl temperature mean vs baseline mean</t>
  </si>
  <si>
    <t>Column I</t>
  </si>
  <si>
    <t>FLUR</t>
  </si>
  <si>
    <t>Column H</t>
  </si>
  <si>
    <t>t=7,880, df=51</t>
  </si>
  <si>
    <t>Mean of column H</t>
  </si>
  <si>
    <t>Mean of column I</t>
  </si>
  <si>
    <t>Difference between means (I - H) ± SEM</t>
  </si>
  <si>
    <t>-2,234 ± 0,2836</t>
  </si>
  <si>
    <t>-2,804 to -1,665</t>
  </si>
  <si>
    <t>2,118, 45, 6</t>
  </si>
  <si>
    <t>Mean body temperature after one minute of continuous isoflurane anesthesia vs baseline mean</t>
  </si>
  <si>
    <t>Column F</t>
  </si>
  <si>
    <t>ISO 1 min</t>
  </si>
  <si>
    <t>Column E</t>
  </si>
  <si>
    <t>t=1,703, df=15</t>
  </si>
  <si>
    <t>Mean of column E</t>
  </si>
  <si>
    <t>Mean of column F</t>
  </si>
  <si>
    <t>Difference between means (F - E) ± SEM</t>
  </si>
  <si>
    <t>-0,3452 ± 0,2027</t>
  </si>
  <si>
    <t>-0,7772 to 0,08675</t>
  </si>
  <si>
    <t>1,664, 6, 9</t>
  </si>
  <si>
    <t>Mean body temperature after 20 minutes of continuous isoflurane anesthesia vs baseline mean</t>
  </si>
  <si>
    <t>Column G</t>
  </si>
  <si>
    <t>ISO 20 min</t>
  </si>
  <si>
    <t>t=19,57, df=18</t>
  </si>
  <si>
    <t>Mean of column G</t>
  </si>
  <si>
    <t>Difference between means (G - E) ± SEM</t>
  </si>
  <si>
    <t>-3,757 ± 0,1920</t>
  </si>
  <si>
    <t>-4,160 to -3,353</t>
  </si>
  <si>
    <t>1,759, 9, 9</t>
  </si>
  <si>
    <t>Sleep deprivation and SD+Recovery</t>
  </si>
  <si>
    <t>1,378 (2, 25)</t>
  </si>
  <si>
    <t>F (2, 25) = 6,196</t>
  </si>
  <si>
    <t>P=0,0065</t>
  </si>
  <si>
    <t>CTRL vs. SD</t>
  </si>
  <si>
    <t>-62,99 to 53,33</t>
  </si>
  <si>
    <t>CTRL vs. SD+R</t>
  </si>
  <si>
    <t>-129,1 to -12,75</t>
  </si>
  <si>
    <t>SD vs. SD+R</t>
  </si>
  <si>
    <t>-120,9 to -11,25</t>
  </si>
  <si>
    <t>Data analyzed</t>
  </si>
  <si>
    <t>Sample size, column A</t>
  </si>
  <si>
    <t>Sample size, column B</t>
  </si>
  <si>
    <t>Flurothyl 10 min postseizure</t>
  </si>
  <si>
    <t>0,2610 (2, 12)</t>
  </si>
  <si>
    <t>F (2, 12) = 3,277</t>
  </si>
  <si>
    <t>P=0,0732</t>
  </si>
  <si>
    <t>CTRL vs. ISO1h</t>
  </si>
  <si>
    <t>-304,3 to 28,70</t>
  </si>
  <si>
    <t>CTRL vs. FLURO1h</t>
  </si>
  <si>
    <t>-305,4 to 27,55</t>
  </si>
  <si>
    <t>ISO1h vs. FLURO1h</t>
  </si>
  <si>
    <t>-167,6 to 165,3</t>
  </si>
  <si>
    <t>FLURO+2h</t>
  </si>
  <si>
    <t>7,441 to 49,36</t>
  </si>
  <si>
    <t>-31,83 to 33,43</t>
  </si>
  <si>
    <t>-33,14 to 18,54</t>
  </si>
  <si>
    <t>37,40 to 80,40</t>
  </si>
  <si>
    <t>-58,18 to 2,976</t>
  </si>
  <si>
    <t>-57,58 to -13,82</t>
  </si>
  <si>
    <t>16,01 to 44,99</t>
  </si>
  <si>
    <t>-41,15 to 24,95</t>
  </si>
  <si>
    <t>27,46 to 88,74</t>
  </si>
  <si>
    <t>44,06 to 88,34</t>
  </si>
  <si>
    <t>8,328 (2,000, 4,153)</t>
  </si>
  <si>
    <t>6,714 (2,000, 6,486)</t>
  </si>
  <si>
    <t>Number of treatments (columns)</t>
  </si>
  <si>
    <t>Number of values (total)</t>
  </si>
  <si>
    <t>60-minute ISO/FLURO ANOVA</t>
  </si>
  <si>
    <t>SHAM vs. ISO1h</t>
  </si>
  <si>
    <t>-9,946 to 198,9</t>
  </si>
  <si>
    <t>SHAM vs. FLURO+1h</t>
  </si>
  <si>
    <t>-20,83 to 189,1</t>
  </si>
  <si>
    <t>Phosphorylation of p70s6k was detected on re-run gels that included all 10 control and sleep deprivation + recovery samples.</t>
  </si>
  <si>
    <t>1,948 (5, 18)</t>
  </si>
  <si>
    <t>t=8,436, df=21,22</t>
  </si>
  <si>
    <t>-2,433 ± 0,2884</t>
  </si>
  <si>
    <t>-3,033 to -1,834</t>
  </si>
  <si>
    <t>t=3,782, df=18</t>
  </si>
  <si>
    <t>40,82 to 142,9</t>
  </si>
  <si>
    <t>t=0,2986, df=10</t>
  </si>
  <si>
    <t>-65,89 to 50,31</t>
  </si>
  <si>
    <t>t=1,267, df=12</t>
  </si>
  <si>
    <t>-24,01 to 90,69</t>
  </si>
  <si>
    <t>t=5,719, df=10</t>
  </si>
  <si>
    <t>200,0 to 455,4</t>
  </si>
  <si>
    <t>t=3,545, df=108</t>
  </si>
  <si>
    <t>-2,433 ± 0,6863</t>
  </si>
  <si>
    <t>-3,794 to -1,073</t>
  </si>
  <si>
    <t>t=3,067, df=14</t>
  </si>
  <si>
    <t>77,77 to 439,5</t>
  </si>
  <si>
    <t>t=4,306, df=10</t>
  </si>
  <si>
    <t>-106,9 to -34,01</t>
  </si>
  <si>
    <t>t=3,710, df=12</t>
  </si>
  <si>
    <t>69,45 to 267,1</t>
  </si>
  <si>
    <t>Predicted (LS) mean of 35°C</t>
  </si>
  <si>
    <t>35°C:SAL vs. 35°C:AMI</t>
  </si>
  <si>
    <t>35°C:SAL vs. 22°C:SAL</t>
  </si>
  <si>
    <t>35°C:SAL vs. 22°C:AMI</t>
  </si>
  <si>
    <t>35°C:AMI vs. 22°C:SAL</t>
  </si>
  <si>
    <t>35°C:AMI vs. 22°C:A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0"/>
      <name val="Arial"/>
      <family val="2"/>
    </font>
    <font>
      <sz val="12"/>
      <color theme="1"/>
      <name val="Osaka"/>
      <family val="2"/>
      <charset val="128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38">
    <xf numFmtId="0" fontId="0" fillId="0" borderId="0" xfId="0"/>
    <xf numFmtId="0" fontId="1" fillId="0" borderId="0" xfId="0" applyFont="1"/>
    <xf numFmtId="0" fontId="3" fillId="0" borderId="0" xfId="0" applyFont="1"/>
    <xf numFmtId="10" fontId="0" fillId="0" borderId="0" xfId="0" applyNumberForma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7" fillId="0" borderId="0" xfId="0" applyFont="1"/>
    <xf numFmtId="0" fontId="5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0" fontId="13" fillId="0" borderId="0" xfId="0" applyFont="1"/>
    <xf numFmtId="0" fontId="13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vertical="center"/>
    </xf>
    <xf numFmtId="0" fontId="3" fillId="3" borderId="0" xfId="0" applyFont="1" applyFill="1"/>
    <xf numFmtId="0" fontId="14" fillId="0" borderId="0" xfId="0" applyFont="1"/>
    <xf numFmtId="0" fontId="14" fillId="0" borderId="0" xfId="0" applyFont="1" applyAlignment="1">
      <alignment horizontal="left"/>
    </xf>
    <xf numFmtId="0" fontId="5" fillId="3" borderId="0" xfId="0" applyFont="1" applyFill="1" applyAlignment="1">
      <alignment horizontal="left"/>
    </xf>
    <xf numFmtId="0" fontId="15" fillId="3" borderId="0" xfId="0" applyFont="1" applyFill="1"/>
    <xf numFmtId="0" fontId="15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7" fillId="0" borderId="0" xfId="0" applyFont="1" applyAlignment="1">
      <alignment horizontal="left" vertical="top" wrapText="1"/>
    </xf>
    <xf numFmtId="0" fontId="1" fillId="0" borderId="0" xfId="0" applyFont="1" applyAlignment="1">
      <alignment horizontal="center"/>
    </xf>
  </cellXfs>
  <cellStyles count="3">
    <cellStyle name="Normal" xfId="0" builtinId="0"/>
    <cellStyle name="Normal 2" xfId="2" xr:uid="{6B6F9160-3A87-45D8-AE9C-5EE46430B8BE}"/>
    <cellStyle name="標準 2" xfId="1" xr:uid="{FACABBFB-01E5-4EBA-BB5D-99B8D01F4DB3}"/>
  </cellStyles>
  <dxfs count="1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54551-8CA8-4608-97F8-BBF73BDE0149}">
  <sheetPr>
    <tabColor theme="9" tint="0.59999389629810485"/>
  </sheetPr>
  <dimension ref="A1:AI49"/>
  <sheetViews>
    <sheetView tabSelected="1" workbookViewId="0">
      <pane xSplit="2" topLeftCell="C1" activePane="topRight" state="frozen"/>
      <selection activeCell="L202" sqref="L202"/>
      <selection pane="topRight" activeCell="K16" sqref="K16"/>
    </sheetView>
  </sheetViews>
  <sheetFormatPr defaultRowHeight="14.4"/>
  <cols>
    <col min="2" max="2" width="27.41796875" bestFit="1" customWidth="1"/>
    <col min="3" max="3" width="12.68359375" bestFit="1" customWidth="1"/>
    <col min="4" max="4" width="14.15625" bestFit="1" customWidth="1"/>
    <col min="5" max="5" width="14.83984375" bestFit="1" customWidth="1"/>
    <col min="6" max="6" width="13.26171875" bestFit="1" customWidth="1"/>
    <col min="7" max="7" width="7.15625" bestFit="1" customWidth="1"/>
    <col min="8" max="8" width="3.15625" customWidth="1"/>
    <col min="9" max="9" width="12.578125" bestFit="1" customWidth="1"/>
    <col min="10" max="10" width="12.68359375" bestFit="1" customWidth="1"/>
    <col min="11" max="11" width="7.15625" bestFit="1" customWidth="1"/>
    <col min="12" max="12" width="3.15625" customWidth="1"/>
    <col min="13" max="13" width="13.26171875" bestFit="1" customWidth="1"/>
    <col min="14" max="15" width="13.83984375" bestFit="1" customWidth="1"/>
    <col min="16" max="16" width="7.15625" bestFit="1" customWidth="1"/>
    <col min="17" max="17" width="3.15625" customWidth="1"/>
    <col min="18" max="18" width="12.68359375" customWidth="1"/>
    <col min="19" max="19" width="7.15625" bestFit="1" customWidth="1"/>
    <col min="20" max="20" width="3.15625" customWidth="1"/>
    <col min="21" max="21" width="12.578125" bestFit="1" customWidth="1"/>
    <col min="22" max="22" width="7.15625" bestFit="1" customWidth="1"/>
    <col min="23" max="23" width="3.15625" customWidth="1"/>
    <col min="24" max="24" width="12.68359375" bestFit="1" customWidth="1"/>
    <col min="25" max="25" width="7.15625" bestFit="1" customWidth="1"/>
    <col min="26" max="26" width="3.15625" customWidth="1"/>
    <col min="27" max="27" width="13.68359375" bestFit="1" customWidth="1"/>
    <col min="28" max="28" width="6.83984375" customWidth="1"/>
    <col min="29" max="29" width="3.15625" customWidth="1"/>
    <col min="30" max="30" width="12.68359375" bestFit="1" customWidth="1"/>
    <col min="31" max="31" width="14.15625" bestFit="1" customWidth="1"/>
    <col min="32" max="32" width="6.734375" bestFit="1" customWidth="1"/>
    <col min="33" max="33" width="2.9453125" customWidth="1"/>
    <col min="34" max="34" width="12.578125" bestFit="1" customWidth="1"/>
    <col min="35" max="35" width="7.15625" customWidth="1"/>
  </cols>
  <sheetData>
    <row r="1" spans="1:35">
      <c r="A1" s="1" t="s">
        <v>927</v>
      </c>
      <c r="B1" s="36" t="s">
        <v>671</v>
      </c>
    </row>
    <row r="2" spans="1:35">
      <c r="A2" s="1"/>
      <c r="B2" s="36"/>
    </row>
    <row r="3" spans="1:35">
      <c r="A3" s="1"/>
      <c r="B3" s="36"/>
    </row>
    <row r="4" spans="1:35">
      <c r="A4" s="1" t="s">
        <v>1</v>
      </c>
    </row>
    <row r="5" spans="1:35" s="1" customFormat="1">
      <c r="B5" s="20" t="s">
        <v>2</v>
      </c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4"/>
      <c r="I5" s="1" t="s">
        <v>8</v>
      </c>
      <c r="J5" s="1" t="s">
        <v>9</v>
      </c>
      <c r="K5" s="1" t="s">
        <v>7</v>
      </c>
      <c r="L5" s="14"/>
      <c r="M5" s="1" t="s">
        <v>10</v>
      </c>
      <c r="N5" s="1" t="s">
        <v>11</v>
      </c>
      <c r="O5" s="1" t="s">
        <v>12</v>
      </c>
      <c r="P5" s="17" t="s">
        <v>7</v>
      </c>
      <c r="Q5" s="14"/>
      <c r="R5" s="1" t="s">
        <v>13</v>
      </c>
      <c r="S5" s="1" t="s">
        <v>7</v>
      </c>
      <c r="T5" s="14"/>
      <c r="U5" s="1" t="s">
        <v>14</v>
      </c>
      <c r="V5" s="1" t="s">
        <v>7</v>
      </c>
      <c r="W5" s="14"/>
      <c r="X5" s="1" t="s">
        <v>15</v>
      </c>
      <c r="Y5" s="1" t="s">
        <v>7</v>
      </c>
      <c r="Z5" s="14"/>
      <c r="AA5" s="1" t="s">
        <v>16</v>
      </c>
      <c r="AB5" s="1" t="s">
        <v>7</v>
      </c>
      <c r="AC5" s="14"/>
      <c r="AD5" s="1" t="s">
        <v>17</v>
      </c>
      <c r="AE5" s="1" t="s">
        <v>18</v>
      </c>
      <c r="AF5" s="1" t="s">
        <v>7</v>
      </c>
      <c r="AH5" s="1" t="s">
        <v>19</v>
      </c>
      <c r="AI5" s="1" t="s">
        <v>7</v>
      </c>
    </row>
    <row r="6" spans="1:35">
      <c r="B6" s="8" t="s">
        <v>20</v>
      </c>
      <c r="C6">
        <v>20</v>
      </c>
      <c r="D6">
        <v>50</v>
      </c>
      <c r="E6">
        <v>1</v>
      </c>
      <c r="F6">
        <v>0.05</v>
      </c>
      <c r="H6" s="16"/>
      <c r="I6">
        <v>20</v>
      </c>
      <c r="J6">
        <v>20</v>
      </c>
      <c r="L6" s="16"/>
      <c r="M6">
        <v>20</v>
      </c>
      <c r="N6">
        <v>10</v>
      </c>
      <c r="O6">
        <v>20</v>
      </c>
      <c r="Q6" s="16"/>
      <c r="R6">
        <v>10</v>
      </c>
      <c r="T6" s="16"/>
      <c r="U6">
        <v>275</v>
      </c>
      <c r="W6" s="16"/>
      <c r="X6">
        <v>6</v>
      </c>
      <c r="Z6" s="16"/>
      <c r="AA6">
        <v>10</v>
      </c>
      <c r="AC6" s="16"/>
      <c r="AD6" s="3" t="s">
        <v>21</v>
      </c>
      <c r="AE6" t="s">
        <v>22</v>
      </c>
      <c r="AH6">
        <v>2000</v>
      </c>
    </row>
    <row r="7" spans="1:35">
      <c r="B7" s="8" t="s">
        <v>23</v>
      </c>
      <c r="C7" t="s">
        <v>24</v>
      </c>
      <c r="D7" t="s">
        <v>24</v>
      </c>
      <c r="E7" t="s">
        <v>24</v>
      </c>
      <c r="F7" t="s">
        <v>24</v>
      </c>
      <c r="G7" t="s">
        <v>24</v>
      </c>
      <c r="H7" s="16"/>
      <c r="I7" t="s">
        <v>24</v>
      </c>
      <c r="J7" t="s">
        <v>24</v>
      </c>
      <c r="K7" t="s">
        <v>24</v>
      </c>
      <c r="L7" s="16"/>
      <c r="M7" t="s">
        <v>24</v>
      </c>
      <c r="N7" t="s">
        <v>24</v>
      </c>
      <c r="O7" t="s">
        <v>24</v>
      </c>
      <c r="P7" t="s">
        <v>24</v>
      </c>
      <c r="Q7" s="16"/>
      <c r="R7" t="s">
        <v>25</v>
      </c>
      <c r="T7" s="16"/>
      <c r="U7" t="s">
        <v>25</v>
      </c>
      <c r="V7" t="s">
        <v>25</v>
      </c>
      <c r="W7" s="16"/>
      <c r="X7" t="s">
        <v>25</v>
      </c>
      <c r="Y7" t="s">
        <v>25</v>
      </c>
      <c r="Z7" s="16"/>
      <c r="AA7" t="s">
        <v>25</v>
      </c>
      <c r="AB7" t="s">
        <v>25</v>
      </c>
      <c r="AC7" s="16"/>
    </row>
    <row r="8" spans="1:35">
      <c r="B8" s="8" t="s">
        <v>26</v>
      </c>
      <c r="C8">
        <v>10</v>
      </c>
      <c r="D8">
        <v>10</v>
      </c>
      <c r="E8">
        <v>10</v>
      </c>
      <c r="F8">
        <v>10</v>
      </c>
      <c r="G8">
        <v>10</v>
      </c>
      <c r="H8" s="16"/>
      <c r="I8">
        <v>6</v>
      </c>
      <c r="J8">
        <v>6</v>
      </c>
      <c r="K8">
        <v>6</v>
      </c>
      <c r="L8" s="16"/>
      <c r="M8">
        <v>6</v>
      </c>
      <c r="N8">
        <v>6</v>
      </c>
      <c r="O8">
        <v>6</v>
      </c>
      <c r="P8">
        <v>6</v>
      </c>
      <c r="Q8" s="16"/>
      <c r="R8">
        <v>4</v>
      </c>
      <c r="S8">
        <v>5</v>
      </c>
      <c r="T8" s="16"/>
      <c r="U8">
        <v>5</v>
      </c>
      <c r="V8">
        <v>6</v>
      </c>
      <c r="W8" s="16"/>
      <c r="X8">
        <v>6</v>
      </c>
      <c r="Y8">
        <v>6</v>
      </c>
      <c r="Z8" s="16"/>
      <c r="AA8">
        <v>6</v>
      </c>
      <c r="AB8">
        <v>6</v>
      </c>
      <c r="AC8" s="16"/>
      <c r="AD8">
        <v>6</v>
      </c>
      <c r="AE8">
        <v>6</v>
      </c>
      <c r="AF8">
        <v>6</v>
      </c>
      <c r="AH8">
        <v>4</v>
      </c>
      <c r="AI8">
        <v>4</v>
      </c>
    </row>
    <row r="9" spans="1:35">
      <c r="B9" s="8"/>
      <c r="H9" s="16"/>
      <c r="L9" s="16"/>
      <c r="Q9" s="16"/>
      <c r="T9" s="16"/>
      <c r="W9" s="16"/>
      <c r="Z9" s="16"/>
      <c r="AC9" s="16"/>
    </row>
    <row r="10" spans="1:35">
      <c r="B10" s="25" t="s">
        <v>572</v>
      </c>
    </row>
    <row r="11" spans="1:35">
      <c r="B11" s="11" t="s">
        <v>27</v>
      </c>
      <c r="C11" s="2">
        <v>5.9999999999999995E-4</v>
      </c>
      <c r="D11" s="29">
        <v>3.7000000000000002E-3</v>
      </c>
      <c r="E11" s="2">
        <v>0.98799999999999999</v>
      </c>
      <c r="F11" s="29" t="s">
        <v>28</v>
      </c>
      <c r="I11" s="2">
        <v>1.44E-2</v>
      </c>
      <c r="J11" s="2">
        <v>2.8999999999999998E-3</v>
      </c>
      <c r="M11" s="2">
        <v>0.29830000000000001</v>
      </c>
      <c r="N11" s="2">
        <v>0.56859999999999999</v>
      </c>
      <c r="O11" s="2">
        <v>0.59</v>
      </c>
      <c r="R11" s="29">
        <v>0.35809999999999997</v>
      </c>
      <c r="U11" s="2">
        <v>1.3899999999999999E-2</v>
      </c>
      <c r="X11" s="2">
        <v>2.24E-2</v>
      </c>
      <c r="AA11" s="2">
        <v>4.6699999999999998E-2</v>
      </c>
      <c r="AD11" s="2">
        <v>5.0000000000000001E-4</v>
      </c>
      <c r="AE11" s="29">
        <v>4.4299999999999999E-2</v>
      </c>
      <c r="AF11" s="2"/>
      <c r="AG11" s="2"/>
      <c r="AH11" s="2">
        <v>6.6E-3</v>
      </c>
    </row>
    <row r="12" spans="1:35">
      <c r="B12" s="11" t="s">
        <v>29</v>
      </c>
      <c r="C12" s="2" t="s">
        <v>30</v>
      </c>
      <c r="D12" s="29" t="s">
        <v>31</v>
      </c>
      <c r="E12" s="2" t="s">
        <v>32</v>
      </c>
      <c r="F12" s="29" t="s">
        <v>33</v>
      </c>
      <c r="I12" s="2" t="s">
        <v>34</v>
      </c>
      <c r="J12" s="2" t="s">
        <v>31</v>
      </c>
      <c r="M12" s="2" t="s">
        <v>32</v>
      </c>
      <c r="N12" s="2" t="s">
        <v>32</v>
      </c>
      <c r="O12" s="2" t="s">
        <v>32</v>
      </c>
      <c r="R12" s="29" t="s">
        <v>32</v>
      </c>
      <c r="U12" s="2" t="s">
        <v>34</v>
      </c>
      <c r="X12" s="2" t="s">
        <v>34</v>
      </c>
      <c r="AA12" s="2" t="s">
        <v>34</v>
      </c>
      <c r="AD12" s="2" t="s">
        <v>30</v>
      </c>
      <c r="AE12" s="29" t="s">
        <v>34</v>
      </c>
      <c r="AF12" s="2"/>
      <c r="AG12" s="2"/>
      <c r="AH12" s="2" t="s">
        <v>31</v>
      </c>
    </row>
    <row r="13" spans="1:35">
      <c r="B13" s="11" t="s">
        <v>35</v>
      </c>
      <c r="C13" s="2" t="s">
        <v>36</v>
      </c>
      <c r="D13" s="29" t="s">
        <v>36</v>
      </c>
      <c r="E13" s="2" t="s">
        <v>37</v>
      </c>
      <c r="F13" s="29" t="s">
        <v>36</v>
      </c>
      <c r="I13" s="2" t="s">
        <v>36</v>
      </c>
      <c r="J13" s="2" t="s">
        <v>36</v>
      </c>
      <c r="M13" s="2" t="s">
        <v>37</v>
      </c>
      <c r="N13" s="2" t="s">
        <v>37</v>
      </c>
      <c r="O13" s="2" t="s">
        <v>37</v>
      </c>
      <c r="R13" s="29" t="s">
        <v>37</v>
      </c>
      <c r="U13" s="2" t="s">
        <v>36</v>
      </c>
      <c r="X13" s="2" t="s">
        <v>36</v>
      </c>
      <c r="AA13" s="2" t="s">
        <v>36</v>
      </c>
      <c r="AD13" s="2" t="s">
        <v>36</v>
      </c>
      <c r="AE13" s="29" t="s">
        <v>36</v>
      </c>
      <c r="AF13" s="2"/>
      <c r="AG13" s="2"/>
      <c r="AH13" s="2" t="s">
        <v>36</v>
      </c>
    </row>
    <row r="14" spans="1:35">
      <c r="B14" s="11" t="s">
        <v>38</v>
      </c>
      <c r="C14" s="2" t="s">
        <v>39</v>
      </c>
      <c r="D14" s="29" t="s">
        <v>39</v>
      </c>
      <c r="E14" s="2" t="s">
        <v>39</v>
      </c>
      <c r="F14" s="29" t="s">
        <v>39</v>
      </c>
      <c r="I14" s="2" t="s">
        <v>39</v>
      </c>
      <c r="J14" s="2" t="s">
        <v>39</v>
      </c>
      <c r="M14" s="2" t="s">
        <v>39</v>
      </c>
      <c r="N14" s="2" t="s">
        <v>39</v>
      </c>
      <c r="O14" s="2" t="s">
        <v>39</v>
      </c>
      <c r="R14" s="29" t="s">
        <v>39</v>
      </c>
      <c r="U14" s="2" t="s">
        <v>39</v>
      </c>
      <c r="X14" s="2" t="s">
        <v>39</v>
      </c>
      <c r="AA14" s="2" t="s">
        <v>39</v>
      </c>
      <c r="AD14" s="2" t="s">
        <v>39</v>
      </c>
      <c r="AE14" s="29" t="s">
        <v>39</v>
      </c>
      <c r="AF14" s="2"/>
      <c r="AG14" s="2"/>
      <c r="AH14" s="2" t="s">
        <v>39</v>
      </c>
    </row>
    <row r="15" spans="1:35">
      <c r="B15" s="11" t="s">
        <v>133</v>
      </c>
      <c r="C15" s="2" t="s">
        <v>931</v>
      </c>
      <c r="D15" s="29" t="s">
        <v>935</v>
      </c>
      <c r="E15" s="2" t="s">
        <v>937</v>
      </c>
      <c r="F15" s="29" t="s">
        <v>941</v>
      </c>
      <c r="I15" s="2" t="s">
        <v>376</v>
      </c>
      <c r="J15" s="2" t="s">
        <v>380</v>
      </c>
      <c r="M15" s="2" t="s">
        <v>943</v>
      </c>
      <c r="N15" s="2" t="s">
        <v>947</v>
      </c>
      <c r="O15" s="2" t="s">
        <v>951</v>
      </c>
      <c r="R15" s="29" t="s">
        <v>404</v>
      </c>
      <c r="U15" s="2" t="s">
        <v>416</v>
      </c>
      <c r="X15" s="2" t="s">
        <v>392</v>
      </c>
      <c r="AA15" s="2" t="s">
        <v>428</v>
      </c>
      <c r="AD15" s="2" t="s">
        <v>448</v>
      </c>
      <c r="AE15" s="29" t="s">
        <v>452</v>
      </c>
      <c r="AF15" s="2"/>
      <c r="AG15" s="2"/>
      <c r="AH15" s="2" t="s">
        <v>444</v>
      </c>
    </row>
    <row r="16" spans="1:35">
      <c r="B16" s="8"/>
      <c r="C16" s="2"/>
      <c r="D16" s="29"/>
      <c r="E16" s="2"/>
      <c r="F16" s="29"/>
      <c r="I16" s="2"/>
      <c r="J16" s="2"/>
      <c r="M16" s="2"/>
      <c r="N16" s="2"/>
      <c r="O16" s="2"/>
      <c r="R16" s="29"/>
      <c r="U16" s="2"/>
      <c r="X16" s="2"/>
      <c r="AA16" s="2"/>
      <c r="AD16" s="2"/>
      <c r="AE16" s="29"/>
      <c r="AF16" s="2"/>
      <c r="AG16" s="2"/>
      <c r="AH16" s="2"/>
    </row>
    <row r="17" spans="2:34">
      <c r="B17" s="25" t="s">
        <v>353</v>
      </c>
      <c r="C17" s="2"/>
      <c r="D17" s="29"/>
      <c r="E17" s="2"/>
      <c r="F17" s="29"/>
      <c r="I17" s="2"/>
      <c r="J17" s="2"/>
      <c r="M17" s="2"/>
      <c r="N17" s="2"/>
      <c r="O17" s="2"/>
      <c r="R17" s="29"/>
      <c r="U17" s="2"/>
      <c r="X17" s="2"/>
      <c r="AA17" s="2"/>
      <c r="AD17" s="2"/>
      <c r="AE17" s="29"/>
      <c r="AF17" s="2"/>
      <c r="AG17" s="2"/>
      <c r="AH17" s="2"/>
    </row>
    <row r="18" spans="2:34">
      <c r="B18" s="11" t="s">
        <v>354</v>
      </c>
      <c r="C18" s="2">
        <v>100</v>
      </c>
      <c r="D18" s="29">
        <v>100</v>
      </c>
      <c r="E18" s="2">
        <v>100</v>
      </c>
      <c r="F18" s="29">
        <v>100</v>
      </c>
      <c r="I18" s="2">
        <v>100</v>
      </c>
      <c r="J18" s="2">
        <v>100</v>
      </c>
      <c r="M18" s="2">
        <v>100</v>
      </c>
      <c r="N18" s="2">
        <v>100</v>
      </c>
      <c r="O18" s="2">
        <v>100</v>
      </c>
      <c r="R18" s="29">
        <v>100</v>
      </c>
      <c r="U18" s="2">
        <v>100</v>
      </c>
      <c r="X18" s="2">
        <v>100</v>
      </c>
      <c r="AA18" s="2">
        <v>100</v>
      </c>
      <c r="AD18" s="2">
        <v>100</v>
      </c>
      <c r="AE18" s="29">
        <v>100</v>
      </c>
      <c r="AF18" s="2"/>
      <c r="AG18" s="2"/>
      <c r="AH18" s="2">
        <v>100</v>
      </c>
    </row>
    <row r="19" spans="2:34">
      <c r="B19" s="11" t="s">
        <v>355</v>
      </c>
      <c r="C19" s="2">
        <v>127.2</v>
      </c>
      <c r="D19" s="29">
        <v>132.80000000000001</v>
      </c>
      <c r="E19" s="2">
        <v>100.1</v>
      </c>
      <c r="F19" s="29">
        <v>170.2</v>
      </c>
      <c r="I19" s="2">
        <v>158.80000000000001</v>
      </c>
      <c r="J19" s="2">
        <v>182.7</v>
      </c>
      <c r="M19" s="2">
        <v>134.30000000000001</v>
      </c>
      <c r="N19" s="2">
        <v>116</v>
      </c>
      <c r="O19" s="2">
        <v>89.76</v>
      </c>
      <c r="R19" s="29">
        <v>109.4</v>
      </c>
      <c r="U19" s="2">
        <v>155.80000000000001</v>
      </c>
      <c r="X19" s="2">
        <v>193.6</v>
      </c>
      <c r="AA19" s="2">
        <v>126.8</v>
      </c>
      <c r="AD19" s="2">
        <v>172.5</v>
      </c>
      <c r="AE19" s="29">
        <v>215.6</v>
      </c>
      <c r="AF19" s="2"/>
      <c r="AG19" s="2"/>
      <c r="AH19" s="2">
        <v>205.5</v>
      </c>
    </row>
    <row r="20" spans="2:34">
      <c r="B20" s="11" t="s">
        <v>359</v>
      </c>
      <c r="C20" s="2" t="s">
        <v>932</v>
      </c>
      <c r="D20" s="29" t="s">
        <v>790</v>
      </c>
      <c r="E20" s="2" t="s">
        <v>938</v>
      </c>
      <c r="F20" s="29" t="s">
        <v>794</v>
      </c>
      <c r="I20" s="2" t="s">
        <v>377</v>
      </c>
      <c r="J20" s="2" t="s">
        <v>381</v>
      </c>
      <c r="M20" s="2" t="s">
        <v>944</v>
      </c>
      <c r="N20" s="2" t="s">
        <v>948</v>
      </c>
      <c r="O20" s="2" t="s">
        <v>952</v>
      </c>
      <c r="R20" s="29" t="s">
        <v>405</v>
      </c>
      <c r="U20" s="2" t="s">
        <v>417</v>
      </c>
      <c r="X20" s="2" t="s">
        <v>393</v>
      </c>
      <c r="AA20" s="2" t="s">
        <v>429</v>
      </c>
      <c r="AD20" s="2" t="s">
        <v>449</v>
      </c>
      <c r="AE20" s="29" t="s">
        <v>453</v>
      </c>
      <c r="AF20" s="2"/>
      <c r="AG20" s="2"/>
      <c r="AH20" s="2" t="s">
        <v>445</v>
      </c>
    </row>
    <row r="21" spans="2:34">
      <c r="B21" s="11" t="s">
        <v>357</v>
      </c>
      <c r="C21" s="2" t="s">
        <v>933</v>
      </c>
      <c r="D21" s="29" t="s">
        <v>936</v>
      </c>
      <c r="E21" s="2" t="s">
        <v>939</v>
      </c>
      <c r="F21" s="29" t="s">
        <v>942</v>
      </c>
      <c r="I21" s="2" t="s">
        <v>378</v>
      </c>
      <c r="J21" s="2" t="s">
        <v>382</v>
      </c>
      <c r="M21" s="2" t="s">
        <v>945</v>
      </c>
      <c r="N21" s="2" t="s">
        <v>949</v>
      </c>
      <c r="O21" s="2" t="s">
        <v>953</v>
      </c>
      <c r="R21" s="29" t="s">
        <v>406</v>
      </c>
      <c r="U21" s="2" t="s">
        <v>418</v>
      </c>
      <c r="X21" s="2" t="s">
        <v>394</v>
      </c>
      <c r="AA21" s="2" t="s">
        <v>430</v>
      </c>
      <c r="AD21" s="2" t="s">
        <v>450</v>
      </c>
      <c r="AE21" s="29" t="s">
        <v>454</v>
      </c>
      <c r="AF21" s="2"/>
      <c r="AG21" s="2"/>
      <c r="AH21" s="2" t="s">
        <v>446</v>
      </c>
    </row>
    <row r="22" spans="2:34">
      <c r="B22" s="11" t="s">
        <v>358</v>
      </c>
      <c r="C22" s="2">
        <v>0.48859999999999998</v>
      </c>
      <c r="D22" s="29">
        <v>0.3821</v>
      </c>
      <c r="E22" s="2">
        <v>1.292E-5</v>
      </c>
      <c r="F22" s="29">
        <v>0.63759999999999994</v>
      </c>
      <c r="I22" s="2">
        <v>0.50380000000000003</v>
      </c>
      <c r="J22" s="2">
        <v>0.60589999999999999</v>
      </c>
      <c r="M22" s="2">
        <v>0.1074</v>
      </c>
      <c r="N22" s="2">
        <v>3.3579999999999999E-2</v>
      </c>
      <c r="O22" s="2">
        <v>3.006E-2</v>
      </c>
      <c r="R22" s="29">
        <v>0.12139999999999999</v>
      </c>
      <c r="U22" s="2">
        <v>0.50749999999999995</v>
      </c>
      <c r="X22" s="2">
        <v>0.42120000000000002</v>
      </c>
      <c r="AA22" s="2">
        <v>0.33979999999999999</v>
      </c>
      <c r="AD22" s="2">
        <v>0.71830000000000005</v>
      </c>
      <c r="AE22" s="29">
        <v>0.34589999999999999</v>
      </c>
      <c r="AF22" s="2"/>
      <c r="AG22" s="2"/>
      <c r="AH22" s="2">
        <v>0.73409999999999997</v>
      </c>
    </row>
    <row r="23" spans="2:34">
      <c r="B23" s="8"/>
      <c r="C23" s="2"/>
      <c r="D23" s="2"/>
      <c r="E23" s="2"/>
      <c r="F23" s="2"/>
      <c r="I23" s="2"/>
      <c r="J23" s="2"/>
      <c r="M23" s="2"/>
      <c r="N23" s="2"/>
      <c r="O23" s="2"/>
      <c r="R23" s="2"/>
      <c r="U23" s="2"/>
      <c r="X23" s="2"/>
      <c r="AA23" s="2"/>
      <c r="AD23" s="2"/>
      <c r="AE23" s="2"/>
      <c r="AF23" s="2"/>
      <c r="AG23" s="2"/>
      <c r="AH23" s="2"/>
    </row>
    <row r="24" spans="2:34">
      <c r="B24" s="25" t="s">
        <v>134</v>
      </c>
      <c r="C24" s="2"/>
      <c r="D24" s="2"/>
      <c r="E24" s="2"/>
      <c r="F24" s="2"/>
      <c r="I24" s="2"/>
      <c r="J24" s="2"/>
      <c r="M24" s="2"/>
      <c r="N24" s="2"/>
      <c r="O24" s="2"/>
      <c r="R24" s="2"/>
      <c r="U24" s="2"/>
      <c r="X24" s="2"/>
      <c r="AA24" s="2"/>
      <c r="AD24" s="2"/>
      <c r="AE24" s="2"/>
      <c r="AF24" s="2"/>
      <c r="AG24" s="2"/>
      <c r="AH24" s="2"/>
    </row>
    <row r="25" spans="2:34">
      <c r="B25" s="11" t="s">
        <v>135</v>
      </c>
      <c r="C25" s="2" t="s">
        <v>934</v>
      </c>
      <c r="D25" s="2" t="s">
        <v>792</v>
      </c>
      <c r="E25" s="2" t="s">
        <v>940</v>
      </c>
      <c r="F25" s="2" t="s">
        <v>796</v>
      </c>
      <c r="I25" s="2" t="s">
        <v>379</v>
      </c>
      <c r="J25" s="2" t="s">
        <v>383</v>
      </c>
      <c r="M25" s="2" t="s">
        <v>946</v>
      </c>
      <c r="N25" s="2" t="s">
        <v>950</v>
      </c>
      <c r="O25" s="2" t="s">
        <v>954</v>
      </c>
      <c r="R25" s="2" t="s">
        <v>407</v>
      </c>
      <c r="U25" s="2" t="s">
        <v>419</v>
      </c>
      <c r="X25" s="2" t="s">
        <v>395</v>
      </c>
      <c r="AA25" s="2" t="s">
        <v>431</v>
      </c>
      <c r="AD25" s="2" t="s">
        <v>451</v>
      </c>
      <c r="AE25" s="2" t="s">
        <v>455</v>
      </c>
      <c r="AF25" s="2"/>
      <c r="AG25" s="2"/>
      <c r="AH25" s="2" t="s">
        <v>447</v>
      </c>
    </row>
    <row r="26" spans="2:34">
      <c r="B26" s="11" t="s">
        <v>27</v>
      </c>
      <c r="C26" s="2">
        <v>0.28139999999999998</v>
      </c>
      <c r="D26" s="2">
        <v>1.3899999999999999E-2</v>
      </c>
      <c r="E26" s="2">
        <v>8.4599999999999995E-2</v>
      </c>
      <c r="F26" s="2">
        <v>1.9E-3</v>
      </c>
      <c r="I26" s="2">
        <v>0.16850000000000001</v>
      </c>
      <c r="J26" s="2">
        <v>0.13700000000000001</v>
      </c>
      <c r="M26" s="2">
        <v>0.30049999999999999</v>
      </c>
      <c r="N26" s="2">
        <v>0.54379999999999995</v>
      </c>
      <c r="O26" s="2">
        <v>0.18740000000000001</v>
      </c>
      <c r="R26" s="2">
        <v>0.67120000000000002</v>
      </c>
      <c r="U26" s="2">
        <v>0.1024</v>
      </c>
      <c r="X26" s="2">
        <v>0.12280000000000001</v>
      </c>
      <c r="AA26" s="2">
        <v>9.5500000000000002E-2</v>
      </c>
      <c r="AD26" s="2">
        <v>0.90190000000000003</v>
      </c>
      <c r="AE26" s="2">
        <v>4.0000000000000001E-3</v>
      </c>
      <c r="AF26" s="2"/>
      <c r="AG26" s="2"/>
      <c r="AH26" s="2">
        <v>0.30759999999999998</v>
      </c>
    </row>
    <row r="27" spans="2:34">
      <c r="B27" s="11" t="s">
        <v>29</v>
      </c>
      <c r="C27" s="2" t="s">
        <v>32</v>
      </c>
      <c r="D27" s="2" t="s">
        <v>34</v>
      </c>
      <c r="E27" s="2" t="s">
        <v>32</v>
      </c>
      <c r="F27" s="2" t="s">
        <v>31</v>
      </c>
      <c r="I27" s="2" t="s">
        <v>32</v>
      </c>
      <c r="J27" s="2" t="s">
        <v>32</v>
      </c>
      <c r="M27" s="2" t="s">
        <v>32</v>
      </c>
      <c r="N27" s="2" t="s">
        <v>32</v>
      </c>
      <c r="O27" s="2" t="s">
        <v>32</v>
      </c>
      <c r="R27" s="2" t="s">
        <v>32</v>
      </c>
      <c r="U27" s="2" t="s">
        <v>32</v>
      </c>
      <c r="X27" s="2" t="s">
        <v>32</v>
      </c>
      <c r="AA27" s="2" t="s">
        <v>32</v>
      </c>
      <c r="AD27" s="2" t="s">
        <v>32</v>
      </c>
      <c r="AE27" s="2" t="s">
        <v>31</v>
      </c>
      <c r="AF27" s="2"/>
      <c r="AG27" s="2"/>
      <c r="AH27" s="2" t="s">
        <v>32</v>
      </c>
    </row>
    <row r="28" spans="2:34">
      <c r="B28" s="11" t="s">
        <v>35</v>
      </c>
      <c r="C28" s="2" t="s">
        <v>37</v>
      </c>
      <c r="D28" s="2" t="s">
        <v>36</v>
      </c>
      <c r="E28" s="2" t="s">
        <v>37</v>
      </c>
      <c r="F28" s="2" t="s">
        <v>36</v>
      </c>
      <c r="I28" s="2" t="s">
        <v>37</v>
      </c>
      <c r="J28" s="2" t="s">
        <v>37</v>
      </c>
      <c r="M28" s="2" t="s">
        <v>37</v>
      </c>
      <c r="N28" s="2" t="s">
        <v>37</v>
      </c>
      <c r="O28" s="2" t="s">
        <v>37</v>
      </c>
      <c r="R28" s="2" t="s">
        <v>37</v>
      </c>
      <c r="U28" s="2" t="s">
        <v>37</v>
      </c>
      <c r="X28" s="2" t="s">
        <v>37</v>
      </c>
      <c r="AA28" s="2" t="s">
        <v>37</v>
      </c>
      <c r="AD28" s="2" t="s">
        <v>37</v>
      </c>
      <c r="AE28" s="2" t="s">
        <v>36</v>
      </c>
      <c r="AF28" s="2"/>
      <c r="AG28" s="2"/>
      <c r="AH28" s="2" t="s">
        <v>37</v>
      </c>
    </row>
    <row r="29" spans="2:34" s="26" customFormat="1"/>
    <row r="30" spans="2:34">
      <c r="B30" s="25" t="s">
        <v>787</v>
      </c>
    </row>
    <row r="31" spans="2:34">
      <c r="B31" s="11" t="s">
        <v>27</v>
      </c>
      <c r="D31" s="2">
        <v>6.0000000000000001E-3</v>
      </c>
      <c r="F31" s="2">
        <v>2.0000000000000001E-4</v>
      </c>
      <c r="R31" s="2">
        <v>0.37669999999999998</v>
      </c>
      <c r="AE31" s="2">
        <v>6.5500000000000003E-2</v>
      </c>
      <c r="AF31" s="2"/>
      <c r="AG31" s="2"/>
    </row>
    <row r="32" spans="2:34">
      <c r="B32" s="11" t="s">
        <v>29</v>
      </c>
      <c r="D32" s="2" t="s">
        <v>31</v>
      </c>
      <c r="F32" s="2" t="s">
        <v>30</v>
      </c>
      <c r="R32" s="2" t="s">
        <v>32</v>
      </c>
      <c r="AE32" s="2" t="s">
        <v>32</v>
      </c>
      <c r="AF32" s="2"/>
      <c r="AG32" s="2"/>
    </row>
    <row r="33" spans="2:33">
      <c r="B33" s="11" t="s">
        <v>35</v>
      </c>
      <c r="D33" s="2" t="s">
        <v>36</v>
      </c>
      <c r="F33" s="2" t="s">
        <v>36</v>
      </c>
      <c r="R33" s="2" t="s">
        <v>37</v>
      </c>
      <c r="AE33" s="2" t="s">
        <v>37</v>
      </c>
      <c r="AF33" s="2"/>
      <c r="AG33" s="2"/>
    </row>
    <row r="34" spans="2:33">
      <c r="B34" s="11" t="s">
        <v>38</v>
      </c>
      <c r="D34" s="2" t="s">
        <v>39</v>
      </c>
      <c r="F34" s="2" t="s">
        <v>39</v>
      </c>
      <c r="R34" s="2" t="s">
        <v>39</v>
      </c>
      <c r="AE34" s="2" t="s">
        <v>39</v>
      </c>
      <c r="AF34" s="2"/>
      <c r="AG34" s="2"/>
    </row>
    <row r="35" spans="2:33">
      <c r="B35" s="11" t="s">
        <v>788</v>
      </c>
      <c r="D35" s="2" t="s">
        <v>789</v>
      </c>
      <c r="F35" s="2" t="s">
        <v>793</v>
      </c>
      <c r="R35" s="2" t="s">
        <v>998</v>
      </c>
      <c r="AE35" s="2" t="s">
        <v>797</v>
      </c>
      <c r="AF35" s="2"/>
      <c r="AG35" s="2"/>
    </row>
    <row r="36" spans="2:33">
      <c r="B36" s="11"/>
      <c r="D36" s="2"/>
      <c r="F36" s="2"/>
      <c r="R36" s="2"/>
      <c r="AE36" s="2"/>
      <c r="AF36" s="2"/>
      <c r="AG36" s="2"/>
    </row>
    <row r="37" spans="2:33">
      <c r="B37" s="25" t="s">
        <v>353</v>
      </c>
      <c r="D37" s="2"/>
      <c r="F37" s="2"/>
      <c r="R37" s="2"/>
      <c r="AE37" s="2"/>
      <c r="AF37" s="2"/>
      <c r="AG37" s="2"/>
    </row>
    <row r="38" spans="2:33">
      <c r="B38" s="11" t="s">
        <v>354</v>
      </c>
      <c r="D38" s="2">
        <v>100</v>
      </c>
      <c r="F38" s="2">
        <v>100</v>
      </c>
      <c r="R38" s="2">
        <v>100</v>
      </c>
      <c r="AE38" s="2">
        <v>100</v>
      </c>
      <c r="AF38" s="2"/>
      <c r="AG38" s="2"/>
    </row>
    <row r="39" spans="2:33">
      <c r="B39" s="11" t="s">
        <v>643</v>
      </c>
      <c r="D39" s="2">
        <v>132.80000000000001</v>
      </c>
      <c r="F39" s="2">
        <v>170.2</v>
      </c>
      <c r="R39" s="2">
        <v>109.4</v>
      </c>
      <c r="AE39" s="2">
        <v>215.6</v>
      </c>
      <c r="AF39" s="2"/>
      <c r="AG39" s="2"/>
    </row>
    <row r="40" spans="2:33">
      <c r="B40" s="11" t="s">
        <v>644</v>
      </c>
      <c r="D40" s="2" t="s">
        <v>790</v>
      </c>
      <c r="F40" s="2" t="s">
        <v>794</v>
      </c>
      <c r="R40" s="2" t="s">
        <v>999</v>
      </c>
      <c r="AE40" s="2" t="s">
        <v>453</v>
      </c>
      <c r="AF40" s="2"/>
      <c r="AG40" s="2"/>
    </row>
    <row r="41" spans="2:33">
      <c r="B41" s="11" t="s">
        <v>357</v>
      </c>
      <c r="D41" s="2" t="s">
        <v>791</v>
      </c>
      <c r="F41" s="2" t="s">
        <v>795</v>
      </c>
      <c r="R41" s="2" t="s">
        <v>1000</v>
      </c>
      <c r="AE41" s="2" t="s">
        <v>798</v>
      </c>
      <c r="AF41" s="2"/>
      <c r="AG41" s="2"/>
    </row>
    <row r="42" spans="2:33">
      <c r="B42" s="11" t="s">
        <v>358</v>
      </c>
      <c r="D42" s="2">
        <v>0.48249999999999998</v>
      </c>
      <c r="F42" s="2">
        <v>0.74660000000000004</v>
      </c>
      <c r="R42" s="2">
        <v>0.13719999999999999</v>
      </c>
      <c r="AE42" s="2">
        <v>0.49249999999999999</v>
      </c>
      <c r="AF42" s="2"/>
      <c r="AG42" s="2"/>
    </row>
    <row r="43" spans="2:33">
      <c r="B43" s="11"/>
      <c r="D43" s="2"/>
      <c r="F43" s="2"/>
      <c r="R43" s="2"/>
      <c r="AE43" s="2"/>
      <c r="AF43" s="2"/>
      <c r="AG43" s="2"/>
    </row>
    <row r="44" spans="2:33">
      <c r="B44" s="25" t="s">
        <v>134</v>
      </c>
      <c r="D44" s="2"/>
      <c r="F44" s="2"/>
      <c r="R44" s="2"/>
      <c r="AE44" s="2"/>
      <c r="AF44" s="2"/>
      <c r="AG44" s="2"/>
    </row>
    <row r="45" spans="2:33">
      <c r="B45" s="11" t="s">
        <v>135</v>
      </c>
      <c r="D45" s="2" t="s">
        <v>792</v>
      </c>
      <c r="F45" s="2" t="s">
        <v>796</v>
      </c>
      <c r="R45" s="2" t="s">
        <v>407</v>
      </c>
      <c r="AE45" s="2" t="s">
        <v>455</v>
      </c>
      <c r="AF45" s="2"/>
      <c r="AG45" s="2"/>
    </row>
    <row r="46" spans="2:33">
      <c r="B46" s="11" t="s">
        <v>27</v>
      </c>
      <c r="D46" s="2">
        <v>1.3899999999999999E-2</v>
      </c>
      <c r="F46" s="2">
        <v>1.9E-3</v>
      </c>
      <c r="R46" s="2">
        <v>0.67120000000000002</v>
      </c>
      <c r="AE46" s="2">
        <v>4.0000000000000001E-3</v>
      </c>
      <c r="AF46" s="2"/>
      <c r="AG46" s="2"/>
    </row>
    <row r="47" spans="2:33">
      <c r="B47" s="11" t="s">
        <v>29</v>
      </c>
      <c r="D47" s="2" t="s">
        <v>34</v>
      </c>
      <c r="F47" s="2" t="s">
        <v>31</v>
      </c>
      <c r="R47" s="2" t="s">
        <v>32</v>
      </c>
      <c r="AE47" s="2" t="s">
        <v>31</v>
      </c>
      <c r="AF47" s="2"/>
      <c r="AG47" s="2"/>
    </row>
    <row r="48" spans="2:33">
      <c r="B48" s="11" t="s">
        <v>35</v>
      </c>
      <c r="D48" s="2" t="s">
        <v>36</v>
      </c>
      <c r="F48" s="2" t="s">
        <v>36</v>
      </c>
      <c r="R48" s="2" t="s">
        <v>37</v>
      </c>
      <c r="AE48" s="2" t="s">
        <v>36</v>
      </c>
      <c r="AF48" s="2"/>
      <c r="AG48" s="2"/>
    </row>
    <row r="49" spans="4:4">
      <c r="D49" s="2"/>
    </row>
  </sheetData>
  <mergeCells count="1">
    <mergeCell ref="B1:B3"/>
  </mergeCells>
  <conditionalFormatting sqref="A4:XFD9 A24:B24 G24:H24 K24:L24 P24:Q24 S24:T24 V24:W24 Y24:Z24 AB24:AC24 AI24:XFD24 A31:A48 C31:C48 E31:E48 G31:Q48 S31:AD48 AH31:XFD48 A49:C49 E49:XFD49 A50:XFD1048576">
    <cfRule type="cellIs" dxfId="17" priority="1" operator="equal">
      <formula>"Mann Whitney test"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2C4B8-3FEC-4AFE-9DCE-EC4459B424A0}">
  <sheetPr>
    <tabColor theme="5" tint="0.59999389629810485"/>
  </sheetPr>
  <dimension ref="A1:J223"/>
  <sheetViews>
    <sheetView workbookViewId="0">
      <selection activeCell="F126" sqref="F126"/>
    </sheetView>
  </sheetViews>
  <sheetFormatPr defaultRowHeight="14.4"/>
  <cols>
    <col min="4" max="4" width="32.83984375" bestFit="1" customWidth="1"/>
    <col min="9" max="9" width="32.1015625" bestFit="1" customWidth="1"/>
    <col min="10" max="10" width="11.734375" bestFit="1" customWidth="1"/>
  </cols>
  <sheetData>
    <row r="1" spans="1:5" s="1" customFormat="1">
      <c r="A1" s="1" t="s">
        <v>0</v>
      </c>
    </row>
    <row r="2" spans="1:5">
      <c r="B2" s="1" t="s">
        <v>172</v>
      </c>
    </row>
    <row r="3" spans="1:5">
      <c r="B3" s="1" t="s">
        <v>669</v>
      </c>
    </row>
    <row r="4" spans="1:5">
      <c r="C4" s="1" t="s">
        <v>1</v>
      </c>
    </row>
    <row r="5" spans="1:5">
      <c r="D5" s="5" t="s">
        <v>332</v>
      </c>
      <c r="E5" s="2"/>
    </row>
    <row r="6" spans="1:5">
      <c r="D6" s="4" t="s">
        <v>333</v>
      </c>
      <c r="E6" s="2">
        <v>4.5250000000000004</v>
      </c>
    </row>
    <row r="7" spans="1:5">
      <c r="D7" s="4" t="s">
        <v>27</v>
      </c>
      <c r="E7" s="2">
        <v>2.9000000000000001E-2</v>
      </c>
    </row>
    <row r="8" spans="1:5">
      <c r="D8" s="4" t="s">
        <v>29</v>
      </c>
      <c r="E8" s="2" t="s">
        <v>34</v>
      </c>
    </row>
    <row r="9" spans="1:5">
      <c r="D9" s="4" t="s">
        <v>334</v>
      </c>
      <c r="E9" s="2" t="s">
        <v>36</v>
      </c>
    </row>
    <row r="10" spans="1:5">
      <c r="D10" s="4" t="s">
        <v>335</v>
      </c>
      <c r="E10" s="2">
        <v>0.37630000000000002</v>
      </c>
    </row>
    <row r="11" spans="1:5">
      <c r="D11" s="4"/>
      <c r="E11" s="2"/>
    </row>
    <row r="12" spans="1:5">
      <c r="D12" s="5" t="s">
        <v>336</v>
      </c>
      <c r="E12" s="2"/>
    </row>
    <row r="13" spans="1:5">
      <c r="D13" s="4" t="s">
        <v>193</v>
      </c>
      <c r="E13" s="2" t="s">
        <v>610</v>
      </c>
    </row>
    <row r="14" spans="1:5">
      <c r="D14" s="4" t="s">
        <v>27</v>
      </c>
      <c r="E14" s="2">
        <v>0.876</v>
      </c>
    </row>
    <row r="15" spans="1:5">
      <c r="D15" s="4" t="s">
        <v>29</v>
      </c>
      <c r="E15" s="2" t="s">
        <v>32</v>
      </c>
    </row>
    <row r="16" spans="1:5">
      <c r="D16" s="4" t="s">
        <v>338</v>
      </c>
      <c r="E16" s="2" t="s">
        <v>37</v>
      </c>
    </row>
    <row r="17" spans="3:10">
      <c r="D17" s="4"/>
      <c r="E17" s="2"/>
    </row>
    <row r="18" spans="3:10">
      <c r="D18" s="5" t="s">
        <v>339</v>
      </c>
      <c r="E18" s="2"/>
    </row>
    <row r="19" spans="3:10">
      <c r="D19" s="4" t="s">
        <v>340</v>
      </c>
      <c r="E19" s="2">
        <v>0.20150000000000001</v>
      </c>
    </row>
    <row r="20" spans="3:10">
      <c r="D20" s="4" t="s">
        <v>27</v>
      </c>
      <c r="E20" s="2">
        <v>0.9042</v>
      </c>
    </row>
    <row r="21" spans="3:10">
      <c r="D21" s="4" t="s">
        <v>29</v>
      </c>
      <c r="E21" s="2" t="s">
        <v>32</v>
      </c>
    </row>
    <row r="22" spans="3:10">
      <c r="D22" s="4" t="s">
        <v>338</v>
      </c>
      <c r="E22" s="2" t="s">
        <v>37</v>
      </c>
    </row>
    <row r="24" spans="3:10">
      <c r="D24" s="5" t="s">
        <v>341</v>
      </c>
      <c r="E24" s="13" t="s">
        <v>265</v>
      </c>
      <c r="F24" s="13" t="s">
        <v>219</v>
      </c>
      <c r="G24" s="13" t="s">
        <v>220</v>
      </c>
      <c r="H24" s="13" t="s">
        <v>61</v>
      </c>
      <c r="I24" s="13" t="s">
        <v>62</v>
      </c>
      <c r="J24" s="1"/>
    </row>
    <row r="25" spans="3:10">
      <c r="D25" s="4" t="s">
        <v>145</v>
      </c>
      <c r="E25" s="2">
        <v>-64.91</v>
      </c>
      <c r="F25" s="2" t="s">
        <v>611</v>
      </c>
      <c r="G25" s="2" t="s">
        <v>36</v>
      </c>
      <c r="H25" s="2" t="s">
        <v>34</v>
      </c>
      <c r="I25" s="2">
        <v>2.6100000000000002E-2</v>
      </c>
    </row>
    <row r="26" spans="3:10">
      <c r="D26" s="4" t="s">
        <v>146</v>
      </c>
      <c r="E26" s="2">
        <v>-19.84</v>
      </c>
      <c r="F26" s="2" t="s">
        <v>612</v>
      </c>
      <c r="G26" s="2" t="s">
        <v>37</v>
      </c>
      <c r="H26" s="2" t="s">
        <v>32</v>
      </c>
      <c r="I26" s="2">
        <v>0.65039999999999998</v>
      </c>
    </row>
    <row r="27" spans="3:10">
      <c r="D27" s="4" t="s">
        <v>147</v>
      </c>
      <c r="E27" s="2">
        <v>45.08</v>
      </c>
      <c r="F27" s="2" t="s">
        <v>613</v>
      </c>
      <c r="G27" s="2" t="s">
        <v>37</v>
      </c>
      <c r="H27" s="2" t="s">
        <v>32</v>
      </c>
      <c r="I27" s="2">
        <v>0.13719999999999999</v>
      </c>
    </row>
    <row r="29" spans="3:10">
      <c r="C29" s="1" t="s">
        <v>77</v>
      </c>
    </row>
    <row r="30" spans="3:10">
      <c r="D30" s="5" t="s">
        <v>332</v>
      </c>
      <c r="E30" s="2"/>
    </row>
    <row r="31" spans="3:10">
      <c r="D31" s="4" t="s">
        <v>333</v>
      </c>
      <c r="E31" s="2">
        <v>1.946</v>
      </c>
    </row>
    <row r="32" spans="3:10">
      <c r="D32" s="4" t="s">
        <v>27</v>
      </c>
      <c r="E32" s="2">
        <v>0.17519999999999999</v>
      </c>
    </row>
    <row r="33" spans="4:5">
      <c r="D33" s="4" t="s">
        <v>29</v>
      </c>
      <c r="E33" s="2" t="s">
        <v>32</v>
      </c>
    </row>
    <row r="34" spans="4:5">
      <c r="D34" s="4" t="s">
        <v>334</v>
      </c>
      <c r="E34" s="2" t="s">
        <v>37</v>
      </c>
    </row>
    <row r="35" spans="4:5">
      <c r="D35" s="4" t="s">
        <v>335</v>
      </c>
      <c r="E35" s="2">
        <v>0.1956</v>
      </c>
    </row>
    <row r="36" spans="4:5">
      <c r="D36" s="4"/>
      <c r="E36" s="2"/>
    </row>
    <row r="37" spans="4:5">
      <c r="D37" s="5" t="s">
        <v>336</v>
      </c>
      <c r="E37" s="2"/>
    </row>
    <row r="38" spans="4:5">
      <c r="D38" s="4" t="s">
        <v>193</v>
      </c>
      <c r="E38" s="2" t="s">
        <v>614</v>
      </c>
    </row>
    <row r="39" spans="4:5">
      <c r="D39" s="4" t="s">
        <v>27</v>
      </c>
      <c r="E39" s="2">
        <v>0.9244</v>
      </c>
    </row>
    <row r="40" spans="4:5">
      <c r="D40" s="4" t="s">
        <v>29</v>
      </c>
      <c r="E40" s="2" t="s">
        <v>32</v>
      </c>
    </row>
    <row r="41" spans="4:5">
      <c r="D41" s="4" t="s">
        <v>338</v>
      </c>
      <c r="E41" s="2" t="s">
        <v>37</v>
      </c>
    </row>
    <row r="42" spans="4:5">
      <c r="D42" s="5"/>
      <c r="E42" s="2"/>
    </row>
    <row r="43" spans="4:5">
      <c r="D43" s="5" t="s">
        <v>339</v>
      </c>
      <c r="E43" s="2"/>
    </row>
    <row r="44" spans="4:5">
      <c r="D44" s="4" t="s">
        <v>340</v>
      </c>
      <c r="E44" s="2">
        <v>0.43130000000000002</v>
      </c>
    </row>
    <row r="45" spans="4:5">
      <c r="D45" s="4" t="s">
        <v>27</v>
      </c>
      <c r="E45" s="2">
        <v>0.80600000000000005</v>
      </c>
    </row>
    <row r="46" spans="4:5">
      <c r="D46" s="4" t="s">
        <v>29</v>
      </c>
      <c r="E46" s="2" t="s">
        <v>32</v>
      </c>
    </row>
    <row r="47" spans="4:5">
      <c r="D47" s="4" t="s">
        <v>338</v>
      </c>
      <c r="E47" s="2" t="s">
        <v>37</v>
      </c>
    </row>
    <row r="49" spans="3:9">
      <c r="D49" s="5" t="s">
        <v>341</v>
      </c>
      <c r="E49" s="13" t="s">
        <v>265</v>
      </c>
      <c r="F49" s="13" t="s">
        <v>219</v>
      </c>
      <c r="G49" s="13" t="s">
        <v>220</v>
      </c>
      <c r="H49" s="13" t="s">
        <v>61</v>
      </c>
      <c r="I49" s="13" t="s">
        <v>62</v>
      </c>
    </row>
    <row r="50" spans="3:9">
      <c r="D50" s="4" t="s">
        <v>145</v>
      </c>
      <c r="E50" s="2">
        <v>-55.99</v>
      </c>
      <c r="F50" s="2" t="s">
        <v>615</v>
      </c>
      <c r="G50" s="2" t="s">
        <v>37</v>
      </c>
      <c r="H50" s="2" t="s">
        <v>32</v>
      </c>
      <c r="I50" s="2">
        <v>0.1527</v>
      </c>
    </row>
    <row r="51" spans="3:9">
      <c r="D51" s="4" t="s">
        <v>146</v>
      </c>
      <c r="E51" s="2">
        <v>-22.1</v>
      </c>
      <c r="F51" s="2" t="s">
        <v>616</v>
      </c>
      <c r="G51" s="2" t="s">
        <v>37</v>
      </c>
      <c r="H51" s="2" t="s">
        <v>32</v>
      </c>
      <c r="I51" s="2">
        <v>0.72240000000000004</v>
      </c>
    </row>
    <row r="52" spans="3:9">
      <c r="D52" s="4" t="s">
        <v>147</v>
      </c>
      <c r="E52" s="2">
        <v>33.89</v>
      </c>
      <c r="F52" s="2" t="s">
        <v>617</v>
      </c>
      <c r="G52" s="2" t="s">
        <v>37</v>
      </c>
      <c r="H52" s="2" t="s">
        <v>32</v>
      </c>
      <c r="I52" s="2">
        <v>0.50009999999999999</v>
      </c>
    </row>
    <row r="54" spans="3:9">
      <c r="C54" s="1" t="s">
        <v>68</v>
      </c>
    </row>
    <row r="55" spans="3:9">
      <c r="D55" s="5" t="s">
        <v>851</v>
      </c>
      <c r="E55" s="30"/>
      <c r="F55" s="2"/>
      <c r="G55" s="2"/>
      <c r="H55" s="2"/>
      <c r="I55" s="2"/>
    </row>
    <row r="56" spans="3:9">
      <c r="D56" s="31" t="s">
        <v>852</v>
      </c>
      <c r="E56" s="30" t="s">
        <v>853</v>
      </c>
      <c r="F56" s="2"/>
      <c r="G56" s="2"/>
      <c r="H56" s="2"/>
      <c r="I56" s="2"/>
    </row>
    <row r="57" spans="3:9">
      <c r="D57" s="31" t="s">
        <v>27</v>
      </c>
      <c r="E57" s="30">
        <v>1.23E-2</v>
      </c>
      <c r="F57" s="2"/>
      <c r="G57" s="2"/>
      <c r="H57" s="2"/>
      <c r="I57" s="2"/>
    </row>
    <row r="58" spans="3:9">
      <c r="D58" s="31" t="s">
        <v>29</v>
      </c>
      <c r="E58" s="30" t="s">
        <v>34</v>
      </c>
      <c r="F58" s="2"/>
      <c r="G58" s="2"/>
      <c r="H58" s="2"/>
      <c r="I58" s="2"/>
    </row>
    <row r="59" spans="3:9">
      <c r="D59" s="31" t="s">
        <v>334</v>
      </c>
      <c r="E59" s="30" t="s">
        <v>36</v>
      </c>
      <c r="F59" s="2"/>
      <c r="G59" s="2"/>
      <c r="H59" s="2"/>
      <c r="I59" s="2"/>
    </row>
    <row r="60" spans="3:9">
      <c r="D60" s="31"/>
      <c r="E60" s="30"/>
      <c r="F60" s="2"/>
      <c r="G60" s="2"/>
      <c r="H60" s="2"/>
      <c r="I60" s="2"/>
    </row>
    <row r="61" spans="3:9">
      <c r="D61" s="5" t="s">
        <v>854</v>
      </c>
      <c r="E61" s="30"/>
      <c r="F61" s="2"/>
      <c r="G61" s="2"/>
      <c r="H61" s="2"/>
      <c r="I61" s="2"/>
    </row>
    <row r="62" spans="3:9">
      <c r="D62" s="31" t="s">
        <v>855</v>
      </c>
      <c r="E62" s="30" t="s">
        <v>856</v>
      </c>
      <c r="F62" s="2"/>
      <c r="G62" s="2"/>
      <c r="H62" s="2"/>
      <c r="I62" s="2"/>
    </row>
    <row r="63" spans="3:9">
      <c r="D63" s="31" t="s">
        <v>27</v>
      </c>
      <c r="E63" s="30">
        <v>6.3E-3</v>
      </c>
      <c r="F63" s="2"/>
      <c r="G63" s="2"/>
      <c r="H63" s="2"/>
      <c r="I63" s="2"/>
    </row>
    <row r="64" spans="3:9">
      <c r="D64" s="31" t="s">
        <v>29</v>
      </c>
      <c r="E64" s="30" t="s">
        <v>31</v>
      </c>
      <c r="F64" s="2"/>
      <c r="G64" s="2"/>
      <c r="H64" s="2"/>
      <c r="I64" s="2"/>
    </row>
    <row r="65" spans="1:10">
      <c r="D65" s="31" t="s">
        <v>334</v>
      </c>
      <c r="E65" s="30" t="s">
        <v>36</v>
      </c>
      <c r="F65" s="2"/>
      <c r="G65" s="2"/>
      <c r="H65" s="2"/>
      <c r="I65" s="2"/>
    </row>
    <row r="66" spans="1:10">
      <c r="D66" s="4"/>
      <c r="E66" s="2"/>
      <c r="F66" s="2"/>
      <c r="G66" s="2"/>
      <c r="H66" s="2"/>
      <c r="I66" s="2"/>
    </row>
    <row r="67" spans="1:10">
      <c r="D67" s="5" t="s">
        <v>857</v>
      </c>
      <c r="E67" s="13" t="s">
        <v>265</v>
      </c>
      <c r="F67" s="13" t="s">
        <v>219</v>
      </c>
      <c r="G67" s="13" t="s">
        <v>220</v>
      </c>
      <c r="H67" s="13" t="s">
        <v>61</v>
      </c>
      <c r="I67" s="13" t="s">
        <v>62</v>
      </c>
      <c r="J67" s="1"/>
    </row>
    <row r="68" spans="1:10">
      <c r="D68" s="31" t="s">
        <v>145</v>
      </c>
      <c r="E68" s="30">
        <v>-50.01</v>
      </c>
      <c r="F68" s="30" t="s">
        <v>1026</v>
      </c>
      <c r="G68" s="30" t="s">
        <v>36</v>
      </c>
      <c r="H68" s="30" t="s">
        <v>34</v>
      </c>
      <c r="I68" s="30">
        <v>1.5699999999999999E-2</v>
      </c>
    </row>
    <row r="69" spans="1:10">
      <c r="D69" s="31" t="s">
        <v>146</v>
      </c>
      <c r="E69" s="30">
        <v>-17.12</v>
      </c>
      <c r="F69" s="30" t="s">
        <v>1027</v>
      </c>
      <c r="G69" s="30" t="s">
        <v>37</v>
      </c>
      <c r="H69" s="30" t="s">
        <v>32</v>
      </c>
      <c r="I69" s="30">
        <v>0.66879999999999995</v>
      </c>
    </row>
    <row r="70" spans="1:10">
      <c r="D70" s="31" t="s">
        <v>147</v>
      </c>
      <c r="E70" s="30">
        <v>32.89</v>
      </c>
      <c r="F70" s="30" t="s">
        <v>1028</v>
      </c>
      <c r="G70" s="30" t="s">
        <v>37</v>
      </c>
      <c r="H70" s="30" t="s">
        <v>32</v>
      </c>
      <c r="I70" s="30">
        <v>0.10340000000000001</v>
      </c>
    </row>
    <row r="71" spans="1:10">
      <c r="D71" s="31"/>
      <c r="E71" s="30"/>
      <c r="F71" s="30"/>
      <c r="G71" s="30"/>
      <c r="H71" s="30"/>
      <c r="I71" s="30"/>
    </row>
    <row r="72" spans="1:10">
      <c r="A72" s="1" t="s">
        <v>173</v>
      </c>
    </row>
    <row r="73" spans="1:10">
      <c r="B73" s="1" t="s">
        <v>174</v>
      </c>
    </row>
    <row r="75" spans="1:10">
      <c r="B75" s="1" t="s">
        <v>2</v>
      </c>
      <c r="D75" s="1" t="s">
        <v>70</v>
      </c>
      <c r="E75" s="1" t="s">
        <v>175</v>
      </c>
      <c r="F75" s="1" t="s">
        <v>26</v>
      </c>
    </row>
    <row r="76" spans="1:10">
      <c r="B76" t="s">
        <v>176</v>
      </c>
      <c r="D76" s="7">
        <v>0.3</v>
      </c>
      <c r="E76">
        <v>37</v>
      </c>
      <c r="F76">
        <v>6</v>
      </c>
    </row>
    <row r="77" spans="1:10">
      <c r="B77" t="s">
        <v>177</v>
      </c>
      <c r="D77" s="7">
        <v>0.3</v>
      </c>
      <c r="E77">
        <v>22</v>
      </c>
      <c r="F77">
        <v>6</v>
      </c>
    </row>
    <row r="79" spans="1:10">
      <c r="C79" s="1" t="s">
        <v>1</v>
      </c>
    </row>
    <row r="80" spans="1:10">
      <c r="D80" s="5" t="s">
        <v>132</v>
      </c>
      <c r="E80" s="2"/>
      <c r="G80" s="4"/>
      <c r="H80" s="2"/>
    </row>
    <row r="81" spans="4:8">
      <c r="D81" s="4" t="s">
        <v>27</v>
      </c>
      <c r="E81" s="2">
        <v>1.4800000000000001E-2</v>
      </c>
      <c r="G81" s="4"/>
      <c r="H81" s="2"/>
    </row>
    <row r="82" spans="4:8">
      <c r="D82" s="4" t="s">
        <v>29</v>
      </c>
      <c r="E82" s="2" t="s">
        <v>34</v>
      </c>
      <c r="G82" s="4"/>
      <c r="H82" s="2"/>
    </row>
    <row r="83" spans="4:8">
      <c r="D83" s="4" t="s">
        <v>35</v>
      </c>
      <c r="E83" s="2" t="s">
        <v>36</v>
      </c>
      <c r="G83" s="4"/>
      <c r="H83" s="2"/>
    </row>
    <row r="84" spans="4:8">
      <c r="D84" s="4" t="s">
        <v>38</v>
      </c>
      <c r="E84" s="2" t="s">
        <v>39</v>
      </c>
      <c r="G84" s="4"/>
      <c r="H84" s="2"/>
    </row>
    <row r="85" spans="4:8">
      <c r="D85" s="4" t="s">
        <v>133</v>
      </c>
      <c r="E85" s="2" t="s">
        <v>1029</v>
      </c>
      <c r="G85" s="4"/>
      <c r="H85" s="2"/>
    </row>
    <row r="86" spans="4:8">
      <c r="D86" s="4"/>
      <c r="E86" s="2"/>
      <c r="G86" s="4"/>
      <c r="H86" s="2"/>
    </row>
    <row r="87" spans="4:8">
      <c r="D87" s="5" t="s">
        <v>353</v>
      </c>
      <c r="E87" s="2"/>
      <c r="G87" s="4"/>
      <c r="H87" s="2"/>
    </row>
    <row r="88" spans="4:8">
      <c r="D88" s="4" t="s">
        <v>354</v>
      </c>
      <c r="E88" s="2">
        <v>100</v>
      </c>
      <c r="G88" s="4"/>
      <c r="H88" s="2"/>
    </row>
    <row r="89" spans="4:8">
      <c r="D89" s="4" t="s">
        <v>355</v>
      </c>
      <c r="E89" s="2">
        <v>133.5</v>
      </c>
      <c r="G89" s="4"/>
      <c r="H89" s="2"/>
    </row>
    <row r="90" spans="4:8">
      <c r="D90" s="4" t="s">
        <v>356</v>
      </c>
      <c r="E90" s="2" t="s">
        <v>1030</v>
      </c>
      <c r="G90" s="4"/>
      <c r="H90" s="2"/>
    </row>
    <row r="91" spans="4:8">
      <c r="D91" s="4" t="s">
        <v>357</v>
      </c>
      <c r="E91" s="2" t="s">
        <v>1031</v>
      </c>
      <c r="G91" s="4"/>
      <c r="H91" s="2"/>
    </row>
    <row r="92" spans="4:8">
      <c r="D92" s="4" t="s">
        <v>358</v>
      </c>
      <c r="E92" s="2">
        <v>0.46350000000000002</v>
      </c>
      <c r="G92" s="4"/>
      <c r="H92" s="2"/>
    </row>
    <row r="93" spans="4:8">
      <c r="D93" s="4"/>
      <c r="E93" s="2"/>
      <c r="G93" s="4"/>
      <c r="H93" s="2"/>
    </row>
    <row r="94" spans="4:8">
      <c r="D94" s="5" t="s">
        <v>134</v>
      </c>
      <c r="E94" s="2"/>
      <c r="G94" s="4"/>
      <c r="H94" s="2"/>
    </row>
    <row r="95" spans="4:8">
      <c r="D95" s="4" t="s">
        <v>135</v>
      </c>
      <c r="E95" s="2" t="s">
        <v>618</v>
      </c>
      <c r="G95" s="4"/>
      <c r="H95" s="2"/>
    </row>
    <row r="96" spans="4:8">
      <c r="D96" s="4" t="s">
        <v>27</v>
      </c>
      <c r="E96" s="2">
        <v>0.77880000000000005</v>
      </c>
      <c r="G96" s="4"/>
      <c r="H96" s="2"/>
    </row>
    <row r="97" spans="3:8">
      <c r="D97" s="4" t="s">
        <v>29</v>
      </c>
      <c r="E97" s="2" t="s">
        <v>32</v>
      </c>
      <c r="G97" s="4"/>
      <c r="H97" s="2"/>
    </row>
    <row r="98" spans="3:8">
      <c r="D98" s="4" t="s">
        <v>35</v>
      </c>
      <c r="E98" s="2" t="s">
        <v>37</v>
      </c>
      <c r="G98" s="4"/>
      <c r="H98" s="2"/>
    </row>
    <row r="100" spans="3:8">
      <c r="C100" s="1" t="s">
        <v>77</v>
      </c>
    </row>
    <row r="101" spans="3:8">
      <c r="D101" s="5" t="s">
        <v>132</v>
      </c>
      <c r="E101" s="2"/>
    </row>
    <row r="102" spans="3:8">
      <c r="D102" s="4" t="s">
        <v>27</v>
      </c>
      <c r="E102" s="2">
        <v>3.1E-2</v>
      </c>
    </row>
    <row r="103" spans="3:8">
      <c r="D103" s="4" t="s">
        <v>29</v>
      </c>
      <c r="E103" s="2" t="s">
        <v>34</v>
      </c>
    </row>
    <row r="104" spans="3:8">
      <c r="D104" s="4" t="s">
        <v>35</v>
      </c>
      <c r="E104" s="2" t="s">
        <v>36</v>
      </c>
    </row>
    <row r="105" spans="3:8">
      <c r="D105" s="4" t="s">
        <v>38</v>
      </c>
      <c r="E105" s="2" t="s">
        <v>39</v>
      </c>
    </row>
    <row r="106" spans="3:8">
      <c r="D106" s="4" t="s">
        <v>133</v>
      </c>
      <c r="E106" s="2" t="s">
        <v>1032</v>
      </c>
    </row>
    <row r="107" spans="3:8">
      <c r="D107" s="4"/>
      <c r="E107" s="2"/>
    </row>
    <row r="108" spans="3:8">
      <c r="D108" s="5" t="s">
        <v>353</v>
      </c>
      <c r="E108" s="2"/>
    </row>
    <row r="109" spans="3:8">
      <c r="D109" s="4" t="s">
        <v>354</v>
      </c>
      <c r="E109" s="2">
        <v>100</v>
      </c>
    </row>
    <row r="110" spans="3:8">
      <c r="D110" s="4" t="s">
        <v>355</v>
      </c>
      <c r="E110" s="2">
        <v>153</v>
      </c>
    </row>
    <row r="111" spans="3:8">
      <c r="D111" s="4" t="s">
        <v>356</v>
      </c>
      <c r="E111" s="2" t="s">
        <v>1033</v>
      </c>
    </row>
    <row r="112" spans="3:8">
      <c r="D112" s="4" t="s">
        <v>357</v>
      </c>
      <c r="E112" s="2" t="s">
        <v>1034</v>
      </c>
    </row>
    <row r="113" spans="3:10">
      <c r="D113" s="4" t="s">
        <v>358</v>
      </c>
      <c r="E113" s="2">
        <v>0.38640000000000002</v>
      </c>
    </row>
    <row r="114" spans="3:10">
      <c r="D114" s="4"/>
      <c r="E114" s="2"/>
    </row>
    <row r="115" spans="3:10">
      <c r="D115" s="5" t="s">
        <v>134</v>
      </c>
      <c r="E115" s="2"/>
    </row>
    <row r="116" spans="3:10">
      <c r="D116" s="4" t="s">
        <v>135</v>
      </c>
      <c r="E116" s="2" t="s">
        <v>1035</v>
      </c>
    </row>
    <row r="117" spans="3:10">
      <c r="D117" s="4" t="s">
        <v>27</v>
      </c>
      <c r="E117" s="2">
        <v>0.53180000000000005</v>
      </c>
    </row>
    <row r="118" spans="3:10">
      <c r="D118" s="4" t="s">
        <v>29</v>
      </c>
      <c r="E118" s="2" t="s">
        <v>32</v>
      </c>
    </row>
    <row r="119" spans="3:10">
      <c r="D119" s="4" t="s">
        <v>35</v>
      </c>
      <c r="E119" s="2" t="s">
        <v>37</v>
      </c>
    </row>
    <row r="121" spans="3:10">
      <c r="C121" s="1" t="s">
        <v>78</v>
      </c>
    </row>
    <row r="122" spans="3:10">
      <c r="D122" s="5" t="s">
        <v>787</v>
      </c>
      <c r="E122" s="2"/>
      <c r="I122" s="32" t="s">
        <v>132</v>
      </c>
      <c r="J122" s="29"/>
    </row>
    <row r="123" spans="3:10">
      <c r="D123" s="4" t="s">
        <v>27</v>
      </c>
      <c r="E123" s="2">
        <v>1E-3</v>
      </c>
      <c r="I123" s="35" t="s">
        <v>27</v>
      </c>
      <c r="J123" s="29">
        <v>2.0000000000000001E-4</v>
      </c>
    </row>
    <row r="124" spans="3:10">
      <c r="D124" s="4" t="s">
        <v>29</v>
      </c>
      <c r="E124" s="2" t="s">
        <v>31</v>
      </c>
      <c r="I124" s="35" t="s">
        <v>29</v>
      </c>
      <c r="J124" s="29" t="s">
        <v>30</v>
      </c>
    </row>
    <row r="125" spans="3:10">
      <c r="D125" s="4" t="s">
        <v>35</v>
      </c>
      <c r="E125" s="2" t="s">
        <v>36</v>
      </c>
      <c r="I125" s="35" t="s">
        <v>35</v>
      </c>
      <c r="J125" s="29" t="s">
        <v>36</v>
      </c>
    </row>
    <row r="126" spans="3:10">
      <c r="D126" s="4" t="s">
        <v>38</v>
      </c>
      <c r="E126" s="2" t="s">
        <v>39</v>
      </c>
      <c r="I126" s="35" t="s">
        <v>38</v>
      </c>
      <c r="J126" s="29" t="s">
        <v>39</v>
      </c>
    </row>
    <row r="127" spans="3:10">
      <c r="D127" s="4" t="s">
        <v>788</v>
      </c>
      <c r="E127" s="2" t="s">
        <v>858</v>
      </c>
      <c r="I127" s="35" t="s">
        <v>133</v>
      </c>
      <c r="J127" s="29" t="s">
        <v>1125</v>
      </c>
    </row>
    <row r="128" spans="3:10">
      <c r="D128" s="4"/>
      <c r="E128" s="2"/>
      <c r="I128" s="35"/>
      <c r="J128" s="29"/>
    </row>
    <row r="129" spans="1:10">
      <c r="D129" s="5" t="s">
        <v>353</v>
      </c>
      <c r="E129" s="2"/>
      <c r="I129" s="32" t="s">
        <v>353</v>
      </c>
      <c r="J129" s="29"/>
    </row>
    <row r="130" spans="1:10">
      <c r="D130" s="4" t="s">
        <v>354</v>
      </c>
      <c r="E130" s="2">
        <v>100</v>
      </c>
      <c r="I130" s="35" t="s">
        <v>354</v>
      </c>
      <c r="J130" s="29">
        <v>100</v>
      </c>
    </row>
    <row r="131" spans="1:10">
      <c r="D131" s="4" t="s">
        <v>355</v>
      </c>
      <c r="E131" s="2">
        <v>427.7</v>
      </c>
      <c r="I131" s="35" t="s">
        <v>355</v>
      </c>
      <c r="J131" s="29">
        <v>427.7</v>
      </c>
    </row>
    <row r="132" spans="1:10">
      <c r="D132" s="4" t="s">
        <v>356</v>
      </c>
      <c r="E132" s="2" t="s">
        <v>859</v>
      </c>
      <c r="I132" s="35" t="s">
        <v>356</v>
      </c>
      <c r="J132" s="29" t="s">
        <v>859</v>
      </c>
    </row>
    <row r="133" spans="1:10">
      <c r="D133" s="4" t="s">
        <v>357</v>
      </c>
      <c r="E133" s="2" t="s">
        <v>860</v>
      </c>
      <c r="I133" s="35" t="s">
        <v>357</v>
      </c>
      <c r="J133" s="29" t="s">
        <v>1126</v>
      </c>
    </row>
    <row r="134" spans="1:10">
      <c r="D134" s="4" t="s">
        <v>358</v>
      </c>
      <c r="E134" s="2">
        <v>0.83709999999999996</v>
      </c>
      <c r="I134" s="35" t="s">
        <v>358</v>
      </c>
      <c r="J134" s="29">
        <v>0.76590000000000003</v>
      </c>
    </row>
    <row r="135" spans="1:10">
      <c r="D135" s="4"/>
      <c r="E135" s="2"/>
      <c r="I135" s="35"/>
      <c r="J135" s="29"/>
    </row>
    <row r="136" spans="1:10">
      <c r="D136" s="5" t="s">
        <v>134</v>
      </c>
      <c r="E136" s="2"/>
      <c r="I136" s="32" t="s">
        <v>134</v>
      </c>
      <c r="J136" s="29"/>
    </row>
    <row r="137" spans="1:10">
      <c r="D137" s="4" t="s">
        <v>135</v>
      </c>
      <c r="E137" s="2" t="s">
        <v>861</v>
      </c>
      <c r="I137" s="35" t="s">
        <v>135</v>
      </c>
      <c r="J137" s="29" t="s">
        <v>861</v>
      </c>
    </row>
    <row r="138" spans="1:10">
      <c r="D138" s="4" t="s">
        <v>27</v>
      </c>
      <c r="E138" s="2">
        <v>4.9500000000000002E-2</v>
      </c>
      <c r="I138" s="35" t="s">
        <v>27</v>
      </c>
      <c r="J138" s="29">
        <v>4.9500000000000002E-2</v>
      </c>
    </row>
    <row r="139" spans="1:10">
      <c r="D139" s="4" t="s">
        <v>29</v>
      </c>
      <c r="E139" s="2" t="s">
        <v>34</v>
      </c>
      <c r="I139" s="35" t="s">
        <v>29</v>
      </c>
      <c r="J139" s="29" t="s">
        <v>34</v>
      </c>
    </row>
    <row r="140" spans="1:10">
      <c r="D140" s="4" t="s">
        <v>35</v>
      </c>
      <c r="E140" s="2" t="s">
        <v>36</v>
      </c>
      <c r="I140" s="35" t="s">
        <v>35</v>
      </c>
      <c r="J140" s="29" t="s">
        <v>36</v>
      </c>
    </row>
    <row r="142" spans="1:10">
      <c r="A142" s="1" t="s">
        <v>79</v>
      </c>
    </row>
    <row r="143" spans="1:10">
      <c r="B143" s="1" t="s">
        <v>178</v>
      </c>
    </row>
    <row r="145" spans="2:5">
      <c r="B145" s="1" t="s">
        <v>44</v>
      </c>
      <c r="D145" s="20" t="s">
        <v>26</v>
      </c>
    </row>
    <row r="146" spans="2:5">
      <c r="B146" t="s">
        <v>17</v>
      </c>
      <c r="C146">
        <v>1.5</v>
      </c>
      <c r="D146" s="8">
        <v>3</v>
      </c>
    </row>
    <row r="147" spans="2:5">
      <c r="B147" t="s">
        <v>619</v>
      </c>
      <c r="D147" s="8">
        <v>3</v>
      </c>
    </row>
    <row r="148" spans="2:5">
      <c r="B148" t="s">
        <v>620</v>
      </c>
      <c r="D148" s="8">
        <v>3</v>
      </c>
    </row>
    <row r="149" spans="2:5">
      <c r="D149" s="21"/>
    </row>
    <row r="150" spans="2:5">
      <c r="C150" s="1" t="s">
        <v>1</v>
      </c>
    </row>
    <row r="151" spans="2:5">
      <c r="D151" s="5" t="s">
        <v>332</v>
      </c>
      <c r="E151" s="2"/>
    </row>
    <row r="152" spans="2:5">
      <c r="D152" s="4" t="s">
        <v>333</v>
      </c>
      <c r="E152" s="2">
        <v>3.516</v>
      </c>
    </row>
    <row r="153" spans="2:5">
      <c r="D153" s="4" t="s">
        <v>27</v>
      </c>
      <c r="E153" s="2">
        <v>9.7600000000000006E-2</v>
      </c>
    </row>
    <row r="154" spans="2:5">
      <c r="D154" s="4" t="s">
        <v>29</v>
      </c>
      <c r="E154" s="2" t="s">
        <v>32</v>
      </c>
    </row>
    <row r="155" spans="2:5">
      <c r="D155" s="4" t="s">
        <v>334</v>
      </c>
      <c r="E155" s="2" t="s">
        <v>37</v>
      </c>
    </row>
    <row r="156" spans="2:5">
      <c r="D156" s="4" t="s">
        <v>335</v>
      </c>
      <c r="E156" s="2">
        <v>0.53959999999999997</v>
      </c>
    </row>
    <row r="157" spans="2:5">
      <c r="D157" s="4"/>
      <c r="E157" s="2"/>
    </row>
    <row r="158" spans="2:5">
      <c r="D158" s="5" t="s">
        <v>336</v>
      </c>
      <c r="E158" s="2"/>
    </row>
    <row r="159" spans="2:5">
      <c r="D159" s="4" t="s">
        <v>193</v>
      </c>
      <c r="E159" s="2" t="s">
        <v>621</v>
      </c>
    </row>
    <row r="160" spans="2:5">
      <c r="D160" s="4" t="s">
        <v>27</v>
      </c>
      <c r="E160" s="2">
        <v>0.57740000000000002</v>
      </c>
    </row>
    <row r="161" spans="3:10">
      <c r="D161" s="4" t="s">
        <v>29</v>
      </c>
      <c r="E161" s="2" t="s">
        <v>32</v>
      </c>
    </row>
    <row r="162" spans="3:10">
      <c r="D162" s="4" t="s">
        <v>338</v>
      </c>
      <c r="E162" s="2" t="s">
        <v>37</v>
      </c>
    </row>
    <row r="163" spans="3:10">
      <c r="D163" s="4"/>
      <c r="E163" s="2"/>
    </row>
    <row r="164" spans="3:10">
      <c r="D164" s="5" t="s">
        <v>339</v>
      </c>
      <c r="E164" s="2"/>
    </row>
    <row r="165" spans="3:10">
      <c r="D165" s="4" t="s">
        <v>340</v>
      </c>
      <c r="E165" s="2"/>
    </row>
    <row r="166" spans="3:10">
      <c r="D166" s="4" t="s">
        <v>27</v>
      </c>
      <c r="E166" s="2"/>
    </row>
    <row r="167" spans="3:10">
      <c r="D167" s="4" t="s">
        <v>29</v>
      </c>
      <c r="E167" s="2"/>
    </row>
    <row r="168" spans="3:10">
      <c r="D168" s="4" t="s">
        <v>338</v>
      </c>
      <c r="E168" s="2"/>
    </row>
    <row r="170" spans="3:10">
      <c r="D170" s="5" t="s">
        <v>341</v>
      </c>
      <c r="E170" s="13" t="s">
        <v>265</v>
      </c>
      <c r="F170" s="13" t="s">
        <v>219</v>
      </c>
      <c r="G170" s="13" t="s">
        <v>220</v>
      </c>
      <c r="H170" s="13" t="s">
        <v>61</v>
      </c>
      <c r="I170" s="13" t="s">
        <v>62</v>
      </c>
      <c r="J170" s="1"/>
    </row>
    <row r="171" spans="3:10">
      <c r="D171" s="4" t="s">
        <v>179</v>
      </c>
      <c r="E171" s="2">
        <v>-61.39</v>
      </c>
      <c r="F171" s="2" t="s">
        <v>622</v>
      </c>
      <c r="G171" s="2" t="s">
        <v>37</v>
      </c>
      <c r="H171" s="2" t="s">
        <v>32</v>
      </c>
      <c r="I171" s="2">
        <v>0.1003</v>
      </c>
    </row>
    <row r="172" spans="3:10">
      <c r="D172" s="4" t="s">
        <v>180</v>
      </c>
      <c r="E172" s="2">
        <v>-12.82</v>
      </c>
      <c r="F172" s="2" t="s">
        <v>623</v>
      </c>
      <c r="G172" s="2" t="s">
        <v>37</v>
      </c>
      <c r="H172" s="2" t="s">
        <v>32</v>
      </c>
      <c r="I172" s="2">
        <v>0.86229999999999996</v>
      </c>
    </row>
    <row r="173" spans="3:10">
      <c r="D173" s="4" t="s">
        <v>181</v>
      </c>
      <c r="E173" s="2">
        <v>48.56</v>
      </c>
      <c r="F173" s="2" t="s">
        <v>624</v>
      </c>
      <c r="G173" s="2" t="s">
        <v>37</v>
      </c>
      <c r="H173" s="2" t="s">
        <v>32</v>
      </c>
      <c r="I173" s="2">
        <v>0.1958</v>
      </c>
    </row>
    <row r="175" spans="3:10">
      <c r="C175" s="1" t="s">
        <v>182</v>
      </c>
    </row>
    <row r="176" spans="3:10">
      <c r="D176" s="5" t="s">
        <v>332</v>
      </c>
      <c r="E176" s="2"/>
    </row>
    <row r="177" spans="4:5">
      <c r="D177" s="4" t="s">
        <v>333</v>
      </c>
      <c r="E177" s="2">
        <v>14.33</v>
      </c>
    </row>
    <row r="178" spans="4:5">
      <c r="D178" s="4" t="s">
        <v>27</v>
      </c>
      <c r="E178" s="2">
        <v>5.1999999999999998E-3</v>
      </c>
    </row>
    <row r="179" spans="4:5">
      <c r="D179" s="4" t="s">
        <v>29</v>
      </c>
      <c r="E179" s="2" t="s">
        <v>31</v>
      </c>
    </row>
    <row r="180" spans="4:5">
      <c r="D180" s="4" t="s">
        <v>334</v>
      </c>
      <c r="E180" s="2" t="s">
        <v>36</v>
      </c>
    </row>
    <row r="181" spans="4:5">
      <c r="D181" s="4" t="s">
        <v>335</v>
      </c>
      <c r="E181" s="2">
        <v>0.82689999999999997</v>
      </c>
    </row>
    <row r="182" spans="4:5">
      <c r="D182" s="4"/>
      <c r="E182" s="2"/>
    </row>
    <row r="183" spans="4:5">
      <c r="D183" s="5" t="s">
        <v>336</v>
      </c>
      <c r="E183" s="2"/>
    </row>
    <row r="184" spans="4:5">
      <c r="D184" s="4" t="s">
        <v>193</v>
      </c>
      <c r="E184" s="2" t="s">
        <v>625</v>
      </c>
    </row>
    <row r="185" spans="4:5">
      <c r="D185" s="4" t="s">
        <v>27</v>
      </c>
      <c r="E185" s="2">
        <v>0.86050000000000004</v>
      </c>
    </row>
    <row r="186" spans="4:5">
      <c r="D186" s="4" t="s">
        <v>29</v>
      </c>
      <c r="E186" s="2" t="s">
        <v>32</v>
      </c>
    </row>
    <row r="187" spans="4:5">
      <c r="D187" s="4" t="s">
        <v>338</v>
      </c>
      <c r="E187" s="2" t="s">
        <v>37</v>
      </c>
    </row>
    <row r="188" spans="4:5">
      <c r="D188" s="4"/>
      <c r="E188" s="2"/>
    </row>
    <row r="189" spans="4:5">
      <c r="D189" s="5" t="s">
        <v>339</v>
      </c>
      <c r="E189" s="2"/>
    </row>
    <row r="190" spans="4:5">
      <c r="D190" s="4" t="s">
        <v>340</v>
      </c>
      <c r="E190" s="2"/>
    </row>
    <row r="191" spans="4:5">
      <c r="D191" s="4" t="s">
        <v>27</v>
      </c>
      <c r="E191" s="2"/>
    </row>
    <row r="192" spans="4:5">
      <c r="D192" s="4" t="s">
        <v>29</v>
      </c>
      <c r="E192" s="2"/>
    </row>
    <row r="193" spans="3:9">
      <c r="D193" s="4" t="s">
        <v>338</v>
      </c>
      <c r="E193" s="2"/>
    </row>
    <row r="194" spans="3:9">
      <c r="D194" s="1"/>
      <c r="E194" s="1"/>
      <c r="F194" s="1"/>
      <c r="G194" s="1"/>
      <c r="H194" s="1"/>
      <c r="I194" s="1"/>
    </row>
    <row r="195" spans="3:9">
      <c r="D195" s="5" t="s">
        <v>341</v>
      </c>
      <c r="E195" s="13" t="s">
        <v>265</v>
      </c>
      <c r="F195" s="13" t="s">
        <v>219</v>
      </c>
      <c r="G195" s="13" t="s">
        <v>220</v>
      </c>
      <c r="H195" s="13" t="s">
        <v>61</v>
      </c>
      <c r="I195" s="13" t="s">
        <v>62</v>
      </c>
    </row>
    <row r="196" spans="3:9">
      <c r="D196" s="4" t="s">
        <v>179</v>
      </c>
      <c r="E196" s="2">
        <v>32.549999999999997</v>
      </c>
      <c r="F196" s="2" t="s">
        <v>626</v>
      </c>
      <c r="G196" s="2" t="s">
        <v>36</v>
      </c>
      <c r="H196" s="2" t="s">
        <v>31</v>
      </c>
      <c r="I196" s="2">
        <v>4.5999999999999999E-3</v>
      </c>
    </row>
    <row r="197" spans="3:9">
      <c r="D197" s="4" t="s">
        <v>180</v>
      </c>
      <c r="E197" s="2">
        <v>10.95</v>
      </c>
      <c r="F197" s="2" t="s">
        <v>627</v>
      </c>
      <c r="G197" s="2" t="s">
        <v>37</v>
      </c>
      <c r="H197" s="2" t="s">
        <v>32</v>
      </c>
      <c r="I197" s="2">
        <v>0.2571</v>
      </c>
    </row>
    <row r="198" spans="3:9">
      <c r="D198" s="4" t="s">
        <v>181</v>
      </c>
      <c r="E198" s="2">
        <v>-21.6</v>
      </c>
      <c r="F198" s="2" t="s">
        <v>628</v>
      </c>
      <c r="G198" s="2" t="s">
        <v>36</v>
      </c>
      <c r="H198" s="2" t="s">
        <v>34</v>
      </c>
      <c r="I198" s="2">
        <v>0.03</v>
      </c>
    </row>
    <row r="200" spans="3:9">
      <c r="C200" s="1" t="s">
        <v>77</v>
      </c>
    </row>
    <row r="201" spans="3:9">
      <c r="D201" s="5" t="s">
        <v>332</v>
      </c>
      <c r="E201" s="2"/>
    </row>
    <row r="202" spans="3:9">
      <c r="D202" s="4" t="s">
        <v>333</v>
      </c>
      <c r="E202" s="2">
        <v>64.930000000000007</v>
      </c>
    </row>
    <row r="203" spans="3:9">
      <c r="D203" s="4" t="s">
        <v>27</v>
      </c>
      <c r="E203" s="2" t="s">
        <v>28</v>
      </c>
    </row>
    <row r="204" spans="3:9">
      <c r="D204" s="4" t="s">
        <v>29</v>
      </c>
      <c r="E204" s="2" t="s">
        <v>33</v>
      </c>
    </row>
    <row r="205" spans="3:9">
      <c r="D205" s="4" t="s">
        <v>334</v>
      </c>
      <c r="E205" s="2" t="s">
        <v>36</v>
      </c>
    </row>
    <row r="206" spans="3:9">
      <c r="D206" s="4" t="s">
        <v>335</v>
      </c>
      <c r="E206" s="2">
        <v>0.95579999999999998</v>
      </c>
    </row>
    <row r="207" spans="3:9">
      <c r="D207" s="4"/>
      <c r="E207" s="2"/>
    </row>
    <row r="208" spans="3:9">
      <c r="D208" s="5" t="s">
        <v>336</v>
      </c>
      <c r="E208" s="2"/>
    </row>
    <row r="209" spans="4:10">
      <c r="D209" s="4" t="s">
        <v>193</v>
      </c>
      <c r="E209" s="2" t="s">
        <v>629</v>
      </c>
    </row>
    <row r="210" spans="4:10">
      <c r="D210" s="4" t="s">
        <v>27</v>
      </c>
      <c r="E210" s="2">
        <v>0.53480000000000005</v>
      </c>
    </row>
    <row r="211" spans="4:10">
      <c r="D211" s="4" t="s">
        <v>29</v>
      </c>
      <c r="E211" s="2" t="s">
        <v>32</v>
      </c>
    </row>
    <row r="212" spans="4:10">
      <c r="D212" s="4" t="s">
        <v>338</v>
      </c>
      <c r="E212" s="2" t="s">
        <v>37</v>
      </c>
    </row>
    <row r="213" spans="4:10">
      <c r="D213" s="4"/>
      <c r="E213" s="2"/>
    </row>
    <row r="214" spans="4:10">
      <c r="D214" s="5" t="s">
        <v>339</v>
      </c>
      <c r="E214" s="2"/>
    </row>
    <row r="215" spans="4:10">
      <c r="D215" s="4" t="s">
        <v>340</v>
      </c>
      <c r="E215" s="2"/>
    </row>
    <row r="216" spans="4:10">
      <c r="D216" s="4" t="s">
        <v>27</v>
      </c>
      <c r="E216" s="2"/>
    </row>
    <row r="217" spans="4:10">
      <c r="D217" s="4" t="s">
        <v>29</v>
      </c>
      <c r="E217" s="2"/>
    </row>
    <row r="218" spans="4:10">
      <c r="D218" s="4" t="s">
        <v>338</v>
      </c>
      <c r="E218" s="2"/>
    </row>
    <row r="220" spans="4:10">
      <c r="D220" s="5" t="s">
        <v>341</v>
      </c>
      <c r="E220" s="13" t="s">
        <v>265</v>
      </c>
      <c r="F220" s="13" t="s">
        <v>219</v>
      </c>
      <c r="G220" s="13" t="s">
        <v>220</v>
      </c>
      <c r="H220" s="13" t="s">
        <v>61</v>
      </c>
      <c r="I220" s="13" t="s">
        <v>62</v>
      </c>
      <c r="J220" s="1"/>
    </row>
    <row r="221" spans="4:10">
      <c r="D221" s="4" t="s">
        <v>179</v>
      </c>
      <c r="E221" s="2">
        <v>-158.1</v>
      </c>
      <c r="F221" s="2" t="s">
        <v>630</v>
      </c>
      <c r="G221" s="2" t="s">
        <v>36</v>
      </c>
      <c r="H221" s="2" t="s">
        <v>33</v>
      </c>
      <c r="I221" s="2" t="s">
        <v>28</v>
      </c>
    </row>
    <row r="222" spans="4:10">
      <c r="D222" s="4" t="s">
        <v>180</v>
      </c>
      <c r="E222" s="2">
        <v>-115.9</v>
      </c>
      <c r="F222" s="2" t="s">
        <v>631</v>
      </c>
      <c r="G222" s="2" t="s">
        <v>36</v>
      </c>
      <c r="H222" s="2" t="s">
        <v>30</v>
      </c>
      <c r="I222" s="2">
        <v>5.0000000000000001E-4</v>
      </c>
    </row>
    <row r="223" spans="4:10">
      <c r="D223" s="4" t="s">
        <v>181</v>
      </c>
      <c r="E223" s="2">
        <v>42.19</v>
      </c>
      <c r="F223" s="2" t="s">
        <v>632</v>
      </c>
      <c r="G223" s="2" t="s">
        <v>37</v>
      </c>
      <c r="H223" s="2" t="s">
        <v>32</v>
      </c>
      <c r="I223" s="2">
        <v>5.8799999999999998E-2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0B4E3-B824-4A94-A18A-E458E3173040}">
  <sheetPr>
    <tabColor theme="5" tint="0.59999389629810485"/>
  </sheetPr>
  <dimension ref="A1:J61"/>
  <sheetViews>
    <sheetView topLeftCell="A34" workbookViewId="0">
      <selection activeCell="B41" sqref="B41:B56"/>
    </sheetView>
  </sheetViews>
  <sheetFormatPr defaultRowHeight="14.4"/>
  <cols>
    <col min="2" max="2" width="30.578125" bestFit="1" customWidth="1"/>
    <col min="6" max="6" width="13.5234375" customWidth="1"/>
  </cols>
  <sheetData>
    <row r="1" spans="1:7">
      <c r="A1" s="1" t="s">
        <v>183</v>
      </c>
    </row>
    <row r="3" spans="1:7">
      <c r="B3" s="5" t="s">
        <v>184</v>
      </c>
      <c r="C3" s="2" t="s">
        <v>185</v>
      </c>
      <c r="D3" s="2"/>
      <c r="E3" s="2"/>
      <c r="F3" s="2"/>
      <c r="G3" s="2"/>
    </row>
    <row r="4" spans="1:7">
      <c r="B4" s="4" t="s">
        <v>122</v>
      </c>
      <c r="C4" s="2">
        <v>0.05</v>
      </c>
      <c r="D4" s="2"/>
      <c r="E4" s="2"/>
      <c r="F4" s="2"/>
      <c r="G4" s="2"/>
    </row>
    <row r="5" spans="1:7">
      <c r="B5" s="4"/>
      <c r="C5" s="2"/>
      <c r="D5" s="2"/>
      <c r="E5" s="2"/>
      <c r="F5" s="2"/>
      <c r="G5" s="2"/>
    </row>
    <row r="6" spans="1:7">
      <c r="B6" s="5" t="s">
        <v>186</v>
      </c>
      <c r="C6" s="13" t="s">
        <v>187</v>
      </c>
      <c r="D6" s="13" t="s">
        <v>27</v>
      </c>
      <c r="E6" s="13" t="s">
        <v>29</v>
      </c>
      <c r="F6" s="13" t="s">
        <v>60</v>
      </c>
      <c r="G6" s="2"/>
    </row>
    <row r="7" spans="1:7">
      <c r="B7" s="4" t="s">
        <v>188</v>
      </c>
      <c r="C7" s="2">
        <v>4.7519999999999998</v>
      </c>
      <c r="D7" s="2">
        <v>8.1799999999999998E-2</v>
      </c>
      <c r="E7" s="2" t="s">
        <v>32</v>
      </c>
      <c r="F7" s="2" t="s">
        <v>37</v>
      </c>
      <c r="G7" s="2"/>
    </row>
    <row r="8" spans="1:7">
      <c r="B8" s="4" t="s">
        <v>141</v>
      </c>
      <c r="C8" s="2">
        <v>5.2220000000000004</v>
      </c>
      <c r="D8" s="2">
        <v>6.8900000000000003E-2</v>
      </c>
      <c r="E8" s="2" t="s">
        <v>32</v>
      </c>
      <c r="F8" s="2" t="s">
        <v>37</v>
      </c>
      <c r="G8" s="2"/>
    </row>
    <row r="9" spans="1:7">
      <c r="B9" s="4" t="s">
        <v>2</v>
      </c>
      <c r="C9" s="2">
        <v>54.31</v>
      </c>
      <c r="D9" s="2" t="s">
        <v>28</v>
      </c>
      <c r="E9" s="2" t="s">
        <v>33</v>
      </c>
      <c r="F9" s="2" t="s">
        <v>36</v>
      </c>
      <c r="G9" s="2"/>
    </row>
    <row r="10" spans="1:7">
      <c r="B10" s="4"/>
      <c r="C10" s="2"/>
      <c r="D10" s="2"/>
      <c r="E10" s="2"/>
      <c r="F10" s="2"/>
      <c r="G10" s="2"/>
    </row>
    <row r="11" spans="1:7">
      <c r="B11" s="5" t="s">
        <v>189</v>
      </c>
      <c r="C11" s="13" t="s">
        <v>190</v>
      </c>
      <c r="D11" s="13" t="s">
        <v>191</v>
      </c>
      <c r="E11" s="13" t="s">
        <v>192</v>
      </c>
      <c r="F11" s="13" t="s">
        <v>193</v>
      </c>
      <c r="G11" s="13" t="s">
        <v>27</v>
      </c>
    </row>
    <row r="12" spans="1:7">
      <c r="B12" s="4" t="s">
        <v>188</v>
      </c>
      <c r="C12" s="2">
        <v>13.32</v>
      </c>
      <c r="D12" s="2">
        <v>1</v>
      </c>
      <c r="E12" s="2">
        <v>13.32</v>
      </c>
      <c r="F12" s="2" t="s">
        <v>194</v>
      </c>
      <c r="G12" s="2" t="s">
        <v>195</v>
      </c>
    </row>
    <row r="13" spans="1:7">
      <c r="B13" s="4" t="s">
        <v>141</v>
      </c>
      <c r="C13" s="2">
        <v>14.63</v>
      </c>
      <c r="D13" s="2">
        <v>1</v>
      </c>
      <c r="E13" s="2">
        <v>14.63</v>
      </c>
      <c r="F13" s="2" t="s">
        <v>196</v>
      </c>
      <c r="G13" s="2" t="s">
        <v>197</v>
      </c>
    </row>
    <row r="14" spans="1:7">
      <c r="B14" s="4" t="s">
        <v>2</v>
      </c>
      <c r="C14" s="2">
        <v>152.19999999999999</v>
      </c>
      <c r="D14" s="2">
        <v>1</v>
      </c>
      <c r="E14" s="2">
        <v>152.19999999999999</v>
      </c>
      <c r="F14" s="2" t="s">
        <v>198</v>
      </c>
      <c r="G14" s="2" t="s">
        <v>199</v>
      </c>
    </row>
    <row r="15" spans="1:7">
      <c r="B15" s="4" t="s">
        <v>200</v>
      </c>
      <c r="C15" s="2">
        <v>105.7</v>
      </c>
      <c r="D15" s="2">
        <v>26</v>
      </c>
      <c r="E15" s="2">
        <v>4.0640000000000001</v>
      </c>
      <c r="F15" s="2"/>
      <c r="G15" s="2"/>
    </row>
    <row r="16" spans="1:7">
      <c r="B16" s="4"/>
      <c r="C16" s="2"/>
      <c r="D16" s="2"/>
      <c r="E16" s="2"/>
      <c r="F16" s="2"/>
      <c r="G16" s="2"/>
    </row>
    <row r="17" spans="2:7">
      <c r="B17" s="5" t="s">
        <v>201</v>
      </c>
      <c r="C17" s="2"/>
      <c r="D17" s="2"/>
      <c r="E17" s="2"/>
      <c r="F17" s="2"/>
      <c r="G17" s="2"/>
    </row>
    <row r="18" spans="2:7">
      <c r="B18" s="4" t="s">
        <v>202</v>
      </c>
      <c r="C18" s="2">
        <v>11.45</v>
      </c>
      <c r="D18" s="2"/>
      <c r="E18" s="2"/>
      <c r="F18" s="2"/>
      <c r="G18" s="2"/>
    </row>
    <row r="19" spans="2:7">
      <c r="B19" s="4" t="s">
        <v>203</v>
      </c>
      <c r="C19" s="2">
        <v>15.96</v>
      </c>
      <c r="D19" s="2"/>
      <c r="E19" s="2"/>
      <c r="F19" s="2"/>
      <c r="G19" s="2"/>
    </row>
    <row r="20" spans="2:7">
      <c r="B20" s="4" t="s">
        <v>204</v>
      </c>
      <c r="C20" s="2">
        <v>-4.5149999999999997</v>
      </c>
      <c r="D20" s="2"/>
      <c r="E20" s="2"/>
      <c r="F20" s="2"/>
      <c r="G20" s="2"/>
    </row>
    <row r="21" spans="2:7">
      <c r="B21" s="4" t="s">
        <v>99</v>
      </c>
      <c r="C21" s="2">
        <v>0.73770000000000002</v>
      </c>
      <c r="D21" s="2"/>
      <c r="E21" s="2"/>
      <c r="F21" s="2"/>
      <c r="G21" s="2"/>
    </row>
    <row r="22" spans="2:7">
      <c r="B22" s="4" t="s">
        <v>205</v>
      </c>
      <c r="C22" s="2" t="s">
        <v>206</v>
      </c>
      <c r="D22" s="2"/>
      <c r="E22" s="2"/>
      <c r="F22" s="2"/>
      <c r="G22" s="2"/>
    </row>
    <row r="23" spans="2:7">
      <c r="B23" s="4"/>
      <c r="C23" s="2"/>
      <c r="D23" s="2"/>
      <c r="E23" s="2"/>
      <c r="F23" s="2"/>
      <c r="G23" s="2"/>
    </row>
    <row r="24" spans="2:7">
      <c r="B24" s="5" t="s">
        <v>207</v>
      </c>
      <c r="C24" s="2"/>
      <c r="D24" s="2"/>
      <c r="E24" s="2"/>
      <c r="F24" s="2"/>
      <c r="G24" s="2"/>
    </row>
    <row r="25" spans="2:7">
      <c r="B25" s="4" t="s">
        <v>1136</v>
      </c>
      <c r="C25" s="2">
        <v>13.01</v>
      </c>
      <c r="D25" s="2"/>
      <c r="E25" s="2"/>
      <c r="F25" s="2"/>
      <c r="G25" s="2"/>
    </row>
    <row r="26" spans="2:7">
      <c r="B26" s="4" t="s">
        <v>208</v>
      </c>
      <c r="C26" s="2">
        <v>14.41</v>
      </c>
      <c r="D26" s="2"/>
      <c r="E26" s="2"/>
      <c r="F26" s="2"/>
      <c r="G26" s="2"/>
    </row>
    <row r="27" spans="2:7">
      <c r="B27" s="4" t="s">
        <v>204</v>
      </c>
      <c r="C27" s="2">
        <v>-1.4</v>
      </c>
      <c r="D27" s="2"/>
      <c r="E27" s="2"/>
      <c r="F27" s="2"/>
      <c r="G27" s="2"/>
    </row>
    <row r="28" spans="2:7">
      <c r="B28" s="4" t="s">
        <v>99</v>
      </c>
      <c r="C28" s="2">
        <v>0.73770000000000002</v>
      </c>
      <c r="D28" s="2"/>
      <c r="E28" s="2"/>
      <c r="F28" s="2"/>
      <c r="G28" s="2"/>
    </row>
    <row r="29" spans="2:7">
      <c r="B29" s="4" t="s">
        <v>205</v>
      </c>
      <c r="C29" s="2" t="s">
        <v>209</v>
      </c>
      <c r="D29" s="2"/>
      <c r="E29" s="2"/>
      <c r="F29" s="2"/>
      <c r="G29" s="2"/>
    </row>
    <row r="30" spans="2:7">
      <c r="B30" s="4"/>
      <c r="C30" s="2"/>
      <c r="D30" s="2"/>
      <c r="E30" s="2"/>
      <c r="F30" s="2"/>
      <c r="G30" s="2"/>
    </row>
    <row r="31" spans="2:7">
      <c r="B31" s="5" t="s">
        <v>210</v>
      </c>
      <c r="C31" s="2"/>
      <c r="D31" s="2"/>
      <c r="E31" s="2"/>
      <c r="F31" s="2"/>
      <c r="G31" s="2"/>
    </row>
    <row r="32" spans="2:7">
      <c r="B32" s="4" t="s">
        <v>211</v>
      </c>
      <c r="C32" s="2">
        <v>-3.1789999999999998</v>
      </c>
      <c r="D32" s="2"/>
      <c r="E32" s="2"/>
      <c r="F32" s="2"/>
      <c r="G32" s="2"/>
    </row>
    <row r="33" spans="2:10">
      <c r="B33" s="4" t="s">
        <v>212</v>
      </c>
      <c r="C33" s="2">
        <v>-5.85</v>
      </c>
      <c r="D33" s="2"/>
      <c r="E33" s="2"/>
      <c r="F33" s="2"/>
      <c r="G33" s="2"/>
    </row>
    <row r="34" spans="2:10">
      <c r="B34" s="4" t="s">
        <v>213</v>
      </c>
      <c r="C34" s="2">
        <v>2.6709999999999998</v>
      </c>
      <c r="D34" s="2"/>
      <c r="E34" s="2"/>
      <c r="F34" s="2"/>
      <c r="G34" s="2"/>
    </row>
    <row r="35" spans="2:10">
      <c r="B35" s="4" t="s">
        <v>205</v>
      </c>
      <c r="C35" s="2" t="s">
        <v>214</v>
      </c>
      <c r="D35" s="2"/>
      <c r="E35" s="2"/>
      <c r="F35" s="2"/>
      <c r="G35" s="2"/>
    </row>
    <row r="36" spans="2:10">
      <c r="B36" s="4" t="s">
        <v>215</v>
      </c>
      <c r="C36" s="2">
        <v>-2.6709999999999998</v>
      </c>
      <c r="D36" s="2"/>
      <c r="E36" s="2"/>
      <c r="F36" s="2"/>
      <c r="G36" s="2"/>
    </row>
    <row r="37" spans="2:10">
      <c r="B37" s="4" t="s">
        <v>205</v>
      </c>
      <c r="C37" s="2" t="s">
        <v>216</v>
      </c>
      <c r="D37" s="2"/>
      <c r="E37" s="2"/>
      <c r="F37" s="2"/>
      <c r="G37" s="2"/>
    </row>
    <row r="38" spans="2:10">
      <c r="B38" s="4"/>
      <c r="C38" s="2"/>
      <c r="D38" s="2"/>
      <c r="E38" s="2"/>
      <c r="F38" s="2"/>
      <c r="G38" s="2"/>
    </row>
    <row r="39" spans="2:10">
      <c r="B39" s="5" t="s">
        <v>341</v>
      </c>
      <c r="C39" s="13" t="s">
        <v>218</v>
      </c>
      <c r="D39" s="13" t="s">
        <v>219</v>
      </c>
      <c r="E39" s="13" t="s">
        <v>220</v>
      </c>
      <c r="F39" s="13" t="s">
        <v>61</v>
      </c>
      <c r="G39" s="13" t="s">
        <v>62</v>
      </c>
      <c r="H39" s="13"/>
      <c r="I39" s="2"/>
      <c r="J39" s="2"/>
    </row>
    <row r="40" spans="2:10">
      <c r="B40" s="4"/>
      <c r="C40" s="2"/>
      <c r="D40" s="2"/>
      <c r="E40" s="2"/>
      <c r="F40" s="2"/>
      <c r="G40" s="2"/>
      <c r="H40" s="2"/>
      <c r="I40" s="2"/>
      <c r="J40" s="2"/>
    </row>
    <row r="41" spans="2:10">
      <c r="B41" s="4" t="s">
        <v>1137</v>
      </c>
      <c r="C41" s="2">
        <v>-3.1789999999999998</v>
      </c>
      <c r="D41" s="2" t="s">
        <v>868</v>
      </c>
      <c r="E41" s="2" t="s">
        <v>36</v>
      </c>
      <c r="F41" s="2" t="s">
        <v>34</v>
      </c>
      <c r="G41" s="11">
        <v>2.53E-2</v>
      </c>
      <c r="H41" s="2"/>
      <c r="I41" s="2"/>
      <c r="J41" s="2"/>
    </row>
    <row r="42" spans="2:10">
      <c r="B42" s="4" t="s">
        <v>1138</v>
      </c>
      <c r="C42" s="2">
        <v>-6.4420000000000005E-2</v>
      </c>
      <c r="D42" s="2" t="s">
        <v>869</v>
      </c>
      <c r="E42" s="2" t="s">
        <v>37</v>
      </c>
      <c r="F42" s="2" t="s">
        <v>32</v>
      </c>
      <c r="G42" s="11" t="s">
        <v>67</v>
      </c>
      <c r="H42" s="2"/>
      <c r="I42" s="2"/>
      <c r="J42" s="2"/>
    </row>
    <row r="43" spans="2:10">
      <c r="B43" s="4" t="s">
        <v>1139</v>
      </c>
      <c r="C43" s="2">
        <v>-5.915</v>
      </c>
      <c r="D43" s="2" t="s">
        <v>870</v>
      </c>
      <c r="E43" s="2" t="s">
        <v>36</v>
      </c>
      <c r="F43" s="2" t="s">
        <v>33</v>
      </c>
      <c r="G43" s="11" t="s">
        <v>28</v>
      </c>
      <c r="H43" s="2"/>
      <c r="I43" s="2"/>
      <c r="J43" s="2"/>
    </row>
    <row r="44" spans="2:10">
      <c r="B44" s="4" t="s">
        <v>1140</v>
      </c>
      <c r="C44" s="2">
        <v>3.1150000000000002</v>
      </c>
      <c r="D44" s="2" t="s">
        <v>871</v>
      </c>
      <c r="E44" s="2" t="s">
        <v>36</v>
      </c>
      <c r="F44" s="2" t="s">
        <v>34</v>
      </c>
      <c r="G44" s="11">
        <v>2.29E-2</v>
      </c>
      <c r="H44" s="2"/>
      <c r="I44" s="2"/>
      <c r="J44" s="2"/>
    </row>
    <row r="45" spans="2:10">
      <c r="B45" s="4" t="s">
        <v>1141</v>
      </c>
      <c r="C45" s="2">
        <v>-2.7349999999999999</v>
      </c>
      <c r="D45" s="2" t="s">
        <v>872</v>
      </c>
      <c r="E45" s="2" t="s">
        <v>37</v>
      </c>
      <c r="F45" s="2" t="s">
        <v>32</v>
      </c>
      <c r="G45" s="11">
        <v>6.4799999999999996E-2</v>
      </c>
      <c r="H45" s="2"/>
      <c r="I45" s="2"/>
      <c r="J45" s="2"/>
    </row>
    <row r="46" spans="2:10">
      <c r="B46" s="4" t="s">
        <v>221</v>
      </c>
      <c r="C46" s="2">
        <v>-5.85</v>
      </c>
      <c r="D46" s="2" t="s">
        <v>873</v>
      </c>
      <c r="E46" s="2" t="s">
        <v>36</v>
      </c>
      <c r="F46" s="2" t="s">
        <v>33</v>
      </c>
      <c r="G46" s="11" t="s">
        <v>28</v>
      </c>
      <c r="H46" s="2"/>
      <c r="I46" s="2"/>
      <c r="J46" s="2"/>
    </row>
    <row r="47" spans="2:10">
      <c r="B47" s="4"/>
      <c r="C47" s="2"/>
      <c r="D47" s="2"/>
      <c r="E47" s="2"/>
      <c r="F47" s="2"/>
      <c r="G47" s="2"/>
      <c r="H47" s="2"/>
      <c r="I47" s="2"/>
      <c r="J47" s="2"/>
    </row>
    <row r="48" spans="2:10">
      <c r="B48" s="4"/>
      <c r="C48" s="2"/>
      <c r="D48" s="2"/>
      <c r="E48" s="2"/>
      <c r="F48" s="2"/>
      <c r="G48" s="2"/>
      <c r="H48" s="2"/>
      <c r="I48" s="2"/>
      <c r="J48" s="2"/>
    </row>
    <row r="49" spans="2:10">
      <c r="B49" s="5" t="s">
        <v>85</v>
      </c>
      <c r="C49" s="13" t="s">
        <v>222</v>
      </c>
      <c r="D49" s="13" t="s">
        <v>223</v>
      </c>
      <c r="E49" s="13" t="s">
        <v>218</v>
      </c>
      <c r="F49" s="13" t="s">
        <v>224</v>
      </c>
      <c r="G49" s="13" t="s">
        <v>225</v>
      </c>
      <c r="H49" s="13" t="s">
        <v>226</v>
      </c>
      <c r="I49" s="13" t="s">
        <v>310</v>
      </c>
      <c r="J49" s="13" t="s">
        <v>191</v>
      </c>
    </row>
    <row r="50" spans="2:10">
      <c r="B50" s="4"/>
      <c r="C50" s="2"/>
      <c r="D50" s="2"/>
      <c r="E50" s="2"/>
      <c r="F50" s="2"/>
      <c r="G50" s="2"/>
      <c r="H50" s="2"/>
      <c r="I50" s="2"/>
      <c r="J50" s="2"/>
    </row>
    <row r="51" spans="2:10">
      <c r="B51" s="4" t="s">
        <v>1137</v>
      </c>
      <c r="C51" s="2">
        <v>11.42</v>
      </c>
      <c r="D51" s="2">
        <v>14.6</v>
      </c>
      <c r="E51" s="2">
        <v>-3.1789999999999998</v>
      </c>
      <c r="F51" s="2">
        <v>1.0429999999999999</v>
      </c>
      <c r="G51" s="2">
        <v>7</v>
      </c>
      <c r="H51" s="2">
        <v>8</v>
      </c>
      <c r="I51" s="2">
        <v>4.3099999999999996</v>
      </c>
      <c r="J51" s="2">
        <v>26</v>
      </c>
    </row>
    <row r="52" spans="2:10">
      <c r="B52" s="4" t="s">
        <v>1138</v>
      </c>
      <c r="C52" s="2">
        <v>11.42</v>
      </c>
      <c r="D52" s="2">
        <v>11.48</v>
      </c>
      <c r="E52" s="2">
        <v>-6.4420000000000005E-2</v>
      </c>
      <c r="F52" s="2">
        <v>1.0429999999999999</v>
      </c>
      <c r="G52" s="2">
        <v>7</v>
      </c>
      <c r="H52" s="2">
        <v>8</v>
      </c>
      <c r="I52" s="2">
        <v>8.7319999999999995E-2</v>
      </c>
      <c r="J52" s="2">
        <v>26</v>
      </c>
    </row>
    <row r="53" spans="2:10">
      <c r="B53" s="4" t="s">
        <v>1139</v>
      </c>
      <c r="C53" s="2">
        <v>11.42</v>
      </c>
      <c r="D53" s="2">
        <v>17.329999999999998</v>
      </c>
      <c r="E53" s="2">
        <v>-5.915</v>
      </c>
      <c r="F53" s="2">
        <v>1.0780000000000001</v>
      </c>
      <c r="G53" s="2">
        <v>7</v>
      </c>
      <c r="H53" s="2">
        <v>7</v>
      </c>
      <c r="I53" s="2">
        <v>7.7629999999999999</v>
      </c>
      <c r="J53" s="2">
        <v>26</v>
      </c>
    </row>
    <row r="54" spans="2:10">
      <c r="B54" s="4" t="s">
        <v>1140</v>
      </c>
      <c r="C54" s="2">
        <v>14.6</v>
      </c>
      <c r="D54" s="2">
        <v>11.48</v>
      </c>
      <c r="E54" s="2">
        <v>3.1150000000000002</v>
      </c>
      <c r="F54" s="2">
        <v>1.008</v>
      </c>
      <c r="G54" s="2">
        <v>8</v>
      </c>
      <c r="H54" s="2">
        <v>8</v>
      </c>
      <c r="I54" s="2">
        <v>4.37</v>
      </c>
      <c r="J54" s="2">
        <v>26</v>
      </c>
    </row>
    <row r="55" spans="2:10">
      <c r="B55" s="4" t="s">
        <v>1141</v>
      </c>
      <c r="C55" s="2">
        <v>14.6</v>
      </c>
      <c r="D55" s="2">
        <v>17.329999999999998</v>
      </c>
      <c r="E55" s="2">
        <v>-2.7349999999999999</v>
      </c>
      <c r="F55" s="2">
        <v>1.0429999999999999</v>
      </c>
      <c r="G55" s="2">
        <v>8</v>
      </c>
      <c r="H55" s="2">
        <v>7</v>
      </c>
      <c r="I55" s="2">
        <v>3.7080000000000002</v>
      </c>
      <c r="J55" s="2">
        <v>26</v>
      </c>
    </row>
    <row r="56" spans="2:10">
      <c r="B56" s="4" t="s">
        <v>221</v>
      </c>
      <c r="C56" s="2">
        <v>11.48</v>
      </c>
      <c r="D56" s="2">
        <v>17.329999999999998</v>
      </c>
      <c r="E56" s="2">
        <v>-5.85</v>
      </c>
      <c r="F56" s="2">
        <v>1.0429999999999999</v>
      </c>
      <c r="G56" s="2">
        <v>8</v>
      </c>
      <c r="H56" s="2">
        <v>7</v>
      </c>
      <c r="I56" s="2">
        <v>7.93</v>
      </c>
      <c r="J56" s="2">
        <v>26</v>
      </c>
    </row>
    <row r="57" spans="2:10">
      <c r="B57" s="4"/>
      <c r="C57" s="2"/>
      <c r="D57" s="2"/>
      <c r="E57" s="2"/>
      <c r="F57" s="2"/>
      <c r="G57" s="2"/>
      <c r="H57" s="2"/>
      <c r="I57" s="2"/>
      <c r="J57" s="2"/>
    </row>
    <row r="58" spans="2:10">
      <c r="B58" s="4"/>
      <c r="C58" s="2"/>
      <c r="D58" s="2"/>
      <c r="E58" s="2"/>
      <c r="F58" s="2"/>
      <c r="G58" s="2"/>
      <c r="H58" s="2"/>
      <c r="I58" s="2"/>
      <c r="J58" s="2"/>
    </row>
    <row r="59" spans="2:10">
      <c r="B59" s="4"/>
      <c r="C59" s="2"/>
      <c r="D59" s="2"/>
      <c r="E59" s="2"/>
      <c r="F59" s="2"/>
      <c r="G59" s="2"/>
      <c r="H59" s="2"/>
      <c r="I59" s="2"/>
      <c r="J59" s="2"/>
    </row>
    <row r="60" spans="2:10">
      <c r="B60" s="4"/>
      <c r="C60" s="2"/>
      <c r="D60" s="2"/>
      <c r="E60" s="2"/>
      <c r="F60" s="2"/>
      <c r="G60" s="2"/>
      <c r="H60" s="2"/>
      <c r="I60" s="2"/>
      <c r="J60" s="2"/>
    </row>
    <row r="61" spans="2:10">
      <c r="B61" s="4"/>
      <c r="C61" s="2"/>
      <c r="D61" s="2"/>
      <c r="E61" s="2"/>
      <c r="F61" s="2"/>
      <c r="G61" s="2"/>
      <c r="H61" s="2"/>
      <c r="I61" s="2"/>
      <c r="J61" s="2"/>
    </row>
  </sheetData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7B777-47D9-4477-B455-50D24F19142A}">
  <sheetPr>
    <tabColor theme="5" tint="0.59999389629810485"/>
  </sheetPr>
  <dimension ref="A1:J136"/>
  <sheetViews>
    <sheetView workbookViewId="0">
      <selection activeCell="C114" sqref="C114"/>
    </sheetView>
  </sheetViews>
  <sheetFormatPr defaultRowHeight="14.4"/>
  <cols>
    <col min="3" max="3" width="34.578125" bestFit="1" customWidth="1"/>
    <col min="9" max="9" width="32.1015625" bestFit="1" customWidth="1"/>
    <col min="10" max="10" width="12.734375" bestFit="1" customWidth="1"/>
  </cols>
  <sheetData>
    <row r="1" spans="1:10">
      <c r="A1" s="1" t="s">
        <v>0</v>
      </c>
      <c r="B1" s="1"/>
    </row>
    <row r="2" spans="1:10">
      <c r="B2" s="1" t="s">
        <v>1036</v>
      </c>
    </row>
    <row r="3" spans="1:10">
      <c r="A3" s="1"/>
      <c r="B3" s="1"/>
      <c r="E3" s="1" t="s">
        <v>26</v>
      </c>
    </row>
    <row r="4" spans="1:10">
      <c r="A4" s="1"/>
      <c r="B4" s="1"/>
      <c r="C4" s="5" t="s">
        <v>49</v>
      </c>
      <c r="D4" s="2" t="s">
        <v>1038</v>
      </c>
      <c r="E4">
        <v>2</v>
      </c>
    </row>
    <row r="5" spans="1:10">
      <c r="A5" s="1"/>
      <c r="B5" s="1"/>
      <c r="C5" s="4" t="s">
        <v>41</v>
      </c>
      <c r="D5" s="2" t="s">
        <v>42</v>
      </c>
    </row>
    <row r="6" spans="1:10">
      <c r="A6" s="1"/>
      <c r="B6" s="1"/>
      <c r="C6" s="5" t="s">
        <v>43</v>
      </c>
      <c r="D6" s="2" t="s">
        <v>1039</v>
      </c>
    </row>
    <row r="7" spans="1:10">
      <c r="A7" s="1"/>
      <c r="B7" s="1"/>
      <c r="C7" s="4"/>
      <c r="D7" s="2"/>
    </row>
    <row r="8" spans="1:10">
      <c r="A8" s="1"/>
      <c r="B8" s="1"/>
      <c r="C8" s="5" t="s">
        <v>787</v>
      </c>
      <c r="D8" s="2"/>
      <c r="I8" s="32" t="s">
        <v>132</v>
      </c>
      <c r="J8" s="29"/>
    </row>
    <row r="9" spans="1:10">
      <c r="A9" s="1"/>
      <c r="B9" s="1"/>
      <c r="C9" s="4" t="s">
        <v>27</v>
      </c>
      <c r="D9" s="2" t="s">
        <v>28</v>
      </c>
      <c r="I9" s="35" t="s">
        <v>27</v>
      </c>
      <c r="J9" s="29">
        <v>5.9999999999999995E-4</v>
      </c>
    </row>
    <row r="10" spans="1:10">
      <c r="A10" s="1"/>
      <c r="B10" s="1"/>
      <c r="C10" s="4" t="s">
        <v>29</v>
      </c>
      <c r="D10" s="2" t="s">
        <v>33</v>
      </c>
      <c r="I10" s="35" t="s">
        <v>29</v>
      </c>
      <c r="J10" s="29" t="s">
        <v>30</v>
      </c>
    </row>
    <row r="11" spans="1:10">
      <c r="A11" s="1"/>
      <c r="B11" s="1"/>
      <c r="C11" s="4" t="s">
        <v>35</v>
      </c>
      <c r="D11" s="2" t="s">
        <v>36</v>
      </c>
      <c r="I11" s="35" t="s">
        <v>35</v>
      </c>
      <c r="J11" s="29" t="s">
        <v>36</v>
      </c>
    </row>
    <row r="12" spans="1:10">
      <c r="A12" s="1"/>
      <c r="B12" s="1"/>
      <c r="C12" s="4" t="s">
        <v>38</v>
      </c>
      <c r="D12" s="2" t="s">
        <v>39</v>
      </c>
      <c r="I12" s="35" t="s">
        <v>38</v>
      </c>
      <c r="J12" s="29" t="s">
        <v>39</v>
      </c>
    </row>
    <row r="13" spans="1:10">
      <c r="A13" s="1"/>
      <c r="B13" s="1"/>
      <c r="C13" s="4" t="s">
        <v>788</v>
      </c>
      <c r="D13" s="2" t="s">
        <v>1116</v>
      </c>
      <c r="I13" s="35" t="s">
        <v>133</v>
      </c>
      <c r="J13" s="29" t="s">
        <v>1127</v>
      </c>
    </row>
    <row r="14" spans="1:10">
      <c r="A14" s="1"/>
      <c r="B14" s="1"/>
      <c r="C14" s="4"/>
      <c r="D14" s="2"/>
      <c r="I14" s="35"/>
      <c r="J14" s="29"/>
    </row>
    <row r="15" spans="1:10">
      <c r="A15" s="1"/>
      <c r="B15" s="1"/>
      <c r="C15" s="5" t="s">
        <v>353</v>
      </c>
      <c r="D15" s="2"/>
      <c r="I15" s="32" t="s">
        <v>353</v>
      </c>
      <c r="J15" s="29"/>
    </row>
    <row r="16" spans="1:10">
      <c r="A16" s="1"/>
      <c r="B16" s="1"/>
      <c r="C16" s="4" t="s">
        <v>354</v>
      </c>
      <c r="D16" s="2">
        <v>35.97</v>
      </c>
      <c r="I16" s="35" t="s">
        <v>354</v>
      </c>
      <c r="J16" s="29">
        <v>35.97</v>
      </c>
    </row>
    <row r="17" spans="1:10">
      <c r="A17" s="1"/>
      <c r="B17" s="1"/>
      <c r="C17" s="4" t="s">
        <v>355</v>
      </c>
      <c r="D17" s="2">
        <v>33.54</v>
      </c>
      <c r="I17" s="35" t="s">
        <v>355</v>
      </c>
      <c r="J17" s="29">
        <v>33.54</v>
      </c>
    </row>
    <row r="18" spans="1:10">
      <c r="A18" s="1"/>
      <c r="B18" s="1"/>
      <c r="C18" s="4" t="s">
        <v>356</v>
      </c>
      <c r="D18" s="2" t="s">
        <v>1117</v>
      </c>
      <c r="I18" s="35" t="s">
        <v>356</v>
      </c>
      <c r="J18" s="29" t="s">
        <v>1128</v>
      </c>
    </row>
    <row r="19" spans="1:10">
      <c r="A19" s="1"/>
      <c r="B19" s="1"/>
      <c r="C19" s="4" t="s">
        <v>357</v>
      </c>
      <c r="D19" s="2" t="s">
        <v>1118</v>
      </c>
      <c r="I19" s="35" t="s">
        <v>357</v>
      </c>
      <c r="J19" s="29" t="s">
        <v>1129</v>
      </c>
    </row>
    <row r="20" spans="1:10">
      <c r="A20" s="1"/>
      <c r="B20" s="1"/>
      <c r="C20" s="4" t="s">
        <v>358</v>
      </c>
      <c r="D20" s="2">
        <v>0.77039999999999997</v>
      </c>
      <c r="I20" s="35" t="s">
        <v>358</v>
      </c>
      <c r="J20" s="29">
        <v>0.1043</v>
      </c>
    </row>
    <row r="21" spans="1:10">
      <c r="A21" s="1"/>
      <c r="B21" s="1"/>
      <c r="C21" s="4"/>
      <c r="D21" s="2"/>
      <c r="I21" s="35"/>
      <c r="J21" s="29"/>
    </row>
    <row r="22" spans="1:10">
      <c r="A22" s="1"/>
      <c r="B22" s="1"/>
      <c r="C22" s="5" t="s">
        <v>134</v>
      </c>
      <c r="D22" s="2"/>
      <c r="I22" s="32" t="s">
        <v>134</v>
      </c>
      <c r="J22" s="29"/>
    </row>
    <row r="23" spans="1:10">
      <c r="A23" s="1"/>
      <c r="B23" s="1"/>
      <c r="C23" s="4" t="s">
        <v>135</v>
      </c>
      <c r="D23" s="2" t="s">
        <v>1037</v>
      </c>
      <c r="I23" s="35" t="s">
        <v>135</v>
      </c>
      <c r="J23" s="29" t="s">
        <v>1037</v>
      </c>
    </row>
    <row r="24" spans="1:10">
      <c r="A24" s="1"/>
      <c r="B24" s="1"/>
      <c r="C24" s="4" t="s">
        <v>27</v>
      </c>
      <c r="D24" s="2">
        <v>3.7000000000000002E-3</v>
      </c>
      <c r="I24" s="35" t="s">
        <v>27</v>
      </c>
      <c r="J24" s="29">
        <v>3.7000000000000002E-3</v>
      </c>
    </row>
    <row r="25" spans="1:10">
      <c r="A25" s="1"/>
      <c r="B25" s="1"/>
      <c r="C25" s="4" t="s">
        <v>29</v>
      </c>
      <c r="D25" s="2" t="s">
        <v>31</v>
      </c>
      <c r="I25" s="35" t="s">
        <v>29</v>
      </c>
      <c r="J25" s="29" t="s">
        <v>31</v>
      </c>
    </row>
    <row r="26" spans="1:10">
      <c r="A26" s="1"/>
      <c r="B26" s="1"/>
      <c r="C26" s="4" t="s">
        <v>35</v>
      </c>
      <c r="D26" s="2" t="s">
        <v>36</v>
      </c>
      <c r="I26" s="35" t="s">
        <v>35</v>
      </c>
      <c r="J26" s="29" t="s">
        <v>36</v>
      </c>
    </row>
    <row r="27" spans="1:10">
      <c r="A27" s="1"/>
      <c r="B27" s="1"/>
      <c r="C27" s="4"/>
      <c r="D27" s="2"/>
    </row>
    <row r="28" spans="1:10">
      <c r="A28" s="1"/>
      <c r="B28" s="1"/>
      <c r="C28" s="4"/>
      <c r="D28" s="2"/>
    </row>
    <row r="29" spans="1:10">
      <c r="A29" s="1"/>
      <c r="B29" s="1" t="s">
        <v>1040</v>
      </c>
      <c r="C29" s="4"/>
      <c r="D29" s="2"/>
    </row>
    <row r="30" spans="1:10">
      <c r="A30" s="1"/>
      <c r="B30" s="1"/>
      <c r="C30" s="4"/>
      <c r="D30" s="2"/>
      <c r="E30" t="s">
        <v>26</v>
      </c>
    </row>
    <row r="31" spans="1:10">
      <c r="A31" s="1"/>
      <c r="B31" s="1"/>
      <c r="C31" s="5" t="s">
        <v>1041</v>
      </c>
      <c r="D31" s="2" t="s">
        <v>1042</v>
      </c>
      <c r="E31">
        <v>3</v>
      </c>
    </row>
    <row r="32" spans="1:10">
      <c r="A32" s="1"/>
      <c r="B32" s="1"/>
      <c r="C32" s="4" t="s">
        <v>41</v>
      </c>
      <c r="D32" s="2" t="s">
        <v>42</v>
      </c>
    </row>
    <row r="33" spans="1:4">
      <c r="A33" s="1"/>
      <c r="B33" s="1"/>
      <c r="C33" s="4" t="s">
        <v>1043</v>
      </c>
      <c r="D33" s="2" t="s">
        <v>1039</v>
      </c>
    </row>
    <row r="34" spans="1:4">
      <c r="A34" s="1"/>
      <c r="B34" s="1"/>
      <c r="C34" s="5"/>
      <c r="D34" s="2"/>
    </row>
    <row r="35" spans="1:4">
      <c r="A35" s="1"/>
      <c r="B35" s="1"/>
      <c r="C35" s="5" t="s">
        <v>132</v>
      </c>
      <c r="D35" s="2"/>
    </row>
    <row r="36" spans="1:4">
      <c r="A36" s="1"/>
      <c r="B36" s="1"/>
      <c r="C36" s="4" t="s">
        <v>27</v>
      </c>
      <c r="D36" s="2" t="s">
        <v>28</v>
      </c>
    </row>
    <row r="37" spans="1:4">
      <c r="A37" s="1"/>
      <c r="B37" s="1"/>
      <c r="C37" s="4" t="s">
        <v>29</v>
      </c>
      <c r="D37" s="2" t="s">
        <v>33</v>
      </c>
    </row>
    <row r="38" spans="1:4">
      <c r="A38" s="1"/>
      <c r="B38" s="1"/>
      <c r="C38" s="4" t="s">
        <v>35</v>
      </c>
      <c r="D38" s="2" t="s">
        <v>36</v>
      </c>
    </row>
    <row r="39" spans="1:4">
      <c r="A39" s="1"/>
      <c r="B39" s="1"/>
      <c r="C39" s="4" t="s">
        <v>38</v>
      </c>
      <c r="D39" s="2" t="s">
        <v>39</v>
      </c>
    </row>
    <row r="40" spans="1:4">
      <c r="A40" s="1"/>
      <c r="B40" s="1"/>
      <c r="C40" s="4" t="s">
        <v>133</v>
      </c>
      <c r="D40" s="2" t="s">
        <v>1044</v>
      </c>
    </row>
    <row r="41" spans="1:4">
      <c r="A41" s="1"/>
      <c r="B41" s="1"/>
      <c r="C41" s="4"/>
      <c r="D41" s="2"/>
    </row>
    <row r="42" spans="1:4">
      <c r="A42" s="1"/>
      <c r="B42" s="1"/>
      <c r="C42" s="5" t="s">
        <v>353</v>
      </c>
      <c r="D42" s="2"/>
    </row>
    <row r="43" spans="1:4">
      <c r="A43" s="1"/>
      <c r="B43" s="1"/>
      <c r="C43" s="4" t="s">
        <v>1045</v>
      </c>
      <c r="D43" s="2">
        <v>33.39</v>
      </c>
    </row>
    <row r="44" spans="1:4">
      <c r="A44" s="1"/>
      <c r="B44" s="1"/>
      <c r="C44" s="4" t="s">
        <v>1046</v>
      </c>
      <c r="D44" s="2">
        <v>31.15</v>
      </c>
    </row>
    <row r="45" spans="1:4">
      <c r="A45" s="1"/>
      <c r="B45" s="1"/>
      <c r="C45" s="4" t="s">
        <v>1047</v>
      </c>
      <c r="D45" s="2" t="s">
        <v>1048</v>
      </c>
    </row>
    <row r="46" spans="1:4">
      <c r="A46" s="1"/>
      <c r="B46" s="1"/>
      <c r="C46" s="4" t="s">
        <v>357</v>
      </c>
      <c r="D46" s="2" t="s">
        <v>1049</v>
      </c>
    </row>
    <row r="47" spans="1:4">
      <c r="A47" s="1"/>
      <c r="B47" s="1"/>
      <c r="C47" s="4" t="s">
        <v>358</v>
      </c>
      <c r="D47" s="2">
        <v>0.54900000000000004</v>
      </c>
    </row>
    <row r="48" spans="1:4">
      <c r="A48" s="1"/>
      <c r="B48" s="1"/>
      <c r="C48" s="4"/>
      <c r="D48" s="2"/>
    </row>
    <row r="49" spans="1:5">
      <c r="A49" s="1"/>
      <c r="B49" s="1"/>
      <c r="C49" s="5" t="s">
        <v>134</v>
      </c>
      <c r="D49" s="2"/>
    </row>
    <row r="50" spans="1:5">
      <c r="A50" s="1"/>
      <c r="B50" s="1"/>
      <c r="C50" s="4" t="s">
        <v>135</v>
      </c>
      <c r="D50" s="2" t="s">
        <v>1050</v>
      </c>
    </row>
    <row r="51" spans="1:5">
      <c r="A51" s="1"/>
      <c r="B51" s="1"/>
      <c r="C51" s="4" t="s">
        <v>27</v>
      </c>
      <c r="D51" s="2">
        <v>0.34920000000000001</v>
      </c>
    </row>
    <row r="52" spans="1:5">
      <c r="A52" s="1"/>
      <c r="B52" s="1"/>
      <c r="C52" s="4" t="s">
        <v>29</v>
      </c>
      <c r="D52" s="2" t="s">
        <v>32</v>
      </c>
    </row>
    <row r="53" spans="1:5">
      <c r="A53" s="1"/>
      <c r="B53" s="1"/>
      <c r="C53" s="4" t="s">
        <v>35</v>
      </c>
      <c r="D53" s="2" t="s">
        <v>37</v>
      </c>
    </row>
    <row r="54" spans="1:5">
      <c r="A54" s="1"/>
      <c r="B54" s="1"/>
      <c r="C54" s="4"/>
      <c r="D54" s="2"/>
    </row>
    <row r="55" spans="1:5">
      <c r="A55" s="1"/>
      <c r="B55" s="1"/>
      <c r="C55" s="4"/>
      <c r="D55" s="2"/>
    </row>
    <row r="56" spans="1:5">
      <c r="A56" s="1"/>
      <c r="B56" s="1" t="s">
        <v>1051</v>
      </c>
      <c r="C56" s="4"/>
      <c r="D56" s="2"/>
    </row>
    <row r="57" spans="1:5">
      <c r="A57" s="1"/>
      <c r="B57" s="1"/>
      <c r="C57" s="4"/>
      <c r="D57" s="2"/>
      <c r="E57" t="s">
        <v>26</v>
      </c>
    </row>
    <row r="58" spans="1:5">
      <c r="A58" s="1"/>
      <c r="B58" s="1"/>
      <c r="C58" s="5" t="s">
        <v>1052</v>
      </c>
      <c r="D58" s="2" t="s">
        <v>1053</v>
      </c>
      <c r="E58">
        <v>3</v>
      </c>
    </row>
    <row r="59" spans="1:5">
      <c r="A59" s="1"/>
      <c r="B59" s="1"/>
      <c r="C59" s="4" t="s">
        <v>41</v>
      </c>
      <c r="D59" s="2" t="s">
        <v>42</v>
      </c>
    </row>
    <row r="60" spans="1:5">
      <c r="A60" s="1"/>
      <c r="B60" s="1"/>
      <c r="C60" s="5" t="s">
        <v>1054</v>
      </c>
      <c r="D60" s="2" t="s">
        <v>1039</v>
      </c>
    </row>
    <row r="61" spans="1:5">
      <c r="A61" s="1"/>
      <c r="B61" s="1"/>
      <c r="C61" s="5"/>
      <c r="D61" s="2"/>
    </row>
    <row r="62" spans="1:5">
      <c r="A62" s="1"/>
      <c r="B62" s="1"/>
      <c r="C62" s="5" t="s">
        <v>132</v>
      </c>
      <c r="D62" s="2"/>
    </row>
    <row r="63" spans="1:5">
      <c r="A63" s="1"/>
      <c r="B63" s="1"/>
      <c r="C63" s="4" t="s">
        <v>27</v>
      </c>
      <c r="D63" s="2">
        <v>0.1091</v>
      </c>
    </row>
    <row r="64" spans="1:5">
      <c r="A64" s="1"/>
      <c r="B64" s="1"/>
      <c r="C64" s="4" t="s">
        <v>29</v>
      </c>
      <c r="D64" s="2" t="s">
        <v>32</v>
      </c>
    </row>
    <row r="65" spans="1:4">
      <c r="A65" s="1"/>
      <c r="B65" s="1"/>
      <c r="C65" s="4" t="s">
        <v>35</v>
      </c>
      <c r="D65" s="2" t="s">
        <v>37</v>
      </c>
    </row>
    <row r="66" spans="1:4">
      <c r="A66" s="1"/>
      <c r="B66" s="1"/>
      <c r="C66" s="4" t="s">
        <v>38</v>
      </c>
      <c r="D66" s="2" t="s">
        <v>39</v>
      </c>
    </row>
    <row r="67" spans="1:4">
      <c r="A67" s="1"/>
      <c r="B67" s="1"/>
      <c r="C67" s="4" t="s">
        <v>133</v>
      </c>
      <c r="D67" s="2" t="s">
        <v>1055</v>
      </c>
    </row>
    <row r="68" spans="1:4">
      <c r="A68" s="1"/>
      <c r="B68" s="1"/>
      <c r="C68" s="4"/>
      <c r="D68" s="2"/>
    </row>
    <row r="69" spans="1:4">
      <c r="A69" s="1"/>
      <c r="B69" s="1"/>
      <c r="C69" s="5" t="s">
        <v>353</v>
      </c>
      <c r="D69" s="2"/>
    </row>
    <row r="70" spans="1:4">
      <c r="A70" s="1"/>
      <c r="B70" s="1"/>
      <c r="C70" s="4" t="s">
        <v>1056</v>
      </c>
      <c r="D70" s="2">
        <v>33.32</v>
      </c>
    </row>
    <row r="71" spans="1:4">
      <c r="A71" s="1"/>
      <c r="B71" s="1"/>
      <c r="C71" s="4" t="s">
        <v>1057</v>
      </c>
      <c r="D71" s="2">
        <v>32.97</v>
      </c>
    </row>
    <row r="72" spans="1:4">
      <c r="A72" s="1"/>
      <c r="B72" s="1"/>
      <c r="C72" s="4" t="s">
        <v>1058</v>
      </c>
      <c r="D72" s="2" t="s">
        <v>1059</v>
      </c>
    </row>
    <row r="73" spans="1:4">
      <c r="A73" s="1"/>
      <c r="B73" s="1"/>
      <c r="C73" s="4" t="s">
        <v>357</v>
      </c>
      <c r="D73" s="2" t="s">
        <v>1060</v>
      </c>
    </row>
    <row r="74" spans="1:4">
      <c r="A74" s="1"/>
      <c r="B74" s="1"/>
      <c r="C74" s="4" t="s">
        <v>358</v>
      </c>
      <c r="D74" s="2">
        <v>0.16209999999999999</v>
      </c>
    </row>
    <row r="75" spans="1:4">
      <c r="A75" s="1"/>
      <c r="B75" s="1"/>
      <c r="C75" s="4"/>
      <c r="D75" s="2"/>
    </row>
    <row r="76" spans="1:4">
      <c r="A76" s="1"/>
      <c r="B76" s="1"/>
      <c r="C76" s="5" t="s">
        <v>134</v>
      </c>
      <c r="D76" s="2"/>
    </row>
    <row r="77" spans="1:4">
      <c r="A77" s="1"/>
      <c r="B77" s="1"/>
      <c r="C77" s="4" t="s">
        <v>135</v>
      </c>
      <c r="D77" s="2" t="s">
        <v>1061</v>
      </c>
    </row>
    <row r="78" spans="1:4">
      <c r="A78" s="1"/>
      <c r="B78" s="1"/>
      <c r="C78" s="4" t="s">
        <v>27</v>
      </c>
      <c r="D78" s="2">
        <v>0.4723</v>
      </c>
    </row>
    <row r="79" spans="1:4">
      <c r="A79" s="1"/>
      <c r="B79" s="1"/>
      <c r="C79" s="4" t="s">
        <v>29</v>
      </c>
      <c r="D79" s="2" t="s">
        <v>32</v>
      </c>
    </row>
    <row r="80" spans="1:4">
      <c r="C80" s="4" t="s">
        <v>35</v>
      </c>
      <c r="D80" s="2" t="s">
        <v>37</v>
      </c>
    </row>
    <row r="81" spans="2:5">
      <c r="C81" s="4"/>
      <c r="D81" s="2"/>
    </row>
    <row r="82" spans="2:5">
      <c r="B82" s="1" t="s">
        <v>1062</v>
      </c>
      <c r="C82" s="4"/>
      <c r="D82" s="2"/>
    </row>
    <row r="83" spans="2:5">
      <c r="C83" s="4"/>
      <c r="D83" s="2"/>
      <c r="E83" t="s">
        <v>26</v>
      </c>
    </row>
    <row r="84" spans="2:5">
      <c r="C84" s="5" t="s">
        <v>1063</v>
      </c>
      <c r="D84" s="2" t="s">
        <v>1064</v>
      </c>
      <c r="E84">
        <v>3</v>
      </c>
    </row>
    <row r="85" spans="2:5">
      <c r="C85" s="4" t="s">
        <v>41</v>
      </c>
      <c r="D85" s="2" t="s">
        <v>42</v>
      </c>
    </row>
    <row r="86" spans="2:5">
      <c r="C86" s="5" t="s">
        <v>1054</v>
      </c>
      <c r="D86" s="2" t="s">
        <v>1039</v>
      </c>
    </row>
    <row r="87" spans="2:5">
      <c r="C87" s="4"/>
      <c r="D87" s="2"/>
    </row>
    <row r="88" spans="2:5">
      <c r="C88" s="5" t="s">
        <v>132</v>
      </c>
      <c r="D88" s="2"/>
    </row>
    <row r="89" spans="2:5">
      <c r="C89" s="4" t="s">
        <v>27</v>
      </c>
      <c r="D89" s="2" t="s">
        <v>28</v>
      </c>
    </row>
    <row r="90" spans="2:5">
      <c r="C90" s="4" t="s">
        <v>29</v>
      </c>
      <c r="D90" s="2" t="s">
        <v>33</v>
      </c>
    </row>
    <row r="91" spans="2:5">
      <c r="C91" s="4" t="s">
        <v>35</v>
      </c>
      <c r="D91" s="2" t="s">
        <v>36</v>
      </c>
    </row>
    <row r="92" spans="2:5">
      <c r="C92" s="4" t="s">
        <v>38</v>
      </c>
      <c r="D92" s="2" t="s">
        <v>39</v>
      </c>
    </row>
    <row r="93" spans="2:5">
      <c r="C93" s="4" t="s">
        <v>133</v>
      </c>
      <c r="D93" s="2" t="s">
        <v>1065</v>
      </c>
    </row>
    <row r="94" spans="2:5">
      <c r="C94" s="4"/>
      <c r="D94" s="2"/>
    </row>
    <row r="95" spans="2:5">
      <c r="C95" s="5" t="s">
        <v>353</v>
      </c>
      <c r="D95" s="2"/>
    </row>
    <row r="96" spans="2:5">
      <c r="C96" s="4" t="s">
        <v>1056</v>
      </c>
      <c r="D96" s="2">
        <v>33.32</v>
      </c>
    </row>
    <row r="97" spans="1:6">
      <c r="C97" s="4" t="s">
        <v>1066</v>
      </c>
      <c r="D97" s="2">
        <v>29.56</v>
      </c>
    </row>
    <row r="98" spans="1:6">
      <c r="C98" s="4" t="s">
        <v>1067</v>
      </c>
      <c r="D98" s="2" t="s">
        <v>1068</v>
      </c>
    </row>
    <row r="99" spans="1:6">
      <c r="C99" s="4" t="s">
        <v>357</v>
      </c>
      <c r="D99" s="2" t="s">
        <v>1069</v>
      </c>
    </row>
    <row r="100" spans="1:6">
      <c r="C100" s="4" t="s">
        <v>358</v>
      </c>
      <c r="D100" s="2">
        <v>0.95509999999999995</v>
      </c>
    </row>
    <row r="101" spans="1:6">
      <c r="C101" s="4"/>
      <c r="D101" s="2"/>
    </row>
    <row r="102" spans="1:6">
      <c r="C102" s="5" t="s">
        <v>134</v>
      </c>
      <c r="D102" s="2"/>
    </row>
    <row r="103" spans="1:6">
      <c r="C103" s="4" t="s">
        <v>135</v>
      </c>
      <c r="D103" s="2" t="s">
        <v>1070</v>
      </c>
    </row>
    <row r="104" spans="1:6">
      <c r="C104" s="4" t="s">
        <v>27</v>
      </c>
      <c r="D104" s="2">
        <v>0.41320000000000001</v>
      </c>
    </row>
    <row r="105" spans="1:6">
      <c r="C105" s="4" t="s">
        <v>29</v>
      </c>
      <c r="D105" s="2" t="s">
        <v>32</v>
      </c>
    </row>
    <row r="106" spans="1:6">
      <c r="C106" s="4" t="s">
        <v>35</v>
      </c>
      <c r="D106" s="2" t="s">
        <v>37</v>
      </c>
    </row>
    <row r="107" spans="1:6">
      <c r="B107" s="1"/>
      <c r="C107" s="4"/>
      <c r="D107" s="2"/>
    </row>
    <row r="108" spans="1:6">
      <c r="B108" s="1"/>
      <c r="C108" s="4"/>
      <c r="D108" s="2"/>
    </row>
    <row r="109" spans="1:6">
      <c r="A109" s="1" t="s">
        <v>40</v>
      </c>
      <c r="B109" s="1"/>
      <c r="C109" s="4"/>
      <c r="D109" s="2"/>
    </row>
    <row r="110" spans="1:6">
      <c r="B110" s="1" t="s">
        <v>670</v>
      </c>
      <c r="C110" s="4"/>
      <c r="D110" s="2"/>
    </row>
    <row r="111" spans="1:6">
      <c r="E111" s="1" t="s">
        <v>638</v>
      </c>
      <c r="F111" s="1" t="s">
        <v>26</v>
      </c>
    </row>
    <row r="112" spans="1:6">
      <c r="C112" s="5" t="s">
        <v>49</v>
      </c>
      <c r="D112" s="2" t="s">
        <v>227</v>
      </c>
      <c r="E112">
        <v>10</v>
      </c>
      <c r="F112">
        <v>6</v>
      </c>
    </row>
    <row r="113" spans="3:6">
      <c r="C113" s="4" t="s">
        <v>41</v>
      </c>
      <c r="D113" s="2" t="s">
        <v>42</v>
      </c>
    </row>
    <row r="114" spans="3:6">
      <c r="C114" s="5" t="s">
        <v>43</v>
      </c>
      <c r="D114" s="2" t="s">
        <v>80</v>
      </c>
      <c r="F114">
        <v>5</v>
      </c>
    </row>
    <row r="115" spans="3:6">
      <c r="C115" s="4"/>
      <c r="D115" s="2"/>
    </row>
    <row r="116" spans="3:6">
      <c r="C116" s="5" t="s">
        <v>132</v>
      </c>
      <c r="D116" s="2"/>
    </row>
    <row r="117" spans="3:6">
      <c r="C117" s="4" t="s">
        <v>27</v>
      </c>
      <c r="D117" s="2" t="s">
        <v>28</v>
      </c>
    </row>
    <row r="118" spans="3:6">
      <c r="C118" s="4" t="s">
        <v>29</v>
      </c>
      <c r="D118" s="2" t="s">
        <v>33</v>
      </c>
    </row>
    <row r="119" spans="3:6">
      <c r="C119" s="4" t="s">
        <v>35</v>
      </c>
      <c r="D119" s="2" t="s">
        <v>36</v>
      </c>
    </row>
    <row r="120" spans="3:6">
      <c r="C120" s="4" t="s">
        <v>38</v>
      </c>
      <c r="D120" s="2" t="s">
        <v>39</v>
      </c>
    </row>
    <row r="121" spans="3:6">
      <c r="C121" s="4" t="s">
        <v>133</v>
      </c>
      <c r="D121" s="2" t="s">
        <v>634</v>
      </c>
    </row>
    <row r="122" spans="3:6">
      <c r="C122" s="4"/>
      <c r="D122" s="2"/>
    </row>
    <row r="123" spans="3:6">
      <c r="C123" s="5" t="s">
        <v>353</v>
      </c>
      <c r="D123" s="2"/>
    </row>
    <row r="124" spans="3:6">
      <c r="C124" s="4" t="s">
        <v>354</v>
      </c>
      <c r="D124" s="2">
        <v>-1.88</v>
      </c>
    </row>
    <row r="125" spans="3:6">
      <c r="C125" s="4" t="s">
        <v>355</v>
      </c>
      <c r="D125" s="2">
        <v>-6.633</v>
      </c>
    </row>
    <row r="126" spans="3:6">
      <c r="C126" s="4" t="s">
        <v>356</v>
      </c>
      <c r="D126" s="2" t="s">
        <v>635</v>
      </c>
    </row>
    <row r="127" spans="3:6">
      <c r="C127" s="4" t="s">
        <v>357</v>
      </c>
      <c r="D127" s="2" t="s">
        <v>636</v>
      </c>
    </row>
    <row r="128" spans="3:6">
      <c r="C128" s="4" t="s">
        <v>358</v>
      </c>
      <c r="D128" s="2">
        <v>0.88380000000000003</v>
      </c>
    </row>
    <row r="129" spans="3:4">
      <c r="C129" s="4"/>
      <c r="D129" s="2"/>
    </row>
    <row r="130" spans="3:4">
      <c r="C130" s="5" t="s">
        <v>134</v>
      </c>
      <c r="D130" s="2"/>
    </row>
    <row r="131" spans="3:4">
      <c r="C131" s="4" t="s">
        <v>135</v>
      </c>
      <c r="D131" s="2" t="s">
        <v>637</v>
      </c>
    </row>
    <row r="132" spans="3:4">
      <c r="C132" s="4" t="s">
        <v>27</v>
      </c>
      <c r="D132" s="2">
        <v>0.91169999999999995</v>
      </c>
    </row>
    <row r="133" spans="3:4">
      <c r="C133" s="4" t="s">
        <v>29</v>
      </c>
      <c r="D133" s="2" t="s">
        <v>32</v>
      </c>
    </row>
    <row r="134" spans="3:4">
      <c r="C134" s="4" t="s">
        <v>35</v>
      </c>
      <c r="D134" s="2" t="s">
        <v>37</v>
      </c>
    </row>
    <row r="135" spans="3:4">
      <c r="C135" s="4"/>
      <c r="D135" s="2"/>
    </row>
    <row r="136" spans="3:4">
      <c r="C136" s="4"/>
      <c r="D136" s="2"/>
    </row>
  </sheetData>
  <pageMargins left="0.7" right="0.7" top="0.75" bottom="0.75" header="0.3" footer="0.3"/>
  <pageSetup paperSize="9"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A0662-D333-459C-B902-80B808934344}">
  <sheetPr>
    <tabColor theme="5" tint="0.59999389629810485"/>
  </sheetPr>
  <dimension ref="A1:N176"/>
  <sheetViews>
    <sheetView topLeftCell="A157" zoomScaleNormal="100" workbookViewId="0">
      <selection activeCell="I154" sqref="I154:J176"/>
    </sheetView>
  </sheetViews>
  <sheetFormatPr defaultRowHeight="14.4"/>
  <cols>
    <col min="3" max="3" width="32.83984375" bestFit="1" customWidth="1"/>
    <col min="9" max="9" width="32.1015625" bestFit="1" customWidth="1"/>
    <col min="10" max="10" width="11.734375" bestFit="1" customWidth="1"/>
    <col min="11" max="11" width="27.83984375" bestFit="1" customWidth="1"/>
  </cols>
  <sheetData>
    <row r="1" spans="1:8">
      <c r="A1" s="1" t="s">
        <v>228</v>
      </c>
    </row>
    <row r="3" spans="1:8">
      <c r="A3" s="1" t="s">
        <v>0</v>
      </c>
    </row>
    <row r="4" spans="1:8">
      <c r="B4" s="1" t="s">
        <v>1071</v>
      </c>
      <c r="F4" s="4"/>
      <c r="G4" s="2"/>
    </row>
    <row r="5" spans="1:8">
      <c r="B5" s="1"/>
      <c r="C5" s="5"/>
      <c r="D5" s="2"/>
      <c r="F5" s="4"/>
      <c r="G5" s="2"/>
    </row>
    <row r="6" spans="1:8">
      <c r="B6" s="1"/>
      <c r="C6" s="5" t="s">
        <v>332</v>
      </c>
      <c r="D6" s="2"/>
      <c r="E6" s="2"/>
      <c r="F6" s="2"/>
      <c r="G6" s="2"/>
      <c r="H6" s="2"/>
    </row>
    <row r="7" spans="1:8">
      <c r="B7" s="1"/>
      <c r="C7" s="4" t="s">
        <v>333</v>
      </c>
      <c r="D7" s="2">
        <v>6.1959999999999997</v>
      </c>
      <c r="E7" s="2"/>
      <c r="F7" s="2"/>
      <c r="G7" s="2"/>
      <c r="H7" s="2"/>
    </row>
    <row r="8" spans="1:8">
      <c r="B8" s="1"/>
      <c r="C8" s="4" t="s">
        <v>27</v>
      </c>
      <c r="D8" s="2">
        <v>6.4999999999999997E-3</v>
      </c>
      <c r="E8" s="2"/>
      <c r="F8" s="2"/>
      <c r="G8" s="2"/>
      <c r="H8" s="2"/>
    </row>
    <row r="9" spans="1:8">
      <c r="B9" s="1"/>
      <c r="C9" s="4" t="s">
        <v>29</v>
      </c>
      <c r="D9" s="2" t="s">
        <v>31</v>
      </c>
      <c r="E9" s="2"/>
      <c r="F9" s="2"/>
      <c r="G9" s="2"/>
      <c r="H9" s="2"/>
    </row>
    <row r="10" spans="1:8">
      <c r="B10" s="1"/>
      <c r="C10" s="4" t="s">
        <v>334</v>
      </c>
      <c r="D10" s="2" t="s">
        <v>36</v>
      </c>
      <c r="E10" s="2"/>
      <c r="F10" s="2"/>
      <c r="G10" s="2"/>
      <c r="H10" s="2"/>
    </row>
    <row r="11" spans="1:8">
      <c r="B11" s="1"/>
      <c r="C11" s="4" t="s">
        <v>335</v>
      </c>
      <c r="D11" s="2">
        <v>0.33139999999999997</v>
      </c>
      <c r="E11" s="2"/>
      <c r="F11" s="2"/>
      <c r="G11" s="2"/>
      <c r="H11" s="2"/>
    </row>
    <row r="12" spans="1:8">
      <c r="B12" s="1"/>
      <c r="C12" s="4"/>
      <c r="D12" s="2"/>
      <c r="E12" s="2"/>
      <c r="F12" s="2"/>
      <c r="G12" s="2"/>
      <c r="H12" s="2"/>
    </row>
    <row r="13" spans="1:8">
      <c r="B13" s="1"/>
      <c r="C13" s="5" t="s">
        <v>336</v>
      </c>
      <c r="D13" s="2"/>
      <c r="E13" s="2"/>
      <c r="F13" s="2"/>
      <c r="G13" s="2"/>
      <c r="H13" s="2"/>
    </row>
    <row r="14" spans="1:8">
      <c r="B14" s="1"/>
      <c r="C14" s="4" t="s">
        <v>193</v>
      </c>
      <c r="D14" s="2" t="s">
        <v>1072</v>
      </c>
      <c r="E14" s="2"/>
      <c r="F14" s="2"/>
      <c r="G14" s="2"/>
      <c r="H14" s="2"/>
    </row>
    <row r="15" spans="1:8">
      <c r="B15" s="1"/>
      <c r="C15" s="4" t="s">
        <v>27</v>
      </c>
      <c r="D15" s="2">
        <v>0.27060000000000001</v>
      </c>
      <c r="E15" s="2"/>
      <c r="F15" s="2"/>
      <c r="G15" s="2"/>
      <c r="H15" s="2"/>
    </row>
    <row r="16" spans="1:8">
      <c r="B16" s="1"/>
      <c r="C16" s="4" t="s">
        <v>29</v>
      </c>
      <c r="D16" s="2" t="s">
        <v>32</v>
      </c>
      <c r="E16" s="2"/>
      <c r="F16" s="2"/>
      <c r="G16" s="2"/>
      <c r="H16" s="2"/>
    </row>
    <row r="17" spans="2:11">
      <c r="B17" s="1"/>
      <c r="C17" s="4" t="s">
        <v>338</v>
      </c>
      <c r="D17" s="2" t="s">
        <v>37</v>
      </c>
      <c r="E17" s="2"/>
      <c r="F17" s="2"/>
      <c r="G17" s="2"/>
      <c r="H17" s="2"/>
    </row>
    <row r="18" spans="2:11">
      <c r="B18" s="1"/>
      <c r="C18" s="4"/>
      <c r="D18" s="2"/>
      <c r="E18" s="2"/>
      <c r="F18" s="2"/>
      <c r="G18" s="2"/>
      <c r="H18" s="2"/>
    </row>
    <row r="19" spans="2:11">
      <c r="B19" s="1"/>
      <c r="C19" s="5" t="s">
        <v>339</v>
      </c>
      <c r="D19" s="2"/>
      <c r="E19" s="2"/>
      <c r="F19" s="2"/>
      <c r="G19" s="2"/>
      <c r="H19" s="2"/>
    </row>
    <row r="20" spans="2:11">
      <c r="B20" s="1"/>
      <c r="C20" s="4" t="s">
        <v>340</v>
      </c>
      <c r="D20" s="2">
        <v>5.1790000000000003</v>
      </c>
      <c r="E20" s="2"/>
      <c r="F20" s="2"/>
      <c r="G20" s="2"/>
      <c r="H20" s="2"/>
    </row>
    <row r="21" spans="2:11">
      <c r="B21" s="1"/>
      <c r="C21" s="4" t="s">
        <v>27</v>
      </c>
      <c r="D21" s="2">
        <v>7.51E-2</v>
      </c>
      <c r="E21" s="2"/>
      <c r="F21" s="2"/>
      <c r="G21" s="2"/>
      <c r="H21" s="2"/>
    </row>
    <row r="22" spans="2:11">
      <c r="B22" s="1"/>
      <c r="C22" s="4" t="s">
        <v>29</v>
      </c>
      <c r="D22" s="2" t="s">
        <v>32</v>
      </c>
      <c r="E22" s="2"/>
      <c r="F22" s="2"/>
      <c r="G22" s="2"/>
      <c r="H22" s="2"/>
    </row>
    <row r="23" spans="2:11">
      <c r="B23" s="1"/>
      <c r="C23" s="4" t="s">
        <v>338</v>
      </c>
      <c r="D23" s="2" t="s">
        <v>37</v>
      </c>
      <c r="E23" s="2"/>
      <c r="F23" s="2"/>
      <c r="G23" s="2"/>
      <c r="H23" s="2"/>
    </row>
    <row r="24" spans="2:11">
      <c r="B24" s="1"/>
      <c r="C24" s="4"/>
      <c r="D24" s="2"/>
      <c r="E24" s="2"/>
      <c r="F24" s="2"/>
      <c r="G24" s="2"/>
      <c r="H24" s="2"/>
    </row>
    <row r="25" spans="2:11">
      <c r="B25" s="1"/>
      <c r="C25" s="5" t="s">
        <v>189</v>
      </c>
      <c r="D25" s="13" t="s">
        <v>254</v>
      </c>
      <c r="E25" s="13" t="s">
        <v>191</v>
      </c>
      <c r="F25" s="13" t="s">
        <v>192</v>
      </c>
      <c r="G25" s="13" t="s">
        <v>193</v>
      </c>
      <c r="H25" s="13" t="s">
        <v>27</v>
      </c>
    </row>
    <row r="26" spans="2:11">
      <c r="B26" s="1"/>
      <c r="C26" s="4" t="s">
        <v>659</v>
      </c>
      <c r="D26" s="2">
        <v>30027</v>
      </c>
      <c r="E26" s="2">
        <v>2</v>
      </c>
      <c r="F26" s="2">
        <v>15014</v>
      </c>
      <c r="G26" s="2" t="s">
        <v>1073</v>
      </c>
      <c r="H26" s="2" t="s">
        <v>1074</v>
      </c>
    </row>
    <row r="27" spans="2:11">
      <c r="B27" s="1"/>
      <c r="C27" s="4" t="s">
        <v>661</v>
      </c>
      <c r="D27" s="2">
        <v>60576</v>
      </c>
      <c r="E27" s="2">
        <v>25</v>
      </c>
      <c r="F27" s="2">
        <v>2423</v>
      </c>
      <c r="G27" s="2"/>
      <c r="H27" s="2"/>
    </row>
    <row r="28" spans="2:11">
      <c r="B28" s="1"/>
      <c r="C28" s="4" t="s">
        <v>662</v>
      </c>
      <c r="D28" s="2">
        <v>90603</v>
      </c>
      <c r="E28" s="2">
        <v>27</v>
      </c>
      <c r="F28" s="2"/>
      <c r="G28" s="2"/>
      <c r="H28" s="2"/>
    </row>
    <row r="29" spans="2:11">
      <c r="B29" s="1"/>
      <c r="C29" s="4"/>
      <c r="D29" s="2"/>
      <c r="F29" s="4"/>
      <c r="G29" s="2"/>
    </row>
    <row r="30" spans="2:11">
      <c r="B30" s="1"/>
      <c r="C30" s="5" t="s">
        <v>341</v>
      </c>
      <c r="D30" s="13" t="s">
        <v>265</v>
      </c>
      <c r="E30" s="13" t="s">
        <v>219</v>
      </c>
      <c r="F30" s="13" t="s">
        <v>220</v>
      </c>
      <c r="G30" s="13" t="s">
        <v>61</v>
      </c>
      <c r="H30" s="13" t="s">
        <v>62</v>
      </c>
      <c r="I30" s="13"/>
      <c r="J30" s="2"/>
      <c r="K30" s="2"/>
    </row>
    <row r="31" spans="2:11">
      <c r="B31" s="1"/>
      <c r="C31" s="4" t="s">
        <v>1075</v>
      </c>
      <c r="D31" s="2">
        <v>-4.8280000000000003</v>
      </c>
      <c r="E31" s="2" t="s">
        <v>1076</v>
      </c>
      <c r="F31" s="2" t="s">
        <v>37</v>
      </c>
      <c r="G31" s="2" t="s">
        <v>32</v>
      </c>
      <c r="H31" s="2">
        <v>0.97670000000000001</v>
      </c>
      <c r="I31" s="2" t="s">
        <v>878</v>
      </c>
      <c r="J31" s="2"/>
      <c r="K31" s="2"/>
    </row>
    <row r="32" spans="2:11">
      <c r="B32" s="1"/>
      <c r="C32" s="4" t="s">
        <v>1077</v>
      </c>
      <c r="D32" s="2">
        <v>-70.91</v>
      </c>
      <c r="E32" s="2" t="s">
        <v>1078</v>
      </c>
      <c r="F32" s="2" t="s">
        <v>36</v>
      </c>
      <c r="G32" s="2" t="s">
        <v>34</v>
      </c>
      <c r="H32" s="2">
        <v>1.47E-2</v>
      </c>
      <c r="I32" s="2" t="s">
        <v>881</v>
      </c>
      <c r="J32" s="2"/>
      <c r="K32" s="2"/>
    </row>
    <row r="33" spans="2:11">
      <c r="B33" s="1"/>
      <c r="C33" s="4" t="s">
        <v>1079</v>
      </c>
      <c r="D33" s="2">
        <v>-66.08</v>
      </c>
      <c r="E33" s="2" t="s">
        <v>1080</v>
      </c>
      <c r="F33" s="2" t="s">
        <v>36</v>
      </c>
      <c r="G33" s="2" t="s">
        <v>34</v>
      </c>
      <c r="H33" s="2">
        <v>1.6E-2</v>
      </c>
      <c r="I33" s="2" t="s">
        <v>893</v>
      </c>
      <c r="J33" s="2"/>
      <c r="K33" s="2"/>
    </row>
    <row r="34" spans="2:11">
      <c r="B34" s="1"/>
      <c r="C34" s="4"/>
      <c r="D34" s="2"/>
      <c r="E34" s="2"/>
      <c r="F34" s="2"/>
      <c r="G34" s="2"/>
      <c r="H34" s="2"/>
      <c r="I34" s="2"/>
      <c r="J34" s="2"/>
      <c r="K34" s="2"/>
    </row>
    <row r="35" spans="2:11">
      <c r="B35" s="1"/>
      <c r="C35" s="5" t="s">
        <v>85</v>
      </c>
      <c r="D35" s="13" t="s">
        <v>308</v>
      </c>
      <c r="E35" s="13" t="s">
        <v>309</v>
      </c>
      <c r="F35" s="13" t="s">
        <v>265</v>
      </c>
      <c r="G35" s="13" t="s">
        <v>224</v>
      </c>
      <c r="H35" s="13" t="s">
        <v>921</v>
      </c>
      <c r="I35" s="13" t="s">
        <v>922</v>
      </c>
      <c r="J35" s="13" t="s">
        <v>310</v>
      </c>
      <c r="K35" s="13" t="s">
        <v>191</v>
      </c>
    </row>
    <row r="36" spans="2:11">
      <c r="B36" s="1"/>
      <c r="C36" s="4" t="s">
        <v>1075</v>
      </c>
      <c r="D36" s="2">
        <v>100</v>
      </c>
      <c r="E36" s="2">
        <v>104.8</v>
      </c>
      <c r="F36" s="2">
        <v>-4.8280000000000003</v>
      </c>
      <c r="G36" s="2">
        <v>23.35</v>
      </c>
      <c r="H36" s="2">
        <v>8</v>
      </c>
      <c r="I36" s="2">
        <v>10</v>
      </c>
      <c r="J36" s="2">
        <v>0.29239999999999999</v>
      </c>
      <c r="K36" s="2">
        <v>25</v>
      </c>
    </row>
    <row r="37" spans="2:11">
      <c r="B37" s="1"/>
      <c r="C37" s="4" t="s">
        <v>1077</v>
      </c>
      <c r="D37" s="2">
        <v>100</v>
      </c>
      <c r="E37" s="2">
        <v>170.9</v>
      </c>
      <c r="F37" s="2">
        <v>-70.91</v>
      </c>
      <c r="G37" s="2">
        <v>23.35</v>
      </c>
      <c r="H37" s="2">
        <v>8</v>
      </c>
      <c r="I37" s="2">
        <v>10</v>
      </c>
      <c r="J37" s="2">
        <v>4.2949999999999999</v>
      </c>
      <c r="K37" s="2">
        <v>25</v>
      </c>
    </row>
    <row r="38" spans="2:11">
      <c r="B38" s="1"/>
      <c r="C38" s="4" t="s">
        <v>1079</v>
      </c>
      <c r="D38" s="2">
        <v>104.8</v>
      </c>
      <c r="E38" s="2">
        <v>170.9</v>
      </c>
      <c r="F38" s="2">
        <v>-66.08</v>
      </c>
      <c r="G38" s="2">
        <v>22.01</v>
      </c>
      <c r="H38" s="2">
        <v>10</v>
      </c>
      <c r="I38" s="2">
        <v>10</v>
      </c>
      <c r="J38" s="2">
        <v>4.2450000000000001</v>
      </c>
      <c r="K38" s="2">
        <v>25</v>
      </c>
    </row>
    <row r="39" spans="2:11">
      <c r="B39" s="1"/>
      <c r="C39" s="4"/>
      <c r="D39" s="2"/>
      <c r="F39" s="4"/>
      <c r="G39" s="2"/>
    </row>
    <row r="40" spans="2:11">
      <c r="B40" s="1" t="s">
        <v>1084</v>
      </c>
      <c r="C40" s="5"/>
      <c r="D40" s="2"/>
      <c r="F40" s="4"/>
      <c r="G40" s="2"/>
    </row>
    <row r="41" spans="2:11">
      <c r="B41" s="1"/>
      <c r="C41" s="5"/>
      <c r="D41" s="2"/>
      <c r="F41" s="4"/>
      <c r="G41" s="2"/>
    </row>
    <row r="42" spans="2:11">
      <c r="B42" s="1"/>
      <c r="C42" s="5" t="s">
        <v>132</v>
      </c>
      <c r="D42" s="2"/>
      <c r="F42" s="4"/>
      <c r="G42" s="2"/>
    </row>
    <row r="43" spans="2:11">
      <c r="B43" s="1"/>
      <c r="C43" s="4" t="s">
        <v>27</v>
      </c>
      <c r="D43" s="2">
        <v>2.2800000000000001E-2</v>
      </c>
      <c r="F43" s="4"/>
      <c r="G43" s="2"/>
    </row>
    <row r="44" spans="2:11">
      <c r="B44" s="1"/>
      <c r="C44" s="4" t="s">
        <v>29</v>
      </c>
      <c r="D44" s="2" t="s">
        <v>34</v>
      </c>
      <c r="F44" s="4"/>
      <c r="G44" s="2"/>
    </row>
    <row r="45" spans="2:11">
      <c r="B45" s="1"/>
      <c r="C45" s="4" t="s">
        <v>35</v>
      </c>
      <c r="D45" s="2" t="s">
        <v>36</v>
      </c>
      <c r="F45" s="4"/>
      <c r="G45" s="2"/>
    </row>
    <row r="46" spans="2:11">
      <c r="B46" s="1"/>
      <c r="C46" s="4" t="s">
        <v>38</v>
      </c>
      <c r="D46" s="2" t="s">
        <v>39</v>
      </c>
      <c r="F46" s="4"/>
      <c r="G46" s="2"/>
    </row>
    <row r="47" spans="2:11">
      <c r="B47" s="1"/>
      <c r="C47" s="4" t="s">
        <v>133</v>
      </c>
      <c r="D47" s="2" t="s">
        <v>639</v>
      </c>
      <c r="F47" s="4"/>
      <c r="G47" s="2"/>
    </row>
    <row r="48" spans="2:11">
      <c r="C48" s="4"/>
      <c r="D48" s="2"/>
      <c r="F48" s="4"/>
      <c r="G48" s="2"/>
    </row>
    <row r="49" spans="3:7">
      <c r="C49" s="5" t="s">
        <v>353</v>
      </c>
      <c r="D49" s="2"/>
      <c r="F49" s="4"/>
      <c r="G49" s="2"/>
    </row>
    <row r="50" spans="3:7">
      <c r="C50" s="4" t="s">
        <v>354</v>
      </c>
      <c r="D50" s="2">
        <v>100</v>
      </c>
    </row>
    <row r="51" spans="3:7">
      <c r="C51" s="4" t="s">
        <v>355</v>
      </c>
      <c r="D51" s="2">
        <v>164.2</v>
      </c>
    </row>
    <row r="52" spans="3:7">
      <c r="C52" s="4" t="s">
        <v>356</v>
      </c>
      <c r="D52" s="2" t="s">
        <v>640</v>
      </c>
    </row>
    <row r="53" spans="3:7">
      <c r="C53" s="4" t="s">
        <v>357</v>
      </c>
      <c r="D53" s="2" t="s">
        <v>641</v>
      </c>
    </row>
    <row r="54" spans="3:7">
      <c r="C54" s="4" t="s">
        <v>358</v>
      </c>
      <c r="D54" s="2">
        <v>0.7641</v>
      </c>
    </row>
    <row r="55" spans="3:7">
      <c r="C55" s="4"/>
      <c r="D55" s="2"/>
    </row>
    <row r="56" spans="3:7">
      <c r="C56" s="5" t="s">
        <v>134</v>
      </c>
      <c r="D56" s="2"/>
    </row>
    <row r="57" spans="3:7">
      <c r="C57" s="4" t="s">
        <v>135</v>
      </c>
      <c r="D57" s="2" t="s">
        <v>642</v>
      </c>
    </row>
    <row r="58" spans="3:7">
      <c r="C58" s="4" t="s">
        <v>27</v>
      </c>
      <c r="D58" s="2">
        <v>0.30609999999999998</v>
      </c>
    </row>
    <row r="59" spans="3:7">
      <c r="C59" s="4" t="s">
        <v>29</v>
      </c>
      <c r="D59" s="2" t="s">
        <v>32</v>
      </c>
    </row>
    <row r="60" spans="3:7">
      <c r="C60" s="4" t="s">
        <v>35</v>
      </c>
      <c r="D60" s="2" t="s">
        <v>37</v>
      </c>
    </row>
    <row r="61" spans="3:7">
      <c r="C61" s="4"/>
      <c r="D61" s="2"/>
    </row>
    <row r="62" spans="3:7">
      <c r="C62" s="5" t="s">
        <v>1081</v>
      </c>
      <c r="D62" s="2"/>
    </row>
    <row r="63" spans="3:7">
      <c r="C63" s="4" t="s">
        <v>1082</v>
      </c>
      <c r="D63" s="2">
        <v>3</v>
      </c>
    </row>
    <row r="64" spans="3:7">
      <c r="C64" s="4" t="s">
        <v>1083</v>
      </c>
      <c r="D64" s="2">
        <v>3</v>
      </c>
    </row>
    <row r="65" spans="1:10">
      <c r="C65" s="4"/>
      <c r="D65" s="2"/>
    </row>
    <row r="66" spans="1:10">
      <c r="C66" s="4"/>
      <c r="D66" s="2"/>
    </row>
    <row r="67" spans="1:10">
      <c r="A67" s="1" t="s">
        <v>40</v>
      </c>
    </row>
    <row r="68" spans="1:10">
      <c r="B68" s="1" t="s">
        <v>229</v>
      </c>
    </row>
    <row r="69" spans="1:10">
      <c r="C69" s="5" t="s">
        <v>787</v>
      </c>
      <c r="D69" s="2"/>
      <c r="I69" s="32" t="s">
        <v>132</v>
      </c>
      <c r="J69" s="29"/>
    </row>
    <row r="70" spans="1:10">
      <c r="C70" s="4" t="s">
        <v>27</v>
      </c>
      <c r="D70" s="2">
        <v>1.4500000000000001E-2</v>
      </c>
      <c r="I70" s="35" t="s">
        <v>27</v>
      </c>
      <c r="J70" s="29">
        <v>8.3999999999999995E-3</v>
      </c>
    </row>
    <row r="71" spans="1:10">
      <c r="C71" s="4" t="s">
        <v>29</v>
      </c>
      <c r="D71" s="2" t="s">
        <v>34</v>
      </c>
      <c r="I71" s="35" t="s">
        <v>29</v>
      </c>
      <c r="J71" s="29" t="s">
        <v>31</v>
      </c>
    </row>
    <row r="72" spans="1:10">
      <c r="C72" s="4" t="s">
        <v>35</v>
      </c>
      <c r="D72" s="2" t="s">
        <v>36</v>
      </c>
      <c r="I72" s="35" t="s">
        <v>35</v>
      </c>
      <c r="J72" s="29" t="s">
        <v>36</v>
      </c>
    </row>
    <row r="73" spans="1:10">
      <c r="C73" s="4" t="s">
        <v>38</v>
      </c>
      <c r="D73" s="2" t="s">
        <v>39</v>
      </c>
      <c r="I73" s="35" t="s">
        <v>38</v>
      </c>
      <c r="J73" s="29" t="s">
        <v>39</v>
      </c>
    </row>
    <row r="74" spans="1:10">
      <c r="C74" s="4" t="s">
        <v>788</v>
      </c>
      <c r="D74" s="2" t="s">
        <v>862</v>
      </c>
      <c r="I74" s="35" t="s">
        <v>133</v>
      </c>
      <c r="J74" s="29" t="s">
        <v>1130</v>
      </c>
    </row>
    <row r="75" spans="1:10">
      <c r="C75" s="4"/>
      <c r="D75" s="2"/>
      <c r="I75" s="35"/>
      <c r="J75" s="29"/>
    </row>
    <row r="76" spans="1:10">
      <c r="C76" s="5" t="s">
        <v>353</v>
      </c>
      <c r="D76" s="2"/>
      <c r="I76" s="32" t="s">
        <v>353</v>
      </c>
      <c r="J76" s="29"/>
    </row>
    <row r="77" spans="1:10">
      <c r="C77" s="4" t="s">
        <v>354</v>
      </c>
      <c r="D77" s="2">
        <v>100</v>
      </c>
      <c r="I77" s="35" t="s">
        <v>354</v>
      </c>
      <c r="J77" s="29">
        <v>100</v>
      </c>
    </row>
    <row r="78" spans="1:10">
      <c r="C78" s="4" t="s">
        <v>355</v>
      </c>
      <c r="D78" s="2">
        <v>358.6</v>
      </c>
      <c r="I78" s="35" t="s">
        <v>355</v>
      </c>
      <c r="J78" s="29">
        <v>358.6</v>
      </c>
    </row>
    <row r="79" spans="1:10">
      <c r="C79" s="4" t="s">
        <v>356</v>
      </c>
      <c r="D79" s="2" t="s">
        <v>524</v>
      </c>
      <c r="I79" s="35" t="s">
        <v>356</v>
      </c>
      <c r="J79" s="29" t="s">
        <v>524</v>
      </c>
    </row>
    <row r="80" spans="1:10">
      <c r="C80" s="4" t="s">
        <v>357</v>
      </c>
      <c r="D80" s="2" t="s">
        <v>863</v>
      </c>
      <c r="I80" s="35" t="s">
        <v>357</v>
      </c>
      <c r="J80" s="29" t="s">
        <v>1131</v>
      </c>
    </row>
    <row r="81" spans="2:10">
      <c r="C81" s="4" t="s">
        <v>358</v>
      </c>
      <c r="D81" s="2">
        <v>0.52710000000000001</v>
      </c>
      <c r="I81" s="35" t="s">
        <v>358</v>
      </c>
      <c r="J81" s="29">
        <v>0.40189999999999998</v>
      </c>
    </row>
    <row r="82" spans="2:10">
      <c r="C82" s="4"/>
      <c r="D82" s="2"/>
      <c r="I82" s="35"/>
      <c r="J82" s="29"/>
    </row>
    <row r="83" spans="2:10">
      <c r="C83" s="5" t="s">
        <v>134</v>
      </c>
      <c r="D83" s="2"/>
      <c r="I83" s="32" t="s">
        <v>134</v>
      </c>
      <c r="J83" s="29"/>
    </row>
    <row r="84" spans="2:10">
      <c r="C84" s="4" t="s">
        <v>135</v>
      </c>
      <c r="D84" s="2" t="s">
        <v>525</v>
      </c>
      <c r="I84" s="35" t="s">
        <v>135</v>
      </c>
      <c r="J84" s="29" t="s">
        <v>525</v>
      </c>
    </row>
    <row r="85" spans="2:10">
      <c r="C85" s="4" t="s">
        <v>27</v>
      </c>
      <c r="D85" s="2">
        <v>7.9000000000000008E-3</v>
      </c>
      <c r="I85" s="35" t="s">
        <v>27</v>
      </c>
      <c r="J85" s="29">
        <v>7.9000000000000008E-3</v>
      </c>
    </row>
    <row r="86" spans="2:10">
      <c r="C86" s="4" t="s">
        <v>29</v>
      </c>
      <c r="D86" s="2" t="s">
        <v>31</v>
      </c>
      <c r="I86" s="35" t="s">
        <v>29</v>
      </c>
      <c r="J86" s="29" t="s">
        <v>31</v>
      </c>
    </row>
    <row r="87" spans="2:10">
      <c r="C87" s="4" t="s">
        <v>35</v>
      </c>
      <c r="D87" s="2" t="s">
        <v>36</v>
      </c>
      <c r="I87" s="35" t="s">
        <v>35</v>
      </c>
      <c r="J87" s="29" t="s">
        <v>36</v>
      </c>
    </row>
    <row r="89" spans="2:10">
      <c r="B89" s="1" t="s">
        <v>230</v>
      </c>
    </row>
    <row r="90" spans="2:10">
      <c r="E90" s="1"/>
    </row>
    <row r="91" spans="2:10">
      <c r="C91" s="5" t="s">
        <v>332</v>
      </c>
      <c r="D91" s="2"/>
      <c r="E91" s="2"/>
      <c r="F91" s="2"/>
      <c r="G91" s="2"/>
      <c r="H91" s="2"/>
    </row>
    <row r="92" spans="2:10">
      <c r="C92" s="4" t="s">
        <v>333</v>
      </c>
      <c r="D92" s="2">
        <v>3.2770000000000001</v>
      </c>
      <c r="E92" s="2"/>
      <c r="F92" s="2"/>
      <c r="G92" s="2"/>
      <c r="H92" s="2"/>
    </row>
    <row r="93" spans="2:10">
      <c r="C93" s="4" t="s">
        <v>27</v>
      </c>
      <c r="D93" s="2">
        <v>7.3200000000000001E-2</v>
      </c>
      <c r="E93" s="2"/>
      <c r="F93" s="2"/>
      <c r="G93" s="2"/>
      <c r="H93" s="2"/>
    </row>
    <row r="94" spans="2:10">
      <c r="C94" s="4" t="s">
        <v>29</v>
      </c>
      <c r="D94" s="2" t="s">
        <v>32</v>
      </c>
      <c r="E94" s="2"/>
      <c r="F94" s="2"/>
      <c r="G94" s="2"/>
      <c r="H94" s="2"/>
    </row>
    <row r="95" spans="2:10">
      <c r="C95" s="4" t="s">
        <v>334</v>
      </c>
      <c r="D95" s="2" t="s">
        <v>37</v>
      </c>
      <c r="E95" s="2"/>
      <c r="F95" s="2"/>
      <c r="G95" s="2"/>
      <c r="H95" s="2"/>
    </row>
    <row r="96" spans="2:10">
      <c r="C96" s="4" t="s">
        <v>335</v>
      </c>
      <c r="D96" s="2">
        <v>0.3533</v>
      </c>
      <c r="E96" s="2"/>
      <c r="F96" s="2"/>
      <c r="G96" s="2"/>
      <c r="H96" s="2"/>
    </row>
    <row r="97" spans="3:8">
      <c r="C97" s="4"/>
      <c r="D97" s="2"/>
      <c r="E97" s="2"/>
      <c r="F97" s="2"/>
      <c r="G97" s="2"/>
      <c r="H97" s="2"/>
    </row>
    <row r="98" spans="3:8">
      <c r="C98" s="5" t="s">
        <v>336</v>
      </c>
      <c r="D98" s="2"/>
      <c r="E98" s="2"/>
      <c r="F98" s="2"/>
      <c r="G98" s="2"/>
      <c r="H98" s="2"/>
    </row>
    <row r="99" spans="3:8">
      <c r="C99" s="4" t="s">
        <v>193</v>
      </c>
      <c r="D99" s="2" t="s">
        <v>1085</v>
      </c>
      <c r="E99" s="2"/>
      <c r="F99" s="2"/>
      <c r="G99" s="2"/>
      <c r="H99" s="2"/>
    </row>
    <row r="100" spans="3:8">
      <c r="C100" s="4" t="s">
        <v>27</v>
      </c>
      <c r="D100" s="2">
        <v>0.77449999999999997</v>
      </c>
      <c r="E100" s="2"/>
      <c r="F100" s="2"/>
      <c r="G100" s="2"/>
      <c r="H100" s="2"/>
    </row>
    <row r="101" spans="3:8">
      <c r="C101" s="4" t="s">
        <v>29</v>
      </c>
      <c r="D101" s="2" t="s">
        <v>32</v>
      </c>
      <c r="E101" s="2"/>
      <c r="F101" s="2"/>
      <c r="G101" s="2"/>
      <c r="H101" s="2"/>
    </row>
    <row r="102" spans="3:8">
      <c r="C102" s="4" t="s">
        <v>338</v>
      </c>
      <c r="D102" s="2" t="s">
        <v>37</v>
      </c>
      <c r="E102" s="2"/>
      <c r="F102" s="2"/>
      <c r="G102" s="2"/>
      <c r="H102" s="2"/>
    </row>
    <row r="103" spans="3:8">
      <c r="C103" s="4"/>
      <c r="D103" s="2"/>
      <c r="E103" s="2"/>
      <c r="F103" s="2"/>
      <c r="G103" s="2"/>
      <c r="H103" s="2"/>
    </row>
    <row r="104" spans="3:8">
      <c r="C104" s="5" t="s">
        <v>339</v>
      </c>
      <c r="D104" s="2"/>
      <c r="E104" s="2"/>
      <c r="F104" s="2"/>
      <c r="G104" s="2"/>
      <c r="H104" s="2"/>
    </row>
    <row r="105" spans="3:8">
      <c r="C105" s="4" t="s">
        <v>340</v>
      </c>
      <c r="D105" s="2">
        <v>0.39150000000000001</v>
      </c>
      <c r="E105" s="2"/>
      <c r="F105" s="2"/>
      <c r="G105" s="2"/>
      <c r="H105" s="2"/>
    </row>
    <row r="106" spans="3:8">
      <c r="C106" s="4" t="s">
        <v>27</v>
      </c>
      <c r="D106" s="2">
        <v>0.82220000000000004</v>
      </c>
      <c r="E106" s="2"/>
      <c r="F106" s="2"/>
      <c r="G106" s="2"/>
      <c r="H106" s="2"/>
    </row>
    <row r="107" spans="3:8">
      <c r="C107" s="4" t="s">
        <v>29</v>
      </c>
      <c r="D107" s="2" t="s">
        <v>32</v>
      </c>
      <c r="E107" s="2"/>
      <c r="F107" s="2"/>
      <c r="G107" s="2"/>
      <c r="H107" s="2"/>
    </row>
    <row r="108" spans="3:8">
      <c r="C108" s="4" t="s">
        <v>338</v>
      </c>
      <c r="D108" s="2" t="s">
        <v>37</v>
      </c>
      <c r="E108" s="2"/>
      <c r="F108" s="2"/>
      <c r="G108" s="2"/>
      <c r="H108" s="2"/>
    </row>
    <row r="109" spans="3:8">
      <c r="C109" s="4"/>
      <c r="D109" s="2"/>
      <c r="E109" s="2"/>
      <c r="F109" s="2"/>
      <c r="G109" s="2"/>
      <c r="H109" s="2"/>
    </row>
    <row r="110" spans="3:8">
      <c r="C110" s="5" t="s">
        <v>189</v>
      </c>
      <c r="D110" s="13" t="s">
        <v>254</v>
      </c>
      <c r="E110" s="13" t="s">
        <v>191</v>
      </c>
      <c r="F110" s="13" t="s">
        <v>192</v>
      </c>
      <c r="G110" s="13" t="s">
        <v>193</v>
      </c>
      <c r="H110" s="13" t="s">
        <v>27</v>
      </c>
    </row>
    <row r="111" spans="3:8">
      <c r="C111" s="4" t="s">
        <v>659</v>
      </c>
      <c r="D111" s="2">
        <v>63818</v>
      </c>
      <c r="E111" s="2">
        <v>2</v>
      </c>
      <c r="F111" s="2">
        <v>31909</v>
      </c>
      <c r="G111" s="2" t="s">
        <v>1086</v>
      </c>
      <c r="H111" s="2" t="s">
        <v>1087</v>
      </c>
    </row>
    <row r="112" spans="3:8">
      <c r="C112" s="4" t="s">
        <v>661</v>
      </c>
      <c r="D112" s="2">
        <v>116835</v>
      </c>
      <c r="E112" s="2">
        <v>12</v>
      </c>
      <c r="F112" s="2">
        <v>9736</v>
      </c>
      <c r="G112" s="2"/>
      <c r="H112" s="2"/>
    </row>
    <row r="113" spans="1:14">
      <c r="C113" s="4" t="s">
        <v>662</v>
      </c>
      <c r="D113" s="2">
        <v>180652</v>
      </c>
      <c r="E113" s="2">
        <v>14</v>
      </c>
      <c r="F113" s="2"/>
      <c r="G113" s="2"/>
      <c r="H113" s="2"/>
    </row>
    <row r="115" spans="1:14">
      <c r="C115" s="4" t="s">
        <v>341</v>
      </c>
      <c r="D115" s="2" t="s">
        <v>265</v>
      </c>
      <c r="E115" s="2" t="s">
        <v>219</v>
      </c>
      <c r="F115" s="2" t="s">
        <v>220</v>
      </c>
      <c r="G115" s="2" t="s">
        <v>61</v>
      </c>
      <c r="H115" s="2" t="s">
        <v>62</v>
      </c>
      <c r="I115" s="2"/>
      <c r="J115" s="2"/>
      <c r="K115" s="2"/>
    </row>
    <row r="116" spans="1:14">
      <c r="C116" s="4" t="s">
        <v>1088</v>
      </c>
      <c r="D116" s="2">
        <v>-137.80000000000001</v>
      </c>
      <c r="E116" s="2" t="s">
        <v>1089</v>
      </c>
      <c r="F116" s="2" t="s">
        <v>37</v>
      </c>
      <c r="G116" s="2" t="s">
        <v>32</v>
      </c>
      <c r="H116" s="2">
        <v>0.1101</v>
      </c>
      <c r="I116" s="2" t="s">
        <v>878</v>
      </c>
      <c r="J116" s="2"/>
      <c r="K116" s="2"/>
    </row>
    <row r="117" spans="1:14">
      <c r="C117" s="4" t="s">
        <v>1090</v>
      </c>
      <c r="D117" s="2">
        <v>-138.9</v>
      </c>
      <c r="E117" s="2" t="s">
        <v>1091</v>
      </c>
      <c r="F117" s="2" t="s">
        <v>37</v>
      </c>
      <c r="G117" s="2" t="s">
        <v>32</v>
      </c>
      <c r="H117" s="2">
        <v>0.10680000000000001</v>
      </c>
      <c r="I117" s="2" t="s">
        <v>881</v>
      </c>
      <c r="J117" s="2"/>
      <c r="K117" s="2"/>
      <c r="N117" s="1"/>
    </row>
    <row r="118" spans="1:14">
      <c r="C118" s="4" t="s">
        <v>1092</v>
      </c>
      <c r="D118" s="2">
        <v>-1.153</v>
      </c>
      <c r="E118" s="2" t="s">
        <v>1093</v>
      </c>
      <c r="F118" s="2" t="s">
        <v>37</v>
      </c>
      <c r="G118" s="2" t="s">
        <v>32</v>
      </c>
      <c r="H118" s="2">
        <v>0.99980000000000002</v>
      </c>
      <c r="I118" s="2" t="s">
        <v>893</v>
      </c>
      <c r="J118" s="2"/>
      <c r="K118" s="2"/>
    </row>
    <row r="119" spans="1:14">
      <c r="C119" s="4"/>
      <c r="D119" s="2"/>
      <c r="E119" s="2"/>
      <c r="F119" s="2"/>
      <c r="G119" s="2"/>
      <c r="H119" s="2"/>
      <c r="I119" s="2"/>
      <c r="J119" s="2"/>
      <c r="K119" s="2"/>
    </row>
    <row r="120" spans="1:14">
      <c r="C120" s="4" t="s">
        <v>85</v>
      </c>
      <c r="D120" s="2" t="s">
        <v>308</v>
      </c>
      <c r="E120" s="2" t="s">
        <v>309</v>
      </c>
      <c r="F120" s="2" t="s">
        <v>265</v>
      </c>
      <c r="G120" s="2" t="s">
        <v>224</v>
      </c>
      <c r="H120" s="2" t="s">
        <v>921</v>
      </c>
      <c r="I120" s="2" t="s">
        <v>922</v>
      </c>
      <c r="J120" s="2" t="s">
        <v>310</v>
      </c>
      <c r="K120" s="2" t="s">
        <v>191</v>
      </c>
    </row>
    <row r="121" spans="1:14">
      <c r="C121" s="4" t="s">
        <v>1088</v>
      </c>
      <c r="D121" s="2">
        <v>100</v>
      </c>
      <c r="E121" s="2">
        <v>237.8</v>
      </c>
      <c r="F121" s="2">
        <v>-137.80000000000001</v>
      </c>
      <c r="G121" s="2">
        <v>62.41</v>
      </c>
      <c r="H121" s="2">
        <v>5</v>
      </c>
      <c r="I121" s="2">
        <v>5</v>
      </c>
      <c r="J121" s="2">
        <v>3.1219999999999999</v>
      </c>
      <c r="K121" s="2">
        <v>12</v>
      </c>
    </row>
    <row r="122" spans="1:14">
      <c r="C122" s="4" t="s">
        <v>1090</v>
      </c>
      <c r="D122" s="2">
        <v>100</v>
      </c>
      <c r="E122" s="2">
        <v>238.9</v>
      </c>
      <c r="F122" s="2">
        <v>-138.9</v>
      </c>
      <c r="G122" s="2">
        <v>62.41</v>
      </c>
      <c r="H122" s="2">
        <v>5</v>
      </c>
      <c r="I122" s="2">
        <v>5</v>
      </c>
      <c r="J122" s="2">
        <v>3.149</v>
      </c>
      <c r="K122" s="2">
        <v>12</v>
      </c>
    </row>
    <row r="123" spans="1:14">
      <c r="C123" s="4" t="s">
        <v>1092</v>
      </c>
      <c r="D123" s="2">
        <v>237.8</v>
      </c>
      <c r="E123" s="2">
        <v>238.9</v>
      </c>
      <c r="F123" s="2">
        <v>-1.153</v>
      </c>
      <c r="G123" s="2">
        <v>62.41</v>
      </c>
      <c r="H123" s="2">
        <v>5</v>
      </c>
      <c r="I123" s="2">
        <v>5</v>
      </c>
      <c r="J123" s="2">
        <v>2.6120000000000001E-2</v>
      </c>
      <c r="K123" s="2">
        <v>12</v>
      </c>
    </row>
    <row r="126" spans="1:14">
      <c r="A126" s="1" t="s">
        <v>71</v>
      </c>
    </row>
    <row r="127" spans="1:14">
      <c r="B127" s="1" t="s">
        <v>6</v>
      </c>
      <c r="D127" s="2" t="s">
        <v>651</v>
      </c>
    </row>
    <row r="128" spans="1:14">
      <c r="C128" s="5" t="s">
        <v>132</v>
      </c>
      <c r="D128" s="2"/>
    </row>
    <row r="129" spans="3:4">
      <c r="C129" s="4" t="s">
        <v>27</v>
      </c>
      <c r="D129" s="2">
        <v>3.0999999999999999E-3</v>
      </c>
    </row>
    <row r="130" spans="3:4">
      <c r="C130" s="4" t="s">
        <v>29</v>
      </c>
      <c r="D130" s="2" t="s">
        <v>31</v>
      </c>
    </row>
    <row r="131" spans="3:4">
      <c r="C131" s="4" t="s">
        <v>35</v>
      </c>
      <c r="D131" s="2" t="s">
        <v>36</v>
      </c>
    </row>
    <row r="132" spans="3:4">
      <c r="C132" s="4" t="s">
        <v>38</v>
      </c>
      <c r="D132" s="2" t="s">
        <v>39</v>
      </c>
    </row>
    <row r="133" spans="3:4">
      <c r="C133" s="4" t="s">
        <v>133</v>
      </c>
      <c r="D133" s="2" t="s">
        <v>645</v>
      </c>
    </row>
    <row r="134" spans="3:4">
      <c r="C134" s="4"/>
      <c r="D134" s="2"/>
    </row>
    <row r="135" spans="3:4">
      <c r="C135" s="5" t="s">
        <v>353</v>
      </c>
      <c r="D135" s="2"/>
    </row>
    <row r="136" spans="3:4">
      <c r="C136" s="4" t="s">
        <v>354</v>
      </c>
      <c r="D136" s="2">
        <v>100</v>
      </c>
    </row>
    <row r="137" spans="3:4">
      <c r="C137" s="4" t="s">
        <v>355</v>
      </c>
      <c r="D137" s="2">
        <v>198.1</v>
      </c>
    </row>
    <row r="138" spans="3:4">
      <c r="C138" s="4" t="s">
        <v>356</v>
      </c>
      <c r="D138" s="2" t="s">
        <v>646</v>
      </c>
    </row>
    <row r="139" spans="3:4">
      <c r="C139" s="4" t="s">
        <v>357</v>
      </c>
      <c r="D139" s="2" t="s">
        <v>647</v>
      </c>
    </row>
    <row r="140" spans="3:4">
      <c r="C140" s="4" t="s">
        <v>358</v>
      </c>
      <c r="D140" s="2">
        <v>0.79120000000000001</v>
      </c>
    </row>
    <row r="141" spans="3:4">
      <c r="C141" s="4"/>
      <c r="D141" s="2"/>
    </row>
    <row r="142" spans="3:4">
      <c r="C142" s="5" t="s">
        <v>134</v>
      </c>
      <c r="D142" s="2"/>
    </row>
    <row r="143" spans="3:4">
      <c r="C143" s="4" t="s">
        <v>135</v>
      </c>
      <c r="D143" s="2" t="s">
        <v>648</v>
      </c>
    </row>
    <row r="144" spans="3:4">
      <c r="C144" s="4" t="s">
        <v>27</v>
      </c>
      <c r="D144" s="2">
        <v>0.93959999999999999</v>
      </c>
    </row>
    <row r="145" spans="2:10">
      <c r="C145" s="4" t="s">
        <v>29</v>
      </c>
      <c r="D145" s="2" t="s">
        <v>32</v>
      </c>
    </row>
    <row r="146" spans="2:10">
      <c r="C146" s="4" t="s">
        <v>35</v>
      </c>
      <c r="D146" s="2" t="s">
        <v>37</v>
      </c>
    </row>
    <row r="147" spans="2:10">
      <c r="C147" s="4"/>
      <c r="D147" s="2"/>
    </row>
    <row r="148" spans="2:10">
      <c r="C148" s="5" t="s">
        <v>1081</v>
      </c>
      <c r="D148" s="2"/>
    </row>
    <row r="149" spans="2:10">
      <c r="C149" s="4" t="s">
        <v>1082</v>
      </c>
      <c r="D149" s="2">
        <v>4</v>
      </c>
    </row>
    <row r="150" spans="2:10">
      <c r="C150" s="4" t="s">
        <v>1083</v>
      </c>
      <c r="D150" s="2">
        <v>4</v>
      </c>
    </row>
    <row r="152" spans="2:10">
      <c r="B152" s="1" t="s">
        <v>231</v>
      </c>
      <c r="D152" s="2" t="s">
        <v>651</v>
      </c>
    </row>
    <row r="153" spans="2:10">
      <c r="B153" s="1"/>
      <c r="D153" s="2"/>
    </row>
    <row r="154" spans="2:10">
      <c r="C154" s="5" t="s">
        <v>787</v>
      </c>
      <c r="D154" s="2"/>
      <c r="I154" s="32" t="s">
        <v>132</v>
      </c>
      <c r="J154" s="29"/>
    </row>
    <row r="155" spans="2:10">
      <c r="C155" s="4" t="s">
        <v>27</v>
      </c>
      <c r="D155" s="2">
        <v>4.8999999999999998E-3</v>
      </c>
      <c r="I155" s="35" t="s">
        <v>27</v>
      </c>
      <c r="J155" s="29">
        <v>1.5E-3</v>
      </c>
    </row>
    <row r="156" spans="2:10">
      <c r="C156" s="4" t="s">
        <v>29</v>
      </c>
      <c r="D156" s="2" t="s">
        <v>31</v>
      </c>
      <c r="I156" s="35" t="s">
        <v>29</v>
      </c>
      <c r="J156" s="29" t="s">
        <v>31</v>
      </c>
    </row>
    <row r="157" spans="2:10">
      <c r="C157" s="4" t="s">
        <v>35</v>
      </c>
      <c r="D157" s="2" t="s">
        <v>36</v>
      </c>
      <c r="I157" s="35" t="s">
        <v>35</v>
      </c>
      <c r="J157" s="29" t="s">
        <v>36</v>
      </c>
    </row>
    <row r="158" spans="2:10">
      <c r="C158" s="4" t="s">
        <v>38</v>
      </c>
      <c r="D158" s="2" t="s">
        <v>39</v>
      </c>
      <c r="I158" s="35" t="s">
        <v>38</v>
      </c>
      <c r="J158" s="29" t="s">
        <v>39</v>
      </c>
    </row>
    <row r="159" spans="2:10">
      <c r="C159" s="4" t="s">
        <v>788</v>
      </c>
      <c r="D159" s="2" t="s">
        <v>864</v>
      </c>
      <c r="I159" s="35" t="s">
        <v>133</v>
      </c>
      <c r="J159" s="29" t="s">
        <v>1132</v>
      </c>
    </row>
    <row r="160" spans="2:10">
      <c r="C160" s="4"/>
      <c r="D160" s="2"/>
      <c r="I160" s="35"/>
      <c r="J160" s="29"/>
    </row>
    <row r="161" spans="3:10">
      <c r="C161" s="5" t="s">
        <v>353</v>
      </c>
      <c r="D161" s="2"/>
      <c r="I161" s="32" t="s">
        <v>353</v>
      </c>
      <c r="J161" s="29"/>
    </row>
    <row r="162" spans="3:10">
      <c r="C162" s="4" t="s">
        <v>354</v>
      </c>
      <c r="D162" s="2">
        <v>100</v>
      </c>
      <c r="I162" s="35" t="s">
        <v>354</v>
      </c>
      <c r="J162" s="29">
        <v>100</v>
      </c>
    </row>
    <row r="163" spans="3:10">
      <c r="C163" s="4" t="s">
        <v>355</v>
      </c>
      <c r="D163" s="2">
        <v>29.53</v>
      </c>
      <c r="I163" s="35" t="s">
        <v>355</v>
      </c>
      <c r="J163" s="29">
        <v>29.53</v>
      </c>
    </row>
    <row r="164" spans="3:10">
      <c r="C164" s="4" t="s">
        <v>356</v>
      </c>
      <c r="D164" s="2" t="s">
        <v>649</v>
      </c>
      <c r="I164" s="35" t="s">
        <v>356</v>
      </c>
      <c r="J164" s="29" t="s">
        <v>649</v>
      </c>
    </row>
    <row r="165" spans="3:10">
      <c r="C165" s="4" t="s">
        <v>357</v>
      </c>
      <c r="D165" s="2" t="s">
        <v>865</v>
      </c>
      <c r="I165" s="35" t="s">
        <v>357</v>
      </c>
      <c r="J165" s="29" t="s">
        <v>1133</v>
      </c>
    </row>
    <row r="166" spans="3:10">
      <c r="C166" s="4" t="s">
        <v>358</v>
      </c>
      <c r="D166" s="2">
        <v>0.75219999999999998</v>
      </c>
      <c r="I166" s="35" t="s">
        <v>358</v>
      </c>
      <c r="J166" s="29">
        <v>0.64970000000000006</v>
      </c>
    </row>
    <row r="167" spans="3:10">
      <c r="C167" s="4"/>
      <c r="D167" s="2"/>
      <c r="I167" s="35"/>
      <c r="J167" s="29"/>
    </row>
    <row r="168" spans="3:10">
      <c r="C168" s="5" t="s">
        <v>134</v>
      </c>
      <c r="D168" s="2"/>
      <c r="I168" s="32" t="s">
        <v>134</v>
      </c>
      <c r="J168" s="29"/>
    </row>
    <row r="169" spans="3:10">
      <c r="C169" s="4" t="s">
        <v>135</v>
      </c>
      <c r="D169" s="2" t="s">
        <v>650</v>
      </c>
      <c r="I169" s="35" t="s">
        <v>135</v>
      </c>
      <c r="J169" s="29" t="s">
        <v>650</v>
      </c>
    </row>
    <row r="170" spans="3:10">
      <c r="C170" s="4" t="s">
        <v>27</v>
      </c>
      <c r="D170" s="2">
        <v>3.1399999999999997E-2</v>
      </c>
      <c r="I170" s="35" t="s">
        <v>27</v>
      </c>
      <c r="J170" s="29">
        <v>3.1399999999999997E-2</v>
      </c>
    </row>
    <row r="171" spans="3:10">
      <c r="C171" s="4" t="s">
        <v>29</v>
      </c>
      <c r="D171" s="2" t="s">
        <v>34</v>
      </c>
      <c r="I171" s="35" t="s">
        <v>29</v>
      </c>
      <c r="J171" s="29" t="s">
        <v>34</v>
      </c>
    </row>
    <row r="172" spans="3:10">
      <c r="C172" s="4" t="s">
        <v>35</v>
      </c>
      <c r="D172" s="2" t="s">
        <v>36</v>
      </c>
      <c r="I172" s="35" t="s">
        <v>35</v>
      </c>
      <c r="J172" s="29" t="s">
        <v>36</v>
      </c>
    </row>
    <row r="173" spans="3:10">
      <c r="I173" s="35"/>
      <c r="J173" s="29"/>
    </row>
    <row r="174" spans="3:10">
      <c r="C174" s="1" t="s">
        <v>1081</v>
      </c>
      <c r="I174" s="32" t="s">
        <v>1081</v>
      </c>
      <c r="J174" s="29"/>
    </row>
    <row r="175" spans="3:10">
      <c r="C175" t="s">
        <v>1082</v>
      </c>
      <c r="D175">
        <v>6</v>
      </c>
      <c r="I175" s="35" t="s">
        <v>1082</v>
      </c>
      <c r="J175" s="29">
        <v>6</v>
      </c>
    </row>
    <row r="176" spans="3:10">
      <c r="C176" t="s">
        <v>1083</v>
      </c>
      <c r="D176">
        <v>6</v>
      </c>
      <c r="I176" s="35" t="s">
        <v>1083</v>
      </c>
      <c r="J176" s="29">
        <v>6</v>
      </c>
    </row>
  </sheetData>
  <conditionalFormatting sqref="A1:XFD3 A4:E4 H4:XFD5 E5 A5:B61 I6:XFD28 E29 H29:XFD29 L30:XFD38 H39:XFD46 E39:E66 H47:H49 I47:P60 S47:XFD60 I61:XFD68 A62 A63:B66 A67:H68 E88:R90 X69:XFD90 A69:B92 I91:R92 U91:U93 V91:XFD95 M93:R95 S94:U95 M96:XFD114 A115:B116 L115:XFD117 A117 N117:T123 A118:B123 L118:M123 U118:XFD123 A124:XFD127 A128:B142 E128:XFD150 A143 A144:B150 A151:XFD153 A154:B172 E154:H172 A177:XFD1048576 E69:H87 K69:R87 A173:H176 K154:XFD176">
    <cfRule type="cellIs" dxfId="1" priority="1" operator="equal">
      <formula>"Difference between medians"</formula>
    </cfRule>
    <cfRule type="cellIs" dxfId="0" priority="2" operator="equal">
      <formula>"Mann Whitney test"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9D444-78FA-4DB1-9F2D-E53BE0E9F901}">
  <sheetPr>
    <tabColor theme="5" tint="0.59999389629810485"/>
  </sheetPr>
  <dimension ref="A1:L147"/>
  <sheetViews>
    <sheetView zoomScaleNormal="100" workbookViewId="0">
      <selection activeCell="C19" sqref="C19"/>
    </sheetView>
  </sheetViews>
  <sheetFormatPr defaultRowHeight="14.4"/>
  <cols>
    <col min="3" max="3" width="10.47265625" customWidth="1"/>
    <col min="4" max="4" width="33.41796875" customWidth="1"/>
    <col min="10" max="10" width="32.1015625" bestFit="1" customWidth="1"/>
    <col min="11" max="11" width="11.734375" bestFit="1" customWidth="1"/>
  </cols>
  <sheetData>
    <row r="1" spans="1:11">
      <c r="A1" s="12" t="s">
        <v>526</v>
      </c>
    </row>
    <row r="3" spans="1:11">
      <c r="A3" s="1" t="s">
        <v>0</v>
      </c>
      <c r="B3" s="1" t="s">
        <v>232</v>
      </c>
    </row>
    <row r="4" spans="1:11">
      <c r="A4" s="1"/>
    </row>
    <row r="5" spans="1:11">
      <c r="C5" s="1" t="s">
        <v>233</v>
      </c>
      <c r="D5" s="20" t="s">
        <v>70</v>
      </c>
      <c r="F5" s="1" t="s">
        <v>26</v>
      </c>
    </row>
    <row r="6" spans="1:11">
      <c r="B6" t="s">
        <v>56</v>
      </c>
      <c r="C6">
        <v>0</v>
      </c>
      <c r="D6" s="8" t="s">
        <v>57</v>
      </c>
      <c r="F6">
        <v>7</v>
      </c>
    </row>
    <row r="7" spans="1:11">
      <c r="B7" t="s">
        <v>56</v>
      </c>
      <c r="C7">
        <v>120</v>
      </c>
      <c r="D7" s="8" t="s">
        <v>57</v>
      </c>
      <c r="F7">
        <v>5</v>
      </c>
    </row>
    <row r="8" spans="1:11">
      <c r="B8" t="s">
        <v>58</v>
      </c>
      <c r="C8">
        <v>0</v>
      </c>
      <c r="D8" s="8"/>
      <c r="F8">
        <v>7</v>
      </c>
    </row>
    <row r="9" spans="1:11">
      <c r="B9" t="s">
        <v>58</v>
      </c>
      <c r="C9">
        <v>120</v>
      </c>
      <c r="D9" s="8"/>
      <c r="F9">
        <v>7</v>
      </c>
    </row>
    <row r="10" spans="1:11">
      <c r="D10" s="8"/>
    </row>
    <row r="11" spans="1:11">
      <c r="B11" t="s">
        <v>56</v>
      </c>
      <c r="C11">
        <v>60</v>
      </c>
      <c r="D11" s="8" t="s">
        <v>57</v>
      </c>
      <c r="F11">
        <v>5</v>
      </c>
    </row>
    <row r="12" spans="1:11">
      <c r="B12" t="s">
        <v>17</v>
      </c>
      <c r="C12">
        <v>60</v>
      </c>
      <c r="D12" s="8" t="s">
        <v>234</v>
      </c>
      <c r="F12">
        <v>5</v>
      </c>
    </row>
    <row r="13" spans="1:11">
      <c r="B13" t="s">
        <v>58</v>
      </c>
      <c r="C13">
        <v>60</v>
      </c>
      <c r="D13" s="8"/>
      <c r="F13">
        <v>5</v>
      </c>
    </row>
    <row r="15" spans="1:11">
      <c r="B15" s="1" t="s">
        <v>235</v>
      </c>
    </row>
    <row r="16" spans="1:11">
      <c r="C16" s="4"/>
      <c r="D16" s="5" t="s">
        <v>787</v>
      </c>
      <c r="E16" s="2"/>
      <c r="J16" s="32" t="s">
        <v>132</v>
      </c>
      <c r="K16" s="29"/>
    </row>
    <row r="17" spans="3:11">
      <c r="C17" s="4"/>
      <c r="D17" s="4" t="s">
        <v>27</v>
      </c>
      <c r="E17" s="2">
        <v>8.0999999999999996E-3</v>
      </c>
      <c r="J17" s="35" t="s">
        <v>27</v>
      </c>
      <c r="K17" s="29">
        <v>3.0000000000000001E-3</v>
      </c>
    </row>
    <row r="18" spans="3:11">
      <c r="C18" s="4"/>
      <c r="D18" s="4" t="s">
        <v>29</v>
      </c>
      <c r="E18" s="2" t="s">
        <v>31</v>
      </c>
      <c r="J18" s="35" t="s">
        <v>29</v>
      </c>
      <c r="K18" s="29" t="s">
        <v>31</v>
      </c>
    </row>
    <row r="19" spans="3:11">
      <c r="C19" s="4"/>
      <c r="D19" s="4" t="s">
        <v>35</v>
      </c>
      <c r="E19" s="2" t="s">
        <v>36</v>
      </c>
      <c r="J19" s="35" t="s">
        <v>35</v>
      </c>
      <c r="K19" s="29" t="s">
        <v>36</v>
      </c>
    </row>
    <row r="20" spans="3:11">
      <c r="C20" s="4"/>
      <c r="D20" s="4" t="s">
        <v>38</v>
      </c>
      <c r="E20" s="2" t="s">
        <v>39</v>
      </c>
      <c r="J20" s="35" t="s">
        <v>38</v>
      </c>
      <c r="K20" s="29" t="s">
        <v>39</v>
      </c>
    </row>
    <row r="21" spans="3:11">
      <c r="C21" s="4"/>
      <c r="D21" s="4" t="s">
        <v>788</v>
      </c>
      <c r="E21" s="2" t="s">
        <v>866</v>
      </c>
      <c r="J21" s="35" t="s">
        <v>133</v>
      </c>
      <c r="K21" s="29" t="s">
        <v>1134</v>
      </c>
    </row>
    <row r="22" spans="3:11">
      <c r="C22" s="4"/>
      <c r="D22" s="4"/>
      <c r="E22" s="2"/>
      <c r="J22" s="35"/>
      <c r="K22" s="29"/>
    </row>
    <row r="23" spans="3:11">
      <c r="C23" s="4"/>
      <c r="D23" s="5" t="s">
        <v>353</v>
      </c>
      <c r="E23" s="2"/>
      <c r="J23" s="32" t="s">
        <v>353</v>
      </c>
      <c r="K23" s="29"/>
    </row>
    <row r="24" spans="3:11">
      <c r="C24" s="4"/>
      <c r="D24" s="4" t="s">
        <v>354</v>
      </c>
      <c r="E24" s="2">
        <v>100</v>
      </c>
      <c r="J24" s="35" t="s">
        <v>354</v>
      </c>
      <c r="K24" s="29">
        <v>100</v>
      </c>
    </row>
    <row r="25" spans="3:11">
      <c r="C25" s="4"/>
      <c r="D25" s="4" t="s">
        <v>355</v>
      </c>
      <c r="E25" s="2">
        <v>268.3</v>
      </c>
      <c r="J25" s="35" t="s">
        <v>355</v>
      </c>
      <c r="K25" s="29">
        <v>268.3</v>
      </c>
    </row>
    <row r="26" spans="3:11">
      <c r="C26" s="4"/>
      <c r="D26" s="4" t="s">
        <v>356</v>
      </c>
      <c r="E26" s="2" t="s">
        <v>652</v>
      </c>
      <c r="J26" s="35" t="s">
        <v>356</v>
      </c>
      <c r="K26" s="29" t="s">
        <v>652</v>
      </c>
    </row>
    <row r="27" spans="3:11">
      <c r="C27" s="4"/>
      <c r="D27" s="4" t="s">
        <v>357</v>
      </c>
      <c r="E27" s="2" t="s">
        <v>867</v>
      </c>
      <c r="J27" s="35" t="s">
        <v>357</v>
      </c>
      <c r="K27" s="29" t="s">
        <v>1135</v>
      </c>
    </row>
    <row r="28" spans="3:11">
      <c r="C28" s="4"/>
      <c r="D28" s="4" t="s">
        <v>358</v>
      </c>
      <c r="E28" s="2">
        <v>0.67169999999999996</v>
      </c>
      <c r="J28" s="35" t="s">
        <v>358</v>
      </c>
      <c r="K28" s="29">
        <v>0.53420000000000001</v>
      </c>
    </row>
    <row r="29" spans="3:11">
      <c r="C29" s="4"/>
      <c r="D29" s="4"/>
      <c r="E29" s="2"/>
      <c r="J29" s="35"/>
      <c r="K29" s="29"/>
    </row>
    <row r="30" spans="3:11">
      <c r="C30" s="4"/>
      <c r="D30" s="5" t="s">
        <v>134</v>
      </c>
      <c r="E30" s="2"/>
      <c r="J30" s="32" t="s">
        <v>134</v>
      </c>
      <c r="K30" s="29"/>
    </row>
    <row r="31" spans="3:11">
      <c r="C31" s="4"/>
      <c r="D31" s="4" t="s">
        <v>135</v>
      </c>
      <c r="E31" s="2" t="s">
        <v>653</v>
      </c>
      <c r="J31" s="35" t="s">
        <v>135</v>
      </c>
      <c r="K31" s="29" t="s">
        <v>653</v>
      </c>
    </row>
    <row r="32" spans="3:11">
      <c r="C32" s="4"/>
      <c r="D32" s="4" t="s">
        <v>27</v>
      </c>
      <c r="E32" s="2">
        <v>3.3999999999999998E-3</v>
      </c>
      <c r="J32" s="35" t="s">
        <v>27</v>
      </c>
      <c r="K32" s="29">
        <v>3.3999999999999998E-3</v>
      </c>
    </row>
    <row r="33" spans="2:11">
      <c r="C33" s="4"/>
      <c r="D33" s="4" t="s">
        <v>29</v>
      </c>
      <c r="E33" s="2" t="s">
        <v>31</v>
      </c>
      <c r="J33" s="35" t="s">
        <v>29</v>
      </c>
      <c r="K33" s="29" t="s">
        <v>31</v>
      </c>
    </row>
    <row r="34" spans="2:11">
      <c r="C34" s="4"/>
      <c r="D34" s="4" t="s">
        <v>35</v>
      </c>
      <c r="E34" s="2" t="s">
        <v>36</v>
      </c>
      <c r="J34" s="35" t="s">
        <v>35</v>
      </c>
      <c r="K34" s="29" t="s">
        <v>36</v>
      </c>
    </row>
    <row r="35" spans="2:11">
      <c r="J35" s="4"/>
      <c r="K35" s="2"/>
    </row>
    <row r="36" spans="2:11">
      <c r="B36" s="1" t="s">
        <v>236</v>
      </c>
      <c r="C36" s="4"/>
      <c r="D36" s="4"/>
      <c r="E36" s="2"/>
      <c r="J36" s="4"/>
      <c r="K36" s="2"/>
    </row>
    <row r="37" spans="2:11">
      <c r="C37" s="4"/>
      <c r="D37" s="5" t="s">
        <v>49</v>
      </c>
      <c r="E37" s="2" t="s">
        <v>1094</v>
      </c>
      <c r="J37" s="4"/>
      <c r="K37" s="2"/>
    </row>
    <row r="38" spans="2:11">
      <c r="C38" s="4"/>
      <c r="D38" s="4" t="s">
        <v>41</v>
      </c>
      <c r="E38" s="2" t="s">
        <v>42</v>
      </c>
      <c r="J38" s="4"/>
      <c r="K38" s="2"/>
    </row>
    <row r="39" spans="2:11">
      <c r="C39" s="4"/>
      <c r="D39" s="5" t="s">
        <v>43</v>
      </c>
      <c r="E39" s="2" t="s">
        <v>58</v>
      </c>
    </row>
    <row r="40" spans="2:11">
      <c r="C40" s="4"/>
      <c r="D40" s="4"/>
      <c r="E40" s="2"/>
    </row>
    <row r="41" spans="2:11">
      <c r="C41" s="4"/>
      <c r="D41" s="5" t="s">
        <v>132</v>
      </c>
      <c r="E41" s="2"/>
    </row>
    <row r="42" spans="2:11">
      <c r="C42" s="4"/>
      <c r="D42" s="4" t="s">
        <v>27</v>
      </c>
      <c r="E42" s="2">
        <v>2.6800000000000001E-2</v>
      </c>
    </row>
    <row r="43" spans="2:11">
      <c r="C43" s="4"/>
      <c r="D43" s="4" t="s">
        <v>29</v>
      </c>
      <c r="E43" s="2" t="s">
        <v>34</v>
      </c>
    </row>
    <row r="44" spans="2:11">
      <c r="C44" s="4"/>
      <c r="D44" s="4" t="s">
        <v>35</v>
      </c>
      <c r="E44" s="2" t="s">
        <v>36</v>
      </c>
    </row>
    <row r="45" spans="2:11">
      <c r="C45" s="4"/>
      <c r="D45" s="4" t="s">
        <v>38</v>
      </c>
      <c r="E45" s="2" t="s">
        <v>39</v>
      </c>
    </row>
    <row r="46" spans="2:11">
      <c r="C46" s="4"/>
      <c r="D46" s="4" t="s">
        <v>133</v>
      </c>
      <c r="E46" s="2" t="s">
        <v>654</v>
      </c>
    </row>
    <row r="47" spans="2:11">
      <c r="C47" s="4"/>
      <c r="D47" s="4"/>
      <c r="E47" s="2"/>
    </row>
    <row r="48" spans="2:11">
      <c r="C48" s="4"/>
      <c r="D48" s="5" t="s">
        <v>353</v>
      </c>
      <c r="E48" s="2"/>
    </row>
    <row r="49" spans="3:5">
      <c r="C49" s="4"/>
      <c r="D49" s="4" t="s">
        <v>354</v>
      </c>
      <c r="E49" s="2">
        <v>100</v>
      </c>
    </row>
    <row r="50" spans="3:5">
      <c r="C50" s="4"/>
      <c r="D50" s="4" t="s">
        <v>355</v>
      </c>
      <c r="E50" s="2">
        <v>50.45</v>
      </c>
    </row>
    <row r="51" spans="3:5">
      <c r="C51" s="4"/>
      <c r="D51" s="4" t="s">
        <v>356</v>
      </c>
      <c r="E51" s="2" t="s">
        <v>655</v>
      </c>
    </row>
    <row r="52" spans="3:5">
      <c r="C52" s="4"/>
      <c r="D52" s="4" t="s">
        <v>357</v>
      </c>
      <c r="E52" s="2" t="s">
        <v>656</v>
      </c>
    </row>
    <row r="53" spans="3:5">
      <c r="C53" s="4"/>
      <c r="D53" s="4" t="s">
        <v>358</v>
      </c>
      <c r="E53" s="2">
        <v>0.40210000000000001</v>
      </c>
    </row>
    <row r="54" spans="3:5">
      <c r="C54" s="4"/>
      <c r="D54" s="4"/>
      <c r="E54" s="2"/>
    </row>
    <row r="55" spans="3:5">
      <c r="C55" s="4"/>
      <c r="D55" s="5" t="s">
        <v>134</v>
      </c>
      <c r="E55" s="2"/>
    </row>
    <row r="56" spans="3:5">
      <c r="C56" s="4"/>
      <c r="D56" s="4" t="s">
        <v>135</v>
      </c>
      <c r="E56" s="2" t="s">
        <v>657</v>
      </c>
    </row>
    <row r="57" spans="3:5">
      <c r="C57" s="4"/>
      <c r="D57" s="4" t="s">
        <v>27</v>
      </c>
      <c r="E57" s="2">
        <v>0.47720000000000001</v>
      </c>
    </row>
    <row r="58" spans="3:5">
      <c r="C58" s="4"/>
      <c r="D58" s="4" t="s">
        <v>29</v>
      </c>
      <c r="E58" s="2" t="s">
        <v>32</v>
      </c>
    </row>
    <row r="59" spans="3:5">
      <c r="C59" s="4"/>
      <c r="D59" s="4" t="s">
        <v>35</v>
      </c>
      <c r="E59" s="2" t="s">
        <v>37</v>
      </c>
    </row>
    <row r="60" spans="3:5">
      <c r="C60" s="4"/>
      <c r="D60" s="4"/>
      <c r="E60" s="2"/>
    </row>
    <row r="61" spans="3:5">
      <c r="C61" s="4"/>
      <c r="D61" s="5" t="s">
        <v>1081</v>
      </c>
      <c r="E61" s="2"/>
    </row>
    <row r="62" spans="3:5">
      <c r="C62" s="4"/>
      <c r="D62" s="4" t="s">
        <v>1082</v>
      </c>
      <c r="E62" s="2">
        <v>7</v>
      </c>
    </row>
    <row r="63" spans="3:5">
      <c r="C63" s="4"/>
      <c r="D63" s="4" t="s">
        <v>1083</v>
      </c>
      <c r="E63" s="2">
        <v>5</v>
      </c>
    </row>
    <row r="64" spans="3:5">
      <c r="C64" s="4"/>
      <c r="D64" s="4"/>
      <c r="E64" s="2"/>
    </row>
    <row r="65" spans="2:5">
      <c r="B65" s="5" t="s">
        <v>1109</v>
      </c>
      <c r="D65" s="4"/>
      <c r="E65" s="2"/>
    </row>
    <row r="66" spans="2:5">
      <c r="C66" s="4"/>
      <c r="D66" s="4"/>
      <c r="E66" s="2"/>
    </row>
    <row r="67" spans="2:5">
      <c r="C67" s="4"/>
      <c r="D67" s="5" t="s">
        <v>851</v>
      </c>
      <c r="E67" s="2"/>
    </row>
    <row r="68" spans="2:5">
      <c r="C68" s="4"/>
      <c r="D68" s="4" t="s">
        <v>852</v>
      </c>
      <c r="E68" s="2" t="s">
        <v>1105</v>
      </c>
    </row>
    <row r="69" spans="2:5">
      <c r="C69" s="4"/>
      <c r="D69" s="4" t="s">
        <v>27</v>
      </c>
      <c r="E69" s="2">
        <v>3.5200000000000002E-2</v>
      </c>
    </row>
    <row r="70" spans="2:5">
      <c r="C70" s="4"/>
      <c r="D70" s="4" t="s">
        <v>29</v>
      </c>
      <c r="E70" s="2" t="s">
        <v>34</v>
      </c>
    </row>
    <row r="71" spans="2:5">
      <c r="C71" s="4"/>
      <c r="D71" s="4" t="s">
        <v>334</v>
      </c>
      <c r="E71" s="2" t="s">
        <v>36</v>
      </c>
    </row>
    <row r="72" spans="2:5">
      <c r="C72" s="4"/>
      <c r="D72" s="4"/>
      <c r="E72" s="2"/>
    </row>
    <row r="73" spans="2:5">
      <c r="C73" s="4"/>
      <c r="D73" s="5" t="s">
        <v>854</v>
      </c>
      <c r="E73" s="2"/>
    </row>
    <row r="74" spans="2:5">
      <c r="C74" s="4"/>
      <c r="D74" s="4" t="s">
        <v>855</v>
      </c>
      <c r="E74" s="2" t="s">
        <v>1106</v>
      </c>
    </row>
    <row r="75" spans="2:5">
      <c r="C75" s="4"/>
      <c r="D75" s="4" t="s">
        <v>27</v>
      </c>
      <c r="E75" s="2">
        <v>2.63E-2</v>
      </c>
    </row>
    <row r="76" spans="2:5">
      <c r="C76" s="4"/>
      <c r="D76" s="4" t="s">
        <v>29</v>
      </c>
      <c r="E76" s="2" t="s">
        <v>34</v>
      </c>
    </row>
    <row r="77" spans="2:5">
      <c r="C77" s="4"/>
      <c r="D77" s="4" t="s">
        <v>334</v>
      </c>
      <c r="E77" s="2" t="s">
        <v>36</v>
      </c>
    </row>
    <row r="78" spans="2:5">
      <c r="C78" s="4"/>
      <c r="D78" s="4"/>
      <c r="E78" s="2"/>
    </row>
    <row r="79" spans="2:5">
      <c r="C79" s="4"/>
      <c r="D79" s="5" t="s">
        <v>144</v>
      </c>
      <c r="E79" s="2"/>
    </row>
    <row r="80" spans="2:5">
      <c r="C80" s="4"/>
      <c r="D80" s="4" t="s">
        <v>1107</v>
      </c>
      <c r="E80" s="2">
        <v>3</v>
      </c>
    </row>
    <row r="81" spans="1:12">
      <c r="C81" s="4"/>
      <c r="D81" s="4" t="s">
        <v>1108</v>
      </c>
      <c r="E81" s="2">
        <v>15</v>
      </c>
    </row>
    <row r="82" spans="1:12">
      <c r="C82" s="4"/>
      <c r="D82" s="4"/>
      <c r="E82" s="2"/>
    </row>
    <row r="83" spans="1:12">
      <c r="C83" s="4"/>
      <c r="D83" s="5" t="s">
        <v>857</v>
      </c>
      <c r="E83" s="13" t="s">
        <v>265</v>
      </c>
      <c r="F83" s="13" t="s">
        <v>219</v>
      </c>
      <c r="G83" s="13" t="s">
        <v>220</v>
      </c>
      <c r="H83" s="13" t="s">
        <v>61</v>
      </c>
      <c r="I83" s="13" t="s">
        <v>62</v>
      </c>
      <c r="J83" s="13"/>
      <c r="K83" s="2"/>
      <c r="L83" s="2"/>
    </row>
    <row r="84" spans="1:12">
      <c r="C84" s="4"/>
      <c r="D84" s="4" t="s">
        <v>1110</v>
      </c>
      <c r="E84" s="2">
        <v>94.49</v>
      </c>
      <c r="F84" s="2" t="s">
        <v>1111</v>
      </c>
      <c r="G84" s="2" t="s">
        <v>37</v>
      </c>
      <c r="H84" s="2" t="s">
        <v>32</v>
      </c>
      <c r="I84" s="2">
        <v>6.7500000000000004E-2</v>
      </c>
      <c r="J84" s="2" t="s">
        <v>878</v>
      </c>
      <c r="K84" s="2"/>
      <c r="L84" s="2"/>
    </row>
    <row r="85" spans="1:12">
      <c r="C85" s="4"/>
      <c r="D85" s="4" t="s">
        <v>1112</v>
      </c>
      <c r="E85" s="2">
        <v>84.15</v>
      </c>
      <c r="F85" s="2" t="s">
        <v>1113</v>
      </c>
      <c r="G85" s="2" t="s">
        <v>37</v>
      </c>
      <c r="H85" s="2" t="s">
        <v>32</v>
      </c>
      <c r="I85" s="2">
        <v>9.5200000000000007E-2</v>
      </c>
      <c r="J85" s="2" t="s">
        <v>881</v>
      </c>
      <c r="K85" s="2"/>
      <c r="L85" s="2"/>
    </row>
    <row r="86" spans="1:12">
      <c r="C86" s="4"/>
      <c r="D86" s="4"/>
      <c r="E86" s="2"/>
      <c r="F86" s="2"/>
      <c r="G86" s="2"/>
      <c r="H86" s="2"/>
      <c r="I86" s="2"/>
      <c r="J86" s="2"/>
      <c r="K86" s="2"/>
      <c r="L86" s="2"/>
    </row>
    <row r="87" spans="1:12">
      <c r="C87" s="4"/>
      <c r="D87" s="5" t="s">
        <v>85</v>
      </c>
      <c r="E87" s="13" t="s">
        <v>308</v>
      </c>
      <c r="F87" s="13" t="s">
        <v>309</v>
      </c>
      <c r="G87" s="13" t="s">
        <v>265</v>
      </c>
      <c r="H87" s="13" t="s">
        <v>224</v>
      </c>
      <c r="I87" s="13" t="s">
        <v>921</v>
      </c>
      <c r="J87" s="13" t="s">
        <v>922</v>
      </c>
      <c r="K87" s="13" t="s">
        <v>923</v>
      </c>
      <c r="L87" s="13" t="s">
        <v>191</v>
      </c>
    </row>
    <row r="88" spans="1:12">
      <c r="C88" s="4"/>
      <c r="D88" s="4" t="s">
        <v>1110</v>
      </c>
      <c r="E88" s="2">
        <v>100</v>
      </c>
      <c r="F88" s="2">
        <v>5.5149999999999997</v>
      </c>
      <c r="G88" s="2">
        <v>94.49</v>
      </c>
      <c r="H88" s="2">
        <v>30.88</v>
      </c>
      <c r="I88" s="2">
        <v>5</v>
      </c>
      <c r="J88" s="2">
        <v>5</v>
      </c>
      <c r="K88" s="2">
        <v>3.06</v>
      </c>
      <c r="L88" s="2">
        <v>4.0350000000000001</v>
      </c>
    </row>
    <row r="89" spans="1:12">
      <c r="C89" s="4"/>
      <c r="D89" s="4" t="s">
        <v>1112</v>
      </c>
      <c r="E89" s="2">
        <v>100</v>
      </c>
      <c r="F89" s="2">
        <v>15.85</v>
      </c>
      <c r="G89" s="2">
        <v>84.15</v>
      </c>
      <c r="H89" s="2">
        <v>31.04</v>
      </c>
      <c r="I89" s="2">
        <v>5</v>
      </c>
      <c r="J89" s="2">
        <v>5</v>
      </c>
      <c r="K89" s="2">
        <v>2.7109999999999999</v>
      </c>
      <c r="L89" s="2">
        <v>4.1180000000000003</v>
      </c>
    </row>
    <row r="90" spans="1:12" ht="13.8" customHeight="1">
      <c r="C90" s="4"/>
    </row>
    <row r="91" spans="1:12">
      <c r="A91" s="1" t="s">
        <v>40</v>
      </c>
    </row>
    <row r="92" spans="1:12">
      <c r="B92" s="1" t="s">
        <v>237</v>
      </c>
    </row>
    <row r="94" spans="1:12">
      <c r="B94" s="1" t="s">
        <v>45</v>
      </c>
      <c r="C94" s="1" t="s">
        <v>70</v>
      </c>
      <c r="D94" s="1"/>
      <c r="E94" s="1" t="s">
        <v>26</v>
      </c>
    </row>
    <row r="95" spans="1:12">
      <c r="B95" t="s">
        <v>238</v>
      </c>
      <c r="C95">
        <v>20</v>
      </c>
      <c r="E95">
        <v>10</v>
      </c>
    </row>
    <row r="96" spans="1:12">
      <c r="B96" t="s">
        <v>239</v>
      </c>
      <c r="C96">
        <v>50</v>
      </c>
      <c r="E96">
        <v>10</v>
      </c>
    </row>
    <row r="97" spans="2:10">
      <c r="B97" t="s">
        <v>240</v>
      </c>
      <c r="C97">
        <v>1</v>
      </c>
      <c r="E97">
        <v>10</v>
      </c>
    </row>
    <row r="98" spans="2:10">
      <c r="B98" t="s">
        <v>241</v>
      </c>
      <c r="C98">
        <v>0.05</v>
      </c>
      <c r="E98">
        <v>10</v>
      </c>
    </row>
    <row r="99" spans="2:10">
      <c r="B99" t="s">
        <v>242</v>
      </c>
      <c r="E99">
        <v>10</v>
      </c>
    </row>
    <row r="101" spans="2:10">
      <c r="D101" s="5" t="s">
        <v>332</v>
      </c>
      <c r="E101" s="2"/>
      <c r="F101" s="2"/>
      <c r="G101" s="2"/>
      <c r="H101" s="2"/>
      <c r="I101" s="2"/>
    </row>
    <row r="102" spans="2:10">
      <c r="D102" s="4" t="s">
        <v>333</v>
      </c>
      <c r="E102" s="2">
        <v>23.6</v>
      </c>
      <c r="F102" s="2"/>
      <c r="G102" s="2"/>
      <c r="H102" s="2"/>
      <c r="I102" s="2"/>
    </row>
    <row r="103" spans="2:10">
      <c r="D103" s="4" t="s">
        <v>27</v>
      </c>
      <c r="E103" s="2" t="s">
        <v>28</v>
      </c>
      <c r="F103" s="2"/>
      <c r="G103" s="2"/>
      <c r="H103" s="2"/>
      <c r="I103" s="2"/>
    </row>
    <row r="104" spans="2:10">
      <c r="D104" s="4" t="s">
        <v>29</v>
      </c>
      <c r="E104" s="2" t="s">
        <v>33</v>
      </c>
      <c r="F104" s="2"/>
      <c r="G104" s="2"/>
      <c r="H104" s="2"/>
      <c r="I104" s="2"/>
    </row>
    <row r="105" spans="2:10">
      <c r="D105" s="4" t="s">
        <v>334</v>
      </c>
      <c r="E105" s="2" t="s">
        <v>36</v>
      </c>
      <c r="F105" s="2"/>
      <c r="G105" s="2"/>
      <c r="H105" s="2"/>
      <c r="I105" s="2"/>
    </row>
    <row r="106" spans="2:10">
      <c r="D106" s="4" t="s">
        <v>335</v>
      </c>
      <c r="E106" s="2">
        <v>0.67720000000000002</v>
      </c>
      <c r="F106" s="2"/>
      <c r="G106" s="2"/>
      <c r="H106" s="2"/>
      <c r="I106" s="2"/>
    </row>
    <row r="107" spans="2:10">
      <c r="D107" s="4"/>
      <c r="E107" s="2"/>
      <c r="F107" s="2"/>
      <c r="G107" s="2"/>
      <c r="H107" s="2"/>
      <c r="I107" s="2"/>
    </row>
    <row r="108" spans="2:10">
      <c r="D108" s="5" t="s">
        <v>336</v>
      </c>
      <c r="E108" s="2"/>
      <c r="F108" s="2"/>
      <c r="G108" s="2"/>
      <c r="H108" s="2"/>
      <c r="I108" s="2"/>
    </row>
    <row r="109" spans="2:10">
      <c r="D109" s="4" t="s">
        <v>193</v>
      </c>
      <c r="E109" s="2" t="s">
        <v>658</v>
      </c>
      <c r="F109" s="2"/>
      <c r="G109" s="2"/>
      <c r="H109" s="2"/>
      <c r="I109" s="2"/>
      <c r="J109" s="2"/>
    </row>
    <row r="110" spans="2:10">
      <c r="D110" s="4" t="s">
        <v>27</v>
      </c>
      <c r="E110" s="2">
        <v>0.53680000000000005</v>
      </c>
      <c r="F110" s="2"/>
      <c r="G110" s="2"/>
      <c r="H110" s="2"/>
      <c r="I110" s="2"/>
      <c r="J110" s="2"/>
    </row>
    <row r="111" spans="2:10">
      <c r="D111" s="4" t="s">
        <v>29</v>
      </c>
      <c r="E111" s="2" t="s">
        <v>32</v>
      </c>
      <c r="F111" s="2"/>
      <c r="G111" s="2"/>
      <c r="H111" s="2"/>
      <c r="I111" s="2"/>
      <c r="J111" s="2"/>
    </row>
    <row r="112" spans="2:10">
      <c r="D112" s="4" t="s">
        <v>338</v>
      </c>
      <c r="E112" s="2" t="s">
        <v>37</v>
      </c>
      <c r="F112" s="2"/>
      <c r="G112" s="2"/>
      <c r="H112" s="2"/>
      <c r="I112" s="2"/>
      <c r="J112" s="2"/>
    </row>
    <row r="113" spans="4:12">
      <c r="D113" s="4"/>
      <c r="E113" s="2"/>
      <c r="F113" s="2"/>
      <c r="G113" s="2"/>
      <c r="H113" s="2"/>
      <c r="I113" s="2"/>
      <c r="J113" s="2"/>
    </row>
    <row r="114" spans="4:12">
      <c r="D114" s="5" t="s">
        <v>339</v>
      </c>
      <c r="E114" s="2"/>
      <c r="F114" s="2"/>
      <c r="G114" s="2"/>
      <c r="H114" s="2"/>
      <c r="I114" s="2"/>
      <c r="J114" s="2"/>
    </row>
    <row r="115" spans="4:12">
      <c r="D115" s="4" t="s">
        <v>340</v>
      </c>
      <c r="E115" s="2">
        <v>11.52</v>
      </c>
      <c r="F115" s="2"/>
      <c r="G115" s="2"/>
      <c r="H115" s="2"/>
      <c r="I115" s="2"/>
      <c r="J115" s="13"/>
    </row>
    <row r="116" spans="4:12">
      <c r="D116" s="4" t="s">
        <v>27</v>
      </c>
      <c r="E116" s="2">
        <v>2.1299999999999999E-2</v>
      </c>
      <c r="F116" s="2"/>
      <c r="G116" s="2"/>
      <c r="H116" s="2"/>
      <c r="I116" s="2"/>
      <c r="J116" s="2"/>
    </row>
    <row r="117" spans="4:12">
      <c r="D117" s="4" t="s">
        <v>29</v>
      </c>
      <c r="E117" s="2" t="s">
        <v>34</v>
      </c>
      <c r="F117" s="2"/>
      <c r="G117" s="2"/>
      <c r="H117" s="2"/>
      <c r="I117" s="2"/>
      <c r="J117" s="2"/>
    </row>
    <row r="118" spans="4:12">
      <c r="D118" s="4" t="s">
        <v>338</v>
      </c>
      <c r="E118" s="2" t="s">
        <v>36</v>
      </c>
      <c r="F118" s="2"/>
      <c r="G118" s="2"/>
      <c r="H118" s="2"/>
      <c r="I118" s="2"/>
      <c r="J118" s="2"/>
    </row>
    <row r="119" spans="4:12">
      <c r="D119" s="4"/>
      <c r="E119" s="2"/>
      <c r="F119" s="2"/>
      <c r="G119" s="2"/>
      <c r="H119" s="2"/>
      <c r="I119" s="2"/>
      <c r="J119" s="2"/>
    </row>
    <row r="120" spans="4:12">
      <c r="D120" s="5" t="s">
        <v>189</v>
      </c>
      <c r="E120" s="13" t="s">
        <v>254</v>
      </c>
      <c r="F120" s="13" t="s">
        <v>191</v>
      </c>
      <c r="G120" s="13" t="s">
        <v>192</v>
      </c>
      <c r="H120" s="13" t="s">
        <v>193</v>
      </c>
      <c r="I120" s="13" t="s">
        <v>27</v>
      </c>
    </row>
    <row r="121" spans="4:12">
      <c r="D121" s="4" t="s">
        <v>659</v>
      </c>
      <c r="E121" s="2">
        <v>30240</v>
      </c>
      <c r="F121" s="2">
        <v>4</v>
      </c>
      <c r="G121" s="2">
        <v>7560</v>
      </c>
      <c r="H121" s="2" t="s">
        <v>660</v>
      </c>
      <c r="I121" s="2" t="s">
        <v>199</v>
      </c>
    </row>
    <row r="122" spans="4:12">
      <c r="D122" s="4" t="s">
        <v>661</v>
      </c>
      <c r="E122" s="2">
        <v>14417</v>
      </c>
      <c r="F122" s="2">
        <v>45</v>
      </c>
      <c r="G122" s="2">
        <v>320.39999999999998</v>
      </c>
      <c r="H122" s="2"/>
      <c r="I122" s="2"/>
    </row>
    <row r="123" spans="4:12">
      <c r="D123" s="4" t="s">
        <v>662</v>
      </c>
      <c r="E123" s="2">
        <v>44657</v>
      </c>
      <c r="F123" s="2">
        <v>49</v>
      </c>
      <c r="G123" s="2"/>
      <c r="H123" s="2"/>
      <c r="I123" s="2"/>
    </row>
    <row r="125" spans="4:12">
      <c r="D125" s="5" t="s">
        <v>857</v>
      </c>
      <c r="E125" s="13" t="s">
        <v>265</v>
      </c>
      <c r="F125" s="13" t="s">
        <v>219</v>
      </c>
      <c r="G125" s="13" t="s">
        <v>220</v>
      </c>
      <c r="H125" s="13" t="s">
        <v>61</v>
      </c>
      <c r="I125" s="13" t="s">
        <v>62</v>
      </c>
      <c r="J125" s="13"/>
      <c r="K125" s="2"/>
      <c r="L125" s="2"/>
    </row>
    <row r="126" spans="4:12">
      <c r="D126" s="4" t="s">
        <v>243</v>
      </c>
      <c r="E126" s="2">
        <v>28.4</v>
      </c>
      <c r="F126" s="2" t="s">
        <v>1095</v>
      </c>
      <c r="G126" s="2" t="s">
        <v>36</v>
      </c>
      <c r="H126" s="2" t="s">
        <v>31</v>
      </c>
      <c r="I126" s="2">
        <v>5.4999999999999997E-3</v>
      </c>
      <c r="J126" s="2" t="s">
        <v>878</v>
      </c>
      <c r="K126" s="2"/>
      <c r="L126" s="2"/>
    </row>
    <row r="127" spans="4:12">
      <c r="D127" s="4" t="s">
        <v>244</v>
      </c>
      <c r="E127" s="2">
        <v>0.8</v>
      </c>
      <c r="F127" s="2" t="s">
        <v>1096</v>
      </c>
      <c r="G127" s="2" t="s">
        <v>37</v>
      </c>
      <c r="H127" s="2" t="s">
        <v>32</v>
      </c>
      <c r="I127" s="2" t="s">
        <v>67</v>
      </c>
      <c r="J127" s="2" t="s">
        <v>881</v>
      </c>
      <c r="K127" s="2"/>
      <c r="L127" s="2"/>
    </row>
    <row r="128" spans="4:12">
      <c r="D128" s="4" t="s">
        <v>245</v>
      </c>
      <c r="E128" s="2">
        <v>-7.3</v>
      </c>
      <c r="F128" s="2" t="s">
        <v>1097</v>
      </c>
      <c r="G128" s="2" t="s">
        <v>37</v>
      </c>
      <c r="H128" s="2" t="s">
        <v>32</v>
      </c>
      <c r="I128" s="2">
        <v>0.98560000000000003</v>
      </c>
      <c r="J128" s="2" t="s">
        <v>884</v>
      </c>
      <c r="K128" s="2"/>
      <c r="L128" s="2"/>
    </row>
    <row r="129" spans="4:12">
      <c r="D129" s="4" t="s">
        <v>246</v>
      </c>
      <c r="E129" s="2">
        <v>58.9</v>
      </c>
      <c r="F129" s="2" t="s">
        <v>1098</v>
      </c>
      <c r="G129" s="2" t="s">
        <v>36</v>
      </c>
      <c r="H129" s="2" t="s">
        <v>33</v>
      </c>
      <c r="I129" s="2" t="s">
        <v>28</v>
      </c>
      <c r="J129" s="2" t="s">
        <v>887</v>
      </c>
      <c r="K129" s="2"/>
      <c r="L129" s="2"/>
    </row>
    <row r="130" spans="4:12">
      <c r="D130" s="4" t="s">
        <v>663</v>
      </c>
      <c r="E130" s="2">
        <v>-27.6</v>
      </c>
      <c r="F130" s="2" t="s">
        <v>1099</v>
      </c>
      <c r="G130" s="2" t="s">
        <v>37</v>
      </c>
      <c r="H130" s="2" t="s">
        <v>32</v>
      </c>
      <c r="I130" s="2">
        <v>8.6900000000000005E-2</v>
      </c>
      <c r="J130" s="2" t="s">
        <v>893</v>
      </c>
      <c r="K130" s="2"/>
      <c r="L130" s="2"/>
    </row>
    <row r="131" spans="4:12">
      <c r="D131" s="4" t="s">
        <v>664</v>
      </c>
      <c r="E131" s="2">
        <v>-35.700000000000003</v>
      </c>
      <c r="F131" s="2" t="s">
        <v>1100</v>
      </c>
      <c r="G131" s="2" t="s">
        <v>36</v>
      </c>
      <c r="H131" s="2" t="s">
        <v>31</v>
      </c>
      <c r="I131" s="2">
        <v>1.1999999999999999E-3</v>
      </c>
      <c r="J131" s="2" t="s">
        <v>896</v>
      </c>
      <c r="K131" s="2"/>
      <c r="L131" s="2"/>
    </row>
    <row r="132" spans="4:12">
      <c r="D132" s="4" t="s">
        <v>665</v>
      </c>
      <c r="E132" s="2">
        <v>30.5</v>
      </c>
      <c r="F132" s="2" t="s">
        <v>1101</v>
      </c>
      <c r="G132" s="2" t="s">
        <v>36</v>
      </c>
      <c r="H132" s="2" t="s">
        <v>33</v>
      </c>
      <c r="I132" s="2" t="s">
        <v>28</v>
      </c>
      <c r="J132" s="2" t="s">
        <v>899</v>
      </c>
      <c r="K132" s="2"/>
      <c r="L132" s="2"/>
    </row>
    <row r="133" spans="4:12">
      <c r="D133" s="4" t="s">
        <v>666</v>
      </c>
      <c r="E133" s="2">
        <v>-8.1</v>
      </c>
      <c r="F133" s="2" t="s">
        <v>1102</v>
      </c>
      <c r="G133" s="2" t="s">
        <v>37</v>
      </c>
      <c r="H133" s="2" t="s">
        <v>32</v>
      </c>
      <c r="I133" s="2">
        <v>0.99390000000000001</v>
      </c>
      <c r="J133" s="2" t="s">
        <v>905</v>
      </c>
      <c r="K133" s="2"/>
      <c r="L133" s="2"/>
    </row>
    <row r="134" spans="4:12">
      <c r="D134" s="4" t="s">
        <v>667</v>
      </c>
      <c r="E134" s="2">
        <v>58.1</v>
      </c>
      <c r="F134" s="2" t="s">
        <v>1103</v>
      </c>
      <c r="G134" s="2" t="s">
        <v>36</v>
      </c>
      <c r="H134" s="2" t="s">
        <v>30</v>
      </c>
      <c r="I134" s="2">
        <v>4.0000000000000002E-4</v>
      </c>
      <c r="J134" s="2" t="s">
        <v>908</v>
      </c>
      <c r="K134" s="2"/>
      <c r="L134" s="2"/>
    </row>
    <row r="135" spans="4:12">
      <c r="D135" s="4" t="s">
        <v>668</v>
      </c>
      <c r="E135" s="2">
        <v>66.2</v>
      </c>
      <c r="F135" s="2" t="s">
        <v>1104</v>
      </c>
      <c r="G135" s="2" t="s">
        <v>36</v>
      </c>
      <c r="H135" s="2" t="s">
        <v>33</v>
      </c>
      <c r="I135" s="2" t="s">
        <v>28</v>
      </c>
      <c r="J135" s="2" t="s">
        <v>914</v>
      </c>
      <c r="K135" s="2"/>
      <c r="L135" s="2"/>
    </row>
    <row r="136" spans="4:12">
      <c r="D136" s="4"/>
      <c r="E136" s="2"/>
      <c r="F136" s="2"/>
      <c r="G136" s="2"/>
      <c r="H136" s="2"/>
      <c r="I136" s="2"/>
      <c r="J136" s="2"/>
      <c r="K136" s="2"/>
      <c r="L136" s="2"/>
    </row>
    <row r="137" spans="4:12">
      <c r="D137" s="5" t="s">
        <v>85</v>
      </c>
      <c r="E137" s="13" t="s">
        <v>308</v>
      </c>
      <c r="F137" s="13" t="s">
        <v>309</v>
      </c>
      <c r="G137" s="13" t="s">
        <v>265</v>
      </c>
      <c r="H137" s="13" t="s">
        <v>224</v>
      </c>
      <c r="I137" s="13" t="s">
        <v>921</v>
      </c>
      <c r="J137" s="13" t="s">
        <v>922</v>
      </c>
      <c r="K137" s="13" t="s">
        <v>923</v>
      </c>
      <c r="L137" s="13" t="s">
        <v>191</v>
      </c>
    </row>
    <row r="138" spans="4:12">
      <c r="D138" s="4" t="s">
        <v>243</v>
      </c>
      <c r="E138" s="2">
        <v>100.1</v>
      </c>
      <c r="F138" s="2">
        <v>71.7</v>
      </c>
      <c r="G138" s="2">
        <v>28.4</v>
      </c>
      <c r="H138" s="2">
        <v>6.4279999999999999</v>
      </c>
      <c r="I138" s="2">
        <v>10</v>
      </c>
      <c r="J138" s="2">
        <v>10</v>
      </c>
      <c r="K138" s="2">
        <v>4.4180000000000001</v>
      </c>
      <c r="L138" s="2">
        <v>13.68</v>
      </c>
    </row>
    <row r="139" spans="4:12">
      <c r="D139" s="4" t="s">
        <v>244</v>
      </c>
      <c r="E139" s="2">
        <v>100.1</v>
      </c>
      <c r="F139" s="2">
        <v>99.3</v>
      </c>
      <c r="G139" s="2">
        <v>0.8</v>
      </c>
      <c r="H139" s="2">
        <v>10.199999999999999</v>
      </c>
      <c r="I139" s="2">
        <v>10</v>
      </c>
      <c r="J139" s="2">
        <v>10</v>
      </c>
      <c r="K139" s="2">
        <v>7.8409999999999994E-2</v>
      </c>
      <c r="L139" s="2">
        <v>15.73</v>
      </c>
    </row>
    <row r="140" spans="4:12">
      <c r="D140" s="4" t="s">
        <v>245</v>
      </c>
      <c r="E140" s="2">
        <v>100.1</v>
      </c>
      <c r="F140" s="2">
        <v>107.4</v>
      </c>
      <c r="G140" s="2">
        <v>-7.3</v>
      </c>
      <c r="H140" s="2">
        <v>8.1980000000000004</v>
      </c>
      <c r="I140" s="2">
        <v>10</v>
      </c>
      <c r="J140" s="2">
        <v>10</v>
      </c>
      <c r="K140" s="2">
        <v>0.89039999999999997</v>
      </c>
      <c r="L140" s="2">
        <v>17.97</v>
      </c>
    </row>
    <row r="141" spans="4:12">
      <c r="D141" s="4" t="s">
        <v>246</v>
      </c>
      <c r="E141" s="2">
        <v>100.1</v>
      </c>
      <c r="F141" s="2">
        <v>41.2</v>
      </c>
      <c r="G141" s="2">
        <v>58.9</v>
      </c>
      <c r="H141" s="2">
        <v>6.6619999999999999</v>
      </c>
      <c r="I141" s="2">
        <v>10</v>
      </c>
      <c r="J141" s="2">
        <v>10</v>
      </c>
      <c r="K141" s="2">
        <v>8.8409999999999993</v>
      </c>
      <c r="L141" s="2">
        <v>14.92</v>
      </c>
    </row>
    <row r="142" spans="4:12">
      <c r="D142" s="4" t="s">
        <v>663</v>
      </c>
      <c r="E142" s="2">
        <v>71.7</v>
      </c>
      <c r="F142" s="2">
        <v>99.3</v>
      </c>
      <c r="G142" s="2">
        <v>-27.6</v>
      </c>
      <c r="H142" s="2">
        <v>8.9930000000000003</v>
      </c>
      <c r="I142" s="2">
        <v>10</v>
      </c>
      <c r="J142" s="2">
        <v>10</v>
      </c>
      <c r="K142" s="2">
        <v>3.069</v>
      </c>
      <c r="L142" s="2">
        <v>11.23</v>
      </c>
    </row>
    <row r="143" spans="4:12">
      <c r="D143" s="4" t="s">
        <v>664</v>
      </c>
      <c r="E143" s="2">
        <v>71.7</v>
      </c>
      <c r="F143" s="2">
        <v>107.4</v>
      </c>
      <c r="G143" s="2">
        <v>-35.700000000000003</v>
      </c>
      <c r="H143" s="2">
        <v>6.6319999999999997</v>
      </c>
      <c r="I143" s="2">
        <v>10</v>
      </c>
      <c r="J143" s="2">
        <v>10</v>
      </c>
      <c r="K143" s="2">
        <v>5.383</v>
      </c>
      <c r="L143" s="2">
        <v>13.37</v>
      </c>
    </row>
    <row r="144" spans="4:12">
      <c r="D144" s="4" t="s">
        <v>665</v>
      </c>
      <c r="E144" s="2">
        <v>71.7</v>
      </c>
      <c r="F144" s="2">
        <v>41.2</v>
      </c>
      <c r="G144" s="2">
        <v>30.5</v>
      </c>
      <c r="H144" s="2">
        <v>4.5990000000000002</v>
      </c>
      <c r="I144" s="2">
        <v>10</v>
      </c>
      <c r="J144" s="2">
        <v>10</v>
      </c>
      <c r="K144" s="2">
        <v>6.6319999999999997</v>
      </c>
      <c r="L144" s="2">
        <v>17.63</v>
      </c>
    </row>
    <row r="145" spans="4:12">
      <c r="D145" s="4" t="s">
        <v>666</v>
      </c>
      <c r="E145" s="2">
        <v>99.3</v>
      </c>
      <c r="F145" s="2">
        <v>107.4</v>
      </c>
      <c r="G145" s="2">
        <v>-8.1</v>
      </c>
      <c r="H145" s="2">
        <v>10.33</v>
      </c>
      <c r="I145" s="2">
        <v>10</v>
      </c>
      <c r="J145" s="2">
        <v>10</v>
      </c>
      <c r="K145" s="2">
        <v>0.78390000000000004</v>
      </c>
      <c r="L145" s="2">
        <v>16.079999999999998</v>
      </c>
    </row>
    <row r="146" spans="4:12">
      <c r="D146" s="4" t="s">
        <v>667</v>
      </c>
      <c r="E146" s="2">
        <v>99.3</v>
      </c>
      <c r="F146" s="2">
        <v>41.2</v>
      </c>
      <c r="G146" s="2">
        <v>58.1</v>
      </c>
      <c r="H146" s="2">
        <v>9.1609999999999996</v>
      </c>
      <c r="I146" s="2">
        <v>10</v>
      </c>
      <c r="J146" s="2">
        <v>10</v>
      </c>
      <c r="K146" s="2">
        <v>6.3419999999999996</v>
      </c>
      <c r="L146" s="2">
        <v>11.95</v>
      </c>
    </row>
    <row r="147" spans="4:12">
      <c r="D147" s="4" t="s">
        <v>668</v>
      </c>
      <c r="E147" s="2">
        <v>107.4</v>
      </c>
      <c r="F147" s="2">
        <v>41.2</v>
      </c>
      <c r="G147" s="2">
        <v>66.2</v>
      </c>
      <c r="H147" s="2">
        <v>6.859</v>
      </c>
      <c r="I147" s="2">
        <v>10</v>
      </c>
      <c r="J147" s="2">
        <v>10</v>
      </c>
      <c r="K147" s="2">
        <v>9.6519999999999992</v>
      </c>
      <c r="L147" s="2">
        <v>14.5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F874F-9122-4288-849C-869E84AB36B0}">
  <sheetPr>
    <tabColor theme="9" tint="0.59999389629810485"/>
  </sheetPr>
  <dimension ref="A1:K204"/>
  <sheetViews>
    <sheetView topLeftCell="A25" workbookViewId="0">
      <selection activeCell="B161" sqref="B161"/>
    </sheetView>
  </sheetViews>
  <sheetFormatPr defaultRowHeight="14.4"/>
  <cols>
    <col min="3" max="3" width="35.15625" customWidth="1"/>
    <col min="4" max="4" width="17.26171875" customWidth="1"/>
    <col min="5" max="5" width="15.41796875" bestFit="1" customWidth="1"/>
    <col min="6" max="6" width="15.578125" bestFit="1" customWidth="1"/>
    <col min="7" max="7" width="20.83984375" bestFit="1" customWidth="1"/>
    <col min="8" max="8" width="27.15625" bestFit="1" customWidth="1"/>
  </cols>
  <sheetData>
    <row r="1" spans="1:5">
      <c r="A1" s="1" t="s">
        <v>926</v>
      </c>
    </row>
    <row r="3" spans="1:5">
      <c r="A3" s="1" t="s">
        <v>44</v>
      </c>
    </row>
    <row r="5" spans="1:5">
      <c r="C5" s="1" t="s">
        <v>45</v>
      </c>
      <c r="D5" s="1" t="s">
        <v>46</v>
      </c>
      <c r="E5" s="20" t="s">
        <v>26</v>
      </c>
    </row>
    <row r="6" spans="1:5">
      <c r="C6" s="18" t="s">
        <v>47</v>
      </c>
      <c r="D6" s="18" t="s">
        <v>928</v>
      </c>
      <c r="E6">
        <v>4</v>
      </c>
    </row>
    <row r="7" spans="1:5">
      <c r="C7" s="18" t="s">
        <v>15</v>
      </c>
      <c r="D7" s="18" t="s">
        <v>929</v>
      </c>
      <c r="E7">
        <v>4</v>
      </c>
    </row>
    <row r="8" spans="1:5">
      <c r="C8" s="18" t="s">
        <v>48</v>
      </c>
      <c r="D8" s="18" t="s">
        <v>930</v>
      </c>
      <c r="E8">
        <v>4</v>
      </c>
    </row>
    <row r="9" spans="1:5">
      <c r="C9" s="18" t="s">
        <v>50</v>
      </c>
      <c r="D9" s="18" t="s">
        <v>51</v>
      </c>
      <c r="E9">
        <v>4</v>
      </c>
    </row>
    <row r="10" spans="1:5">
      <c r="C10" s="18" t="s">
        <v>925</v>
      </c>
      <c r="D10" s="18"/>
      <c r="E10">
        <v>4</v>
      </c>
    </row>
    <row r="11" spans="1:5">
      <c r="C11" s="18" t="s">
        <v>75</v>
      </c>
      <c r="E11">
        <v>8</v>
      </c>
    </row>
    <row r="12" spans="1:5">
      <c r="C12" s="18"/>
    </row>
    <row r="13" spans="1:5">
      <c r="B13" s="1" t="s">
        <v>924</v>
      </c>
    </row>
    <row r="14" spans="1:5">
      <c r="B14" s="1"/>
      <c r="C14" s="5" t="s">
        <v>332</v>
      </c>
      <c r="D14" s="2"/>
    </row>
    <row r="15" spans="1:5">
      <c r="B15" s="1"/>
      <c r="C15" s="4" t="s">
        <v>333</v>
      </c>
      <c r="D15" s="2">
        <v>5.4119999999999999</v>
      </c>
    </row>
    <row r="16" spans="1:5">
      <c r="B16" s="1"/>
      <c r="C16" s="4" t="s">
        <v>27</v>
      </c>
      <c r="D16" s="2">
        <v>3.3E-3</v>
      </c>
    </row>
    <row r="17" spans="2:4">
      <c r="B17" s="1"/>
      <c r="C17" s="4" t="s">
        <v>29</v>
      </c>
      <c r="D17" s="2" t="s">
        <v>31</v>
      </c>
    </row>
    <row r="18" spans="2:4">
      <c r="B18" s="1"/>
      <c r="C18" s="4" t="s">
        <v>334</v>
      </c>
      <c r="D18" s="2" t="s">
        <v>36</v>
      </c>
    </row>
    <row r="19" spans="2:4">
      <c r="B19" s="1"/>
      <c r="C19" s="4" t="s">
        <v>335</v>
      </c>
      <c r="D19" s="2">
        <v>0.60050000000000003</v>
      </c>
    </row>
    <row r="20" spans="2:4">
      <c r="B20" s="1"/>
      <c r="C20" s="4"/>
      <c r="D20" s="2"/>
    </row>
    <row r="21" spans="2:4">
      <c r="B21" s="1"/>
      <c r="C21" s="5" t="s">
        <v>336</v>
      </c>
      <c r="D21" s="2"/>
    </row>
    <row r="22" spans="2:4">
      <c r="B22" s="1"/>
      <c r="C22" s="4" t="s">
        <v>193</v>
      </c>
      <c r="D22" s="2" t="s">
        <v>1115</v>
      </c>
    </row>
    <row r="23" spans="2:4">
      <c r="B23" s="1"/>
      <c r="C23" s="4" t="s">
        <v>27</v>
      </c>
      <c r="D23" s="2">
        <v>0.13589999999999999</v>
      </c>
    </row>
    <row r="24" spans="2:4">
      <c r="B24" s="1"/>
      <c r="C24" s="4" t="s">
        <v>29</v>
      </c>
      <c r="D24" s="2" t="s">
        <v>32</v>
      </c>
    </row>
    <row r="25" spans="2:4">
      <c r="B25" s="1"/>
      <c r="C25" s="4" t="s">
        <v>338</v>
      </c>
      <c r="D25" s="2" t="s">
        <v>37</v>
      </c>
    </row>
    <row r="26" spans="2:4">
      <c r="B26" s="1"/>
      <c r="C26" s="4"/>
      <c r="D26" s="2"/>
    </row>
    <row r="27" spans="2:4">
      <c r="B27" s="1"/>
      <c r="C27" s="5" t="s">
        <v>339</v>
      </c>
      <c r="D27" s="2"/>
    </row>
    <row r="28" spans="2:4">
      <c r="B28" s="1"/>
      <c r="C28" s="4" t="s">
        <v>340</v>
      </c>
      <c r="D28" s="2">
        <v>37.049999999999997</v>
      </c>
    </row>
    <row r="29" spans="2:4">
      <c r="B29" s="1"/>
      <c r="C29" s="4" t="s">
        <v>27</v>
      </c>
      <c r="D29" s="2" t="s">
        <v>28</v>
      </c>
    </row>
    <row r="30" spans="2:4">
      <c r="B30" s="1"/>
      <c r="C30" s="4" t="s">
        <v>29</v>
      </c>
      <c r="D30" s="2" t="s">
        <v>33</v>
      </c>
    </row>
    <row r="31" spans="2:4">
      <c r="B31" s="1"/>
      <c r="C31" s="4" t="s">
        <v>338</v>
      </c>
      <c r="D31" s="2" t="s">
        <v>36</v>
      </c>
    </row>
    <row r="32" spans="2:4">
      <c r="B32" s="1"/>
    </row>
    <row r="33" spans="3:11">
      <c r="C33" s="5" t="s">
        <v>851</v>
      </c>
      <c r="D33" s="23"/>
    </row>
    <row r="34" spans="3:11">
      <c r="C34" s="24" t="s">
        <v>852</v>
      </c>
      <c r="D34" s="23" t="s">
        <v>874</v>
      </c>
    </row>
    <row r="35" spans="3:11">
      <c r="C35" s="24" t="s">
        <v>27</v>
      </c>
      <c r="D35" s="23">
        <v>6.6000000000000003E-2</v>
      </c>
    </row>
    <row r="36" spans="3:11">
      <c r="C36" s="24" t="s">
        <v>29</v>
      </c>
      <c r="D36" s="23" t="s">
        <v>32</v>
      </c>
    </row>
    <row r="37" spans="3:11">
      <c r="C37" s="24" t="s">
        <v>334</v>
      </c>
      <c r="D37" s="23" t="s">
        <v>37</v>
      </c>
    </row>
    <row r="38" spans="3:11">
      <c r="C38" s="24"/>
      <c r="D38" s="23"/>
    </row>
    <row r="39" spans="3:11">
      <c r="C39" s="5" t="s">
        <v>854</v>
      </c>
      <c r="D39" s="23"/>
    </row>
    <row r="40" spans="3:11">
      <c r="C40" s="24" t="s">
        <v>855</v>
      </c>
      <c r="D40" s="23" t="s">
        <v>875</v>
      </c>
    </row>
    <row r="41" spans="3:11">
      <c r="C41" s="24" t="s">
        <v>27</v>
      </c>
      <c r="D41" s="23" t="s">
        <v>28</v>
      </c>
    </row>
    <row r="42" spans="3:11">
      <c r="C42" s="24" t="s">
        <v>29</v>
      </c>
      <c r="D42" s="23" t="s">
        <v>33</v>
      </c>
    </row>
    <row r="43" spans="3:11">
      <c r="C43" s="24" t="s">
        <v>334</v>
      </c>
      <c r="D43" s="23" t="s">
        <v>36</v>
      </c>
    </row>
    <row r="45" spans="3:11">
      <c r="C45" s="5" t="s">
        <v>857</v>
      </c>
      <c r="D45" s="13" t="s">
        <v>265</v>
      </c>
      <c r="E45" s="13" t="s">
        <v>219</v>
      </c>
      <c r="F45" s="13" t="s">
        <v>220</v>
      </c>
      <c r="G45" s="13" t="s">
        <v>61</v>
      </c>
      <c r="H45" s="13" t="s">
        <v>62</v>
      </c>
      <c r="I45" s="2"/>
      <c r="J45" s="2"/>
      <c r="K45" s="2"/>
    </row>
    <row r="46" spans="3:11">
      <c r="C46" s="4" t="s">
        <v>876</v>
      </c>
      <c r="D46" s="2">
        <v>1.0000000000000001E-5</v>
      </c>
      <c r="E46" s="2" t="s">
        <v>877</v>
      </c>
      <c r="F46" s="2" t="s">
        <v>37</v>
      </c>
      <c r="G46" s="2" t="s">
        <v>32</v>
      </c>
      <c r="H46" s="2" t="s">
        <v>67</v>
      </c>
      <c r="I46" s="2" t="s">
        <v>878</v>
      </c>
      <c r="J46" s="2"/>
      <c r="K46" s="2"/>
    </row>
    <row r="47" spans="3:11">
      <c r="C47" s="4" t="s">
        <v>879</v>
      </c>
      <c r="D47" s="2">
        <v>86.65</v>
      </c>
      <c r="E47" s="2" t="s">
        <v>880</v>
      </c>
      <c r="F47" s="2" t="s">
        <v>36</v>
      </c>
      <c r="G47" s="2" t="s">
        <v>33</v>
      </c>
      <c r="H47" s="2" t="s">
        <v>28</v>
      </c>
      <c r="I47" s="2" t="s">
        <v>881</v>
      </c>
      <c r="J47" s="2"/>
      <c r="K47" s="2"/>
    </row>
    <row r="48" spans="3:11">
      <c r="C48" s="4" t="s">
        <v>882</v>
      </c>
      <c r="D48" s="2">
        <v>71.819999999999993</v>
      </c>
      <c r="E48" s="2" t="s">
        <v>883</v>
      </c>
      <c r="F48" s="2" t="s">
        <v>36</v>
      </c>
      <c r="G48" s="2" t="s">
        <v>33</v>
      </c>
      <c r="H48" s="2" t="s">
        <v>28</v>
      </c>
      <c r="I48" s="2" t="s">
        <v>884</v>
      </c>
      <c r="J48" s="2"/>
      <c r="K48" s="2"/>
    </row>
    <row r="49" spans="3:11">
      <c r="C49" s="4" t="s">
        <v>885</v>
      </c>
      <c r="D49" s="2">
        <v>1.7849999999999999</v>
      </c>
      <c r="E49" s="2" t="s">
        <v>886</v>
      </c>
      <c r="F49" s="2" t="s">
        <v>37</v>
      </c>
      <c r="G49" s="2" t="s">
        <v>32</v>
      </c>
      <c r="H49" s="2" t="s">
        <v>67</v>
      </c>
      <c r="I49" s="2" t="s">
        <v>887</v>
      </c>
      <c r="J49" s="2"/>
      <c r="K49" s="2"/>
    </row>
    <row r="50" spans="3:11">
      <c r="C50" s="4" t="s">
        <v>888</v>
      </c>
      <c r="D50" s="2">
        <v>-72.34</v>
      </c>
      <c r="E50" s="2" t="s">
        <v>889</v>
      </c>
      <c r="F50" s="2" t="s">
        <v>37</v>
      </c>
      <c r="G50" s="2" t="s">
        <v>32</v>
      </c>
      <c r="H50" s="2">
        <v>0.89780000000000004</v>
      </c>
      <c r="I50" s="2" t="s">
        <v>890</v>
      </c>
      <c r="J50" s="2"/>
      <c r="K50" s="2"/>
    </row>
    <row r="51" spans="3:11">
      <c r="C51" s="4" t="s">
        <v>891</v>
      </c>
      <c r="D51" s="2">
        <v>86.65</v>
      </c>
      <c r="E51" s="2" t="s">
        <v>892</v>
      </c>
      <c r="F51" s="2" t="s">
        <v>36</v>
      </c>
      <c r="G51" s="2" t="s">
        <v>34</v>
      </c>
      <c r="H51" s="2">
        <v>4.5400000000000003E-2</v>
      </c>
      <c r="I51" s="2" t="s">
        <v>893</v>
      </c>
      <c r="J51" s="2"/>
      <c r="K51" s="2"/>
    </row>
    <row r="52" spans="3:11">
      <c r="C52" s="4" t="s">
        <v>894</v>
      </c>
      <c r="D52" s="2">
        <v>71.819999999999993</v>
      </c>
      <c r="E52" s="2" t="s">
        <v>895</v>
      </c>
      <c r="F52" s="2" t="s">
        <v>37</v>
      </c>
      <c r="G52" s="2" t="s">
        <v>32</v>
      </c>
      <c r="H52" s="2">
        <v>7.1800000000000003E-2</v>
      </c>
      <c r="I52" s="2" t="s">
        <v>896</v>
      </c>
      <c r="J52" s="2"/>
      <c r="K52" s="2"/>
    </row>
    <row r="53" spans="3:11">
      <c r="C53" s="4" t="s">
        <v>897</v>
      </c>
      <c r="D53" s="2">
        <v>1.7849999999999999</v>
      </c>
      <c r="E53" s="2" t="s">
        <v>898</v>
      </c>
      <c r="F53" s="2" t="s">
        <v>37</v>
      </c>
      <c r="G53" s="2" t="s">
        <v>32</v>
      </c>
      <c r="H53" s="2" t="s">
        <v>67</v>
      </c>
      <c r="I53" s="2" t="s">
        <v>899</v>
      </c>
      <c r="J53" s="2"/>
      <c r="K53" s="2"/>
    </row>
    <row r="54" spans="3:11">
      <c r="C54" s="4" t="s">
        <v>900</v>
      </c>
      <c r="D54" s="2">
        <v>-72.34</v>
      </c>
      <c r="E54" s="2" t="s">
        <v>901</v>
      </c>
      <c r="F54" s="2" t="s">
        <v>37</v>
      </c>
      <c r="G54" s="2" t="s">
        <v>32</v>
      </c>
      <c r="H54" s="2">
        <v>0.90790000000000004</v>
      </c>
      <c r="I54" s="2" t="s">
        <v>902</v>
      </c>
      <c r="J54" s="2"/>
      <c r="K54" s="2"/>
    </row>
    <row r="55" spans="3:11">
      <c r="C55" s="4" t="s">
        <v>903</v>
      </c>
      <c r="D55" s="2">
        <v>-14.83</v>
      </c>
      <c r="E55" s="2" t="s">
        <v>904</v>
      </c>
      <c r="F55" s="2" t="s">
        <v>37</v>
      </c>
      <c r="G55" s="2" t="s">
        <v>32</v>
      </c>
      <c r="H55" s="2">
        <v>0.11219999999999999</v>
      </c>
      <c r="I55" s="2" t="s">
        <v>905</v>
      </c>
      <c r="J55" s="2"/>
      <c r="K55" s="2"/>
    </row>
    <row r="56" spans="3:11">
      <c r="C56" s="4" t="s">
        <v>906</v>
      </c>
      <c r="D56" s="2">
        <v>-84.86</v>
      </c>
      <c r="E56" s="2" t="s">
        <v>907</v>
      </c>
      <c r="F56" s="2" t="s">
        <v>37</v>
      </c>
      <c r="G56" s="2" t="s">
        <v>32</v>
      </c>
      <c r="H56" s="2">
        <v>9.2700000000000005E-2</v>
      </c>
      <c r="I56" s="2" t="s">
        <v>908</v>
      </c>
      <c r="J56" s="2"/>
      <c r="K56" s="2"/>
    </row>
    <row r="57" spans="3:11">
      <c r="C57" s="4" t="s">
        <v>909</v>
      </c>
      <c r="D57" s="2">
        <v>-159</v>
      </c>
      <c r="E57" s="2" t="s">
        <v>910</v>
      </c>
      <c r="F57" s="2" t="s">
        <v>37</v>
      </c>
      <c r="G57" s="2" t="s">
        <v>32</v>
      </c>
      <c r="H57" s="2">
        <v>0.34820000000000001</v>
      </c>
      <c r="I57" s="2" t="s">
        <v>911</v>
      </c>
      <c r="J57" s="2"/>
      <c r="K57" s="2"/>
    </row>
    <row r="58" spans="3:11">
      <c r="C58" s="4" t="s">
        <v>912</v>
      </c>
      <c r="D58" s="2">
        <v>-70.03</v>
      </c>
      <c r="E58" s="2" t="s">
        <v>913</v>
      </c>
      <c r="F58" s="2" t="s">
        <v>37</v>
      </c>
      <c r="G58" s="2" t="s">
        <v>32</v>
      </c>
      <c r="H58" s="2">
        <v>0.1462</v>
      </c>
      <c r="I58" s="2" t="s">
        <v>914</v>
      </c>
      <c r="J58" s="2"/>
      <c r="K58" s="2"/>
    </row>
    <row r="59" spans="3:11">
      <c r="C59" s="4" t="s">
        <v>915</v>
      </c>
      <c r="D59" s="2">
        <v>-144.19999999999999</v>
      </c>
      <c r="E59" s="2" t="s">
        <v>916</v>
      </c>
      <c r="F59" s="2" t="s">
        <v>37</v>
      </c>
      <c r="G59" s="2" t="s">
        <v>32</v>
      </c>
      <c r="H59" s="2">
        <v>0.4168</v>
      </c>
      <c r="I59" s="2" t="s">
        <v>917</v>
      </c>
      <c r="J59" s="2"/>
      <c r="K59" s="2"/>
    </row>
    <row r="60" spans="3:11">
      <c r="C60" s="4" t="s">
        <v>918</v>
      </c>
      <c r="D60" s="2">
        <v>-74.12</v>
      </c>
      <c r="E60" s="2" t="s">
        <v>919</v>
      </c>
      <c r="F60" s="2" t="s">
        <v>37</v>
      </c>
      <c r="G60" s="2" t="s">
        <v>32</v>
      </c>
      <c r="H60" s="2">
        <v>0.91479999999999995</v>
      </c>
      <c r="I60" s="2" t="s">
        <v>920</v>
      </c>
      <c r="J60" s="2"/>
      <c r="K60" s="2"/>
    </row>
    <row r="61" spans="3:11">
      <c r="C61" s="4"/>
      <c r="D61" s="2"/>
      <c r="E61" s="2"/>
      <c r="F61" s="2"/>
      <c r="G61" s="2"/>
      <c r="H61" s="2"/>
      <c r="I61" s="2"/>
      <c r="J61" s="2"/>
      <c r="K61" s="2"/>
    </row>
    <row r="62" spans="3:11">
      <c r="C62" s="5" t="s">
        <v>85</v>
      </c>
      <c r="D62" s="13" t="s">
        <v>308</v>
      </c>
      <c r="E62" s="13" t="s">
        <v>309</v>
      </c>
      <c r="F62" s="13" t="s">
        <v>265</v>
      </c>
      <c r="G62" s="13" t="s">
        <v>224</v>
      </c>
      <c r="H62" s="13" t="s">
        <v>921</v>
      </c>
      <c r="I62" s="13" t="s">
        <v>922</v>
      </c>
      <c r="J62" s="13" t="s">
        <v>923</v>
      </c>
      <c r="K62" s="13" t="s">
        <v>191</v>
      </c>
    </row>
    <row r="63" spans="3:11">
      <c r="C63" s="4" t="s">
        <v>876</v>
      </c>
      <c r="D63" s="2">
        <v>100</v>
      </c>
      <c r="E63" s="2">
        <v>100</v>
      </c>
      <c r="F63" s="2">
        <v>1.0000000000000001E-5</v>
      </c>
      <c r="G63" s="2">
        <v>13.16</v>
      </c>
      <c r="H63" s="2">
        <v>4</v>
      </c>
      <c r="I63" s="2">
        <v>4</v>
      </c>
      <c r="J63" s="2">
        <v>7.5990000000000002E-7</v>
      </c>
      <c r="K63" s="2">
        <v>3.21</v>
      </c>
    </row>
    <row r="64" spans="3:11">
      <c r="C64" s="4" t="s">
        <v>879</v>
      </c>
      <c r="D64" s="2">
        <v>100</v>
      </c>
      <c r="E64" s="2">
        <v>13.35</v>
      </c>
      <c r="F64" s="2">
        <v>86.65</v>
      </c>
      <c r="G64" s="2">
        <v>4.1319999999999997</v>
      </c>
      <c r="H64" s="2">
        <v>4</v>
      </c>
      <c r="I64" s="2">
        <v>4</v>
      </c>
      <c r="J64" s="2">
        <v>20.97</v>
      </c>
      <c r="K64" s="2">
        <v>5.4619999999999997</v>
      </c>
    </row>
    <row r="65" spans="3:11">
      <c r="C65" s="4" t="s">
        <v>882</v>
      </c>
      <c r="D65" s="2">
        <v>100</v>
      </c>
      <c r="E65" s="2">
        <v>28.18</v>
      </c>
      <c r="F65" s="2">
        <v>71.819999999999993</v>
      </c>
      <c r="G65" s="2">
        <v>3.2530000000000001</v>
      </c>
      <c r="H65" s="2">
        <v>4</v>
      </c>
      <c r="I65" s="2">
        <v>4</v>
      </c>
      <c r="J65" s="2">
        <v>22.08</v>
      </c>
      <c r="K65" s="2">
        <v>5.9320000000000004</v>
      </c>
    </row>
    <row r="66" spans="3:11">
      <c r="C66" s="4" t="s">
        <v>885</v>
      </c>
      <c r="D66" s="2">
        <v>100</v>
      </c>
      <c r="E66" s="2">
        <v>98.21</v>
      </c>
      <c r="F66" s="2">
        <v>1.7849999999999999</v>
      </c>
      <c r="G66" s="2">
        <v>16.93</v>
      </c>
      <c r="H66" s="2">
        <v>4</v>
      </c>
      <c r="I66" s="2">
        <v>4</v>
      </c>
      <c r="J66" s="2">
        <v>0.1055</v>
      </c>
      <c r="K66" s="2">
        <v>3.125</v>
      </c>
    </row>
    <row r="67" spans="3:11">
      <c r="C67" s="4" t="s">
        <v>888</v>
      </c>
      <c r="D67" s="2">
        <v>100</v>
      </c>
      <c r="E67" s="2">
        <v>172.3</v>
      </c>
      <c r="F67" s="2">
        <v>-72.34</v>
      </c>
      <c r="G67" s="2">
        <v>56.74</v>
      </c>
      <c r="H67" s="2">
        <v>4</v>
      </c>
      <c r="I67" s="2">
        <v>4</v>
      </c>
      <c r="J67" s="2">
        <v>1.2749999999999999</v>
      </c>
      <c r="K67" s="2">
        <v>3.0110000000000001</v>
      </c>
    </row>
    <row r="68" spans="3:11">
      <c r="C68" s="4" t="s">
        <v>891</v>
      </c>
      <c r="D68" s="2">
        <v>100</v>
      </c>
      <c r="E68" s="2">
        <v>13.35</v>
      </c>
      <c r="F68" s="2">
        <v>86.65</v>
      </c>
      <c r="G68" s="2">
        <v>13.36</v>
      </c>
      <c r="H68" s="2">
        <v>4</v>
      </c>
      <c r="I68" s="2">
        <v>4</v>
      </c>
      <c r="J68" s="2">
        <v>6.4850000000000003</v>
      </c>
      <c r="K68" s="2">
        <v>3.4</v>
      </c>
    </row>
    <row r="69" spans="3:11">
      <c r="C69" s="4" t="s">
        <v>894</v>
      </c>
      <c r="D69" s="2">
        <v>100</v>
      </c>
      <c r="E69" s="2">
        <v>28.18</v>
      </c>
      <c r="F69" s="2">
        <v>71.819999999999993</v>
      </c>
      <c r="G69" s="2">
        <v>13.12</v>
      </c>
      <c r="H69" s="2">
        <v>4</v>
      </c>
      <c r="I69" s="2">
        <v>4</v>
      </c>
      <c r="J69" s="2">
        <v>5.4749999999999996</v>
      </c>
      <c r="K69" s="2">
        <v>3.169</v>
      </c>
    </row>
    <row r="70" spans="3:11">
      <c r="C70" s="4" t="s">
        <v>897</v>
      </c>
      <c r="D70" s="2">
        <v>100</v>
      </c>
      <c r="E70" s="2">
        <v>98.21</v>
      </c>
      <c r="F70" s="2">
        <v>1.7849999999999999</v>
      </c>
      <c r="G70" s="2">
        <v>21.17</v>
      </c>
      <c r="H70" s="2">
        <v>4</v>
      </c>
      <c r="I70" s="2">
        <v>4</v>
      </c>
      <c r="J70" s="2">
        <v>8.4339999999999998E-2</v>
      </c>
      <c r="K70" s="2">
        <v>5.6390000000000002</v>
      </c>
    </row>
    <row r="71" spans="3:11">
      <c r="C71" s="4" t="s">
        <v>900</v>
      </c>
      <c r="D71" s="2">
        <v>100</v>
      </c>
      <c r="E71" s="2">
        <v>172.3</v>
      </c>
      <c r="F71" s="2">
        <v>-72.34</v>
      </c>
      <c r="G71" s="2">
        <v>58.15</v>
      </c>
      <c r="H71" s="2">
        <v>4</v>
      </c>
      <c r="I71" s="2">
        <v>4</v>
      </c>
      <c r="J71" s="2">
        <v>1.244</v>
      </c>
      <c r="K71" s="2">
        <v>3.3119999999999998</v>
      </c>
    </row>
    <row r="72" spans="3:11">
      <c r="C72" s="4" t="s">
        <v>903</v>
      </c>
      <c r="D72" s="2">
        <v>13.35</v>
      </c>
      <c r="E72" s="2">
        <v>28.18</v>
      </c>
      <c r="F72" s="2">
        <v>-14.83</v>
      </c>
      <c r="G72" s="2">
        <v>3.992</v>
      </c>
      <c r="H72" s="2">
        <v>4</v>
      </c>
      <c r="I72" s="2">
        <v>4</v>
      </c>
      <c r="J72" s="2">
        <v>3.7149999999999999</v>
      </c>
      <c r="K72" s="2">
        <v>5.1470000000000002</v>
      </c>
    </row>
    <row r="73" spans="3:11">
      <c r="C73" s="4" t="s">
        <v>906</v>
      </c>
      <c r="D73" s="2">
        <v>13.35</v>
      </c>
      <c r="E73" s="2">
        <v>98.21</v>
      </c>
      <c r="F73" s="2">
        <v>-84.86</v>
      </c>
      <c r="G73" s="2">
        <v>17.079999999999998</v>
      </c>
      <c r="H73" s="2">
        <v>4</v>
      </c>
      <c r="I73" s="2">
        <v>4</v>
      </c>
      <c r="J73" s="2">
        <v>4.9669999999999996</v>
      </c>
      <c r="K73" s="2">
        <v>3.2389999999999999</v>
      </c>
    </row>
    <row r="74" spans="3:11">
      <c r="C74" s="4" t="s">
        <v>909</v>
      </c>
      <c r="D74" s="2">
        <v>13.35</v>
      </c>
      <c r="E74" s="2">
        <v>172.3</v>
      </c>
      <c r="F74" s="2">
        <v>-159</v>
      </c>
      <c r="G74" s="2">
        <v>56.79</v>
      </c>
      <c r="H74" s="2">
        <v>4</v>
      </c>
      <c r="I74" s="2">
        <v>4</v>
      </c>
      <c r="J74" s="2">
        <v>2.8</v>
      </c>
      <c r="K74" s="2">
        <v>3.0209999999999999</v>
      </c>
    </row>
    <row r="75" spans="3:11">
      <c r="C75" s="4" t="s">
        <v>912</v>
      </c>
      <c r="D75" s="2">
        <v>28.18</v>
      </c>
      <c r="E75" s="2">
        <v>98.21</v>
      </c>
      <c r="F75" s="2">
        <v>-70.03</v>
      </c>
      <c r="G75" s="2">
        <v>16.89</v>
      </c>
      <c r="H75" s="2">
        <v>4</v>
      </c>
      <c r="I75" s="2">
        <v>4</v>
      </c>
      <c r="J75" s="2">
        <v>4.1449999999999996</v>
      </c>
      <c r="K75" s="2">
        <v>3.101</v>
      </c>
    </row>
    <row r="76" spans="3:11">
      <c r="C76" s="4" t="s">
        <v>915</v>
      </c>
      <c r="D76" s="2">
        <v>28.18</v>
      </c>
      <c r="E76" s="2">
        <v>172.3</v>
      </c>
      <c r="F76" s="2">
        <v>-144.19999999999999</v>
      </c>
      <c r="G76" s="2">
        <v>56.73</v>
      </c>
      <c r="H76" s="2">
        <v>4</v>
      </c>
      <c r="I76" s="2">
        <v>4</v>
      </c>
      <c r="J76" s="2">
        <v>2.5409999999999999</v>
      </c>
      <c r="K76" s="2">
        <v>3.0089999999999999</v>
      </c>
    </row>
    <row r="77" spans="3:11">
      <c r="C77" s="4" t="s">
        <v>918</v>
      </c>
      <c r="D77" s="2">
        <v>98.21</v>
      </c>
      <c r="E77" s="2">
        <v>172.3</v>
      </c>
      <c r="F77" s="2">
        <v>-74.12</v>
      </c>
      <c r="G77" s="2">
        <v>59.12</v>
      </c>
      <c r="H77" s="2">
        <v>4</v>
      </c>
      <c r="I77" s="2">
        <v>4</v>
      </c>
      <c r="J77" s="2">
        <v>1.254</v>
      </c>
      <c r="K77" s="2">
        <v>3.52</v>
      </c>
    </row>
    <row r="81" spans="2:10">
      <c r="B81" s="19" t="s">
        <v>317</v>
      </c>
      <c r="C81" s="1"/>
    </row>
    <row r="82" spans="2:10">
      <c r="C82" s="5" t="s">
        <v>247</v>
      </c>
      <c r="D82" s="2" t="s">
        <v>248</v>
      </c>
      <c r="E82" s="2"/>
      <c r="F82" s="2"/>
      <c r="G82" s="2"/>
      <c r="H82" s="2"/>
    </row>
    <row r="83" spans="2:10">
      <c r="C83" s="4" t="s">
        <v>249</v>
      </c>
      <c r="D83" s="2" t="s">
        <v>37</v>
      </c>
      <c r="E83" s="2"/>
      <c r="F83" s="2"/>
      <c r="G83" s="2"/>
      <c r="H83" s="2"/>
    </row>
    <row r="84" spans="2:10">
      <c r="C84" s="4" t="s">
        <v>122</v>
      </c>
      <c r="D84" s="2">
        <v>0.05</v>
      </c>
      <c r="E84" s="2"/>
      <c r="F84" s="2"/>
      <c r="G84" s="2"/>
      <c r="H84" s="2"/>
    </row>
    <row r="85" spans="2:10">
      <c r="C85" s="4"/>
      <c r="D85" s="2"/>
      <c r="E85" s="2"/>
      <c r="F85" s="2"/>
      <c r="G85" s="2"/>
      <c r="H85" s="2"/>
    </row>
    <row r="86" spans="2:10">
      <c r="C86" s="5" t="s">
        <v>186</v>
      </c>
      <c r="D86" s="13" t="s">
        <v>187</v>
      </c>
      <c r="E86" s="13" t="s">
        <v>27</v>
      </c>
      <c r="F86" s="13" t="s">
        <v>29</v>
      </c>
      <c r="G86" s="13" t="s">
        <v>60</v>
      </c>
      <c r="H86" s="13" t="s">
        <v>250</v>
      </c>
      <c r="I86" s="1"/>
      <c r="J86" s="1"/>
    </row>
    <row r="87" spans="2:10">
      <c r="C87" s="4" t="s">
        <v>251</v>
      </c>
      <c r="D87" s="2">
        <v>40.450000000000003</v>
      </c>
      <c r="E87" s="2" t="s">
        <v>28</v>
      </c>
      <c r="F87" s="2" t="s">
        <v>33</v>
      </c>
      <c r="G87" s="2" t="s">
        <v>36</v>
      </c>
      <c r="H87" s="2"/>
    </row>
    <row r="88" spans="2:10">
      <c r="C88" s="4" t="s">
        <v>252</v>
      </c>
      <c r="D88" s="2">
        <v>6.1929999999999996</v>
      </c>
      <c r="E88" s="2">
        <v>6.0000000000000001E-3</v>
      </c>
      <c r="F88" s="2" t="s">
        <v>31</v>
      </c>
      <c r="G88" s="2" t="s">
        <v>36</v>
      </c>
      <c r="H88" s="2">
        <v>0.29349999999999998</v>
      </c>
    </row>
    <row r="89" spans="2:10">
      <c r="C89" s="4" t="s">
        <v>2</v>
      </c>
      <c r="D89" s="2">
        <v>21.44</v>
      </c>
      <c r="E89" s="2">
        <v>1.4E-3</v>
      </c>
      <c r="F89" s="2" t="s">
        <v>31</v>
      </c>
      <c r="G89" s="2" t="s">
        <v>36</v>
      </c>
      <c r="H89" s="2"/>
    </row>
    <row r="90" spans="2:10">
      <c r="C90" s="4" t="s">
        <v>253</v>
      </c>
      <c r="D90" s="2">
        <v>13.57</v>
      </c>
      <c r="E90" s="2" t="s">
        <v>28</v>
      </c>
      <c r="F90" s="2" t="s">
        <v>33</v>
      </c>
      <c r="G90" s="2" t="s">
        <v>36</v>
      </c>
      <c r="H90" s="2"/>
    </row>
    <row r="91" spans="2:10">
      <c r="C91" s="4"/>
      <c r="D91" s="2"/>
      <c r="E91" s="2"/>
      <c r="F91" s="2"/>
      <c r="G91" s="2"/>
      <c r="H91" s="2"/>
    </row>
    <row r="92" spans="2:10">
      <c r="C92" s="5" t="s">
        <v>189</v>
      </c>
      <c r="D92" s="13" t="s">
        <v>254</v>
      </c>
      <c r="E92" s="13" t="s">
        <v>191</v>
      </c>
      <c r="F92" s="13" t="s">
        <v>192</v>
      </c>
      <c r="G92" s="13" t="s">
        <v>193</v>
      </c>
      <c r="H92" s="13" t="s">
        <v>27</v>
      </c>
    </row>
    <row r="93" spans="2:10">
      <c r="C93" s="4" t="s">
        <v>251</v>
      </c>
      <c r="D93" s="2">
        <v>22029027</v>
      </c>
      <c r="E93" s="2">
        <v>30</v>
      </c>
      <c r="F93" s="2">
        <v>734301</v>
      </c>
      <c r="G93" s="2" t="s">
        <v>255</v>
      </c>
      <c r="H93" s="2" t="s">
        <v>199</v>
      </c>
    </row>
    <row r="94" spans="2:10">
      <c r="C94" s="4" t="s">
        <v>252</v>
      </c>
      <c r="D94" s="2">
        <v>3372517</v>
      </c>
      <c r="E94" s="2">
        <v>5</v>
      </c>
      <c r="F94" s="2">
        <v>674503</v>
      </c>
      <c r="G94" s="2" t="s">
        <v>256</v>
      </c>
      <c r="H94" s="2" t="s">
        <v>257</v>
      </c>
    </row>
    <row r="95" spans="2:10">
      <c r="C95" s="4" t="s">
        <v>2</v>
      </c>
      <c r="D95" s="2">
        <v>11674827</v>
      </c>
      <c r="E95" s="2">
        <v>6</v>
      </c>
      <c r="F95" s="2">
        <v>1945804</v>
      </c>
      <c r="G95" s="2" t="s">
        <v>258</v>
      </c>
      <c r="H95" s="2" t="s">
        <v>259</v>
      </c>
    </row>
    <row r="96" spans="2:10">
      <c r="C96" s="4" t="s">
        <v>253</v>
      </c>
      <c r="D96" s="2">
        <v>7391979</v>
      </c>
      <c r="E96" s="2">
        <v>21</v>
      </c>
      <c r="F96" s="2">
        <v>351999</v>
      </c>
      <c r="G96" s="2" t="s">
        <v>260</v>
      </c>
      <c r="H96" s="2" t="s">
        <v>199</v>
      </c>
    </row>
    <row r="97" spans="3:11">
      <c r="C97" s="4" t="s">
        <v>200</v>
      </c>
      <c r="D97" s="2">
        <v>9992187</v>
      </c>
      <c r="E97" s="2">
        <v>105</v>
      </c>
      <c r="F97" s="2">
        <v>95164</v>
      </c>
      <c r="G97" s="2"/>
      <c r="H97" s="2"/>
    </row>
    <row r="98" spans="3:11">
      <c r="C98" s="4"/>
      <c r="D98" s="2"/>
      <c r="E98" s="2"/>
      <c r="F98" s="2"/>
      <c r="G98" s="2"/>
      <c r="H98" s="2"/>
    </row>
    <row r="99" spans="3:11">
      <c r="C99" s="5" t="s">
        <v>144</v>
      </c>
      <c r="D99" s="2"/>
      <c r="E99" s="2"/>
      <c r="F99" s="2"/>
      <c r="G99" s="2"/>
      <c r="H99" s="2"/>
    </row>
    <row r="100" spans="3:11">
      <c r="C100" s="4" t="s">
        <v>217</v>
      </c>
      <c r="D100" s="2">
        <v>7</v>
      </c>
      <c r="E100" s="2"/>
      <c r="F100" s="2"/>
      <c r="G100" s="2"/>
      <c r="H100" s="2"/>
    </row>
    <row r="101" spans="3:11">
      <c r="C101" s="4" t="s">
        <v>261</v>
      </c>
      <c r="D101" s="2">
        <v>6</v>
      </c>
      <c r="E101" s="2"/>
      <c r="F101" s="2"/>
      <c r="G101" s="2"/>
      <c r="H101" s="2"/>
    </row>
    <row r="102" spans="3:11">
      <c r="C102" s="4" t="s">
        <v>262</v>
      </c>
      <c r="D102" s="2">
        <v>28</v>
      </c>
      <c r="E102" s="2"/>
      <c r="F102" s="2"/>
      <c r="G102" s="2"/>
      <c r="H102" s="2"/>
    </row>
    <row r="103" spans="3:11">
      <c r="C103" s="4" t="s">
        <v>263</v>
      </c>
      <c r="D103" s="2">
        <v>0</v>
      </c>
      <c r="E103" s="2"/>
      <c r="F103" s="2"/>
      <c r="G103" s="2"/>
      <c r="H103" s="2"/>
    </row>
    <row r="106" spans="3:11">
      <c r="C106" s="5" t="s">
        <v>264</v>
      </c>
      <c r="D106" s="13" t="s">
        <v>265</v>
      </c>
      <c r="E106" s="13" t="s">
        <v>219</v>
      </c>
      <c r="F106" s="13" t="s">
        <v>220</v>
      </c>
      <c r="G106" s="13" t="s">
        <v>61</v>
      </c>
      <c r="H106" s="13" t="s">
        <v>62</v>
      </c>
      <c r="I106" s="2"/>
      <c r="J106" s="2"/>
      <c r="K106" s="2"/>
    </row>
    <row r="107" spans="3:11">
      <c r="C107" s="4"/>
      <c r="D107" s="2"/>
      <c r="E107" s="2"/>
      <c r="F107" s="2"/>
      <c r="G107" s="2"/>
      <c r="H107" s="2"/>
      <c r="I107" s="2"/>
      <c r="J107" s="2"/>
      <c r="K107" s="2"/>
    </row>
    <row r="108" spans="3:11">
      <c r="C108" s="5" t="s">
        <v>311</v>
      </c>
      <c r="D108" s="2"/>
      <c r="E108" s="2"/>
      <c r="F108" s="2"/>
      <c r="G108" s="2"/>
      <c r="H108" s="2"/>
      <c r="I108" s="2"/>
      <c r="J108" s="2"/>
      <c r="K108" s="2"/>
    </row>
    <row r="109" spans="3:11">
      <c r="C109" s="4" t="s">
        <v>266</v>
      </c>
      <c r="D109" s="2">
        <v>160.30000000000001</v>
      </c>
      <c r="E109" s="2" t="s">
        <v>267</v>
      </c>
      <c r="F109" s="2" t="s">
        <v>37</v>
      </c>
      <c r="G109" s="2" t="s">
        <v>32</v>
      </c>
      <c r="H109" s="2">
        <v>0.8196</v>
      </c>
      <c r="I109" s="2"/>
      <c r="J109" s="2"/>
      <c r="K109" s="2"/>
    </row>
    <row r="110" spans="3:11">
      <c r="C110" s="4" t="s">
        <v>268</v>
      </c>
      <c r="D110" s="2">
        <v>44.59</v>
      </c>
      <c r="E110" s="2" t="s">
        <v>269</v>
      </c>
      <c r="F110" s="2" t="s">
        <v>37</v>
      </c>
      <c r="G110" s="2" t="s">
        <v>32</v>
      </c>
      <c r="H110" s="2">
        <v>0.99509999999999998</v>
      </c>
      <c r="I110" s="2"/>
      <c r="J110" s="2"/>
      <c r="K110" s="2"/>
    </row>
    <row r="111" spans="3:11">
      <c r="C111" s="4" t="s">
        <v>270</v>
      </c>
      <c r="D111" s="2">
        <v>102</v>
      </c>
      <c r="E111" s="2" t="s">
        <v>271</v>
      </c>
      <c r="F111" s="2" t="s">
        <v>37</v>
      </c>
      <c r="G111" s="2" t="s">
        <v>32</v>
      </c>
      <c r="H111" s="2">
        <v>0.95809999999999995</v>
      </c>
      <c r="I111" s="2"/>
      <c r="J111" s="2"/>
      <c r="K111" s="2"/>
    </row>
    <row r="112" spans="3:11">
      <c r="C112" s="4" t="s">
        <v>272</v>
      </c>
      <c r="D112" s="2">
        <v>430.8</v>
      </c>
      <c r="E112" s="2" t="s">
        <v>273</v>
      </c>
      <c r="F112" s="2" t="s">
        <v>37</v>
      </c>
      <c r="G112" s="2" t="s">
        <v>32</v>
      </c>
      <c r="H112" s="2">
        <v>7.4300000000000005E-2</v>
      </c>
      <c r="I112" s="2"/>
      <c r="J112" s="2"/>
      <c r="K112" s="2"/>
    </row>
    <row r="113" spans="3:11">
      <c r="C113" s="4" t="s">
        <v>274</v>
      </c>
      <c r="D113" s="2">
        <v>-1267</v>
      </c>
      <c r="E113" s="2" t="s">
        <v>275</v>
      </c>
      <c r="F113" s="2" t="s">
        <v>37</v>
      </c>
      <c r="G113" s="2" t="s">
        <v>32</v>
      </c>
      <c r="H113" s="2">
        <v>0.32840000000000003</v>
      </c>
      <c r="I113" s="2"/>
      <c r="J113" s="2"/>
      <c r="K113" s="2"/>
    </row>
    <row r="114" spans="3:11">
      <c r="C114" s="4" t="s">
        <v>276</v>
      </c>
      <c r="D114" s="2">
        <v>0</v>
      </c>
      <c r="E114" s="2" t="s">
        <v>277</v>
      </c>
      <c r="F114" s="2" t="s">
        <v>37</v>
      </c>
      <c r="G114" s="2" t="s">
        <v>32</v>
      </c>
      <c r="H114" s="2" t="s">
        <v>67</v>
      </c>
      <c r="I114" s="2"/>
      <c r="J114" s="2"/>
      <c r="K114" s="2"/>
    </row>
    <row r="115" spans="3:11">
      <c r="C115" s="4"/>
      <c r="D115" s="2"/>
      <c r="E115" s="2"/>
      <c r="F115" s="2"/>
      <c r="G115" s="2"/>
      <c r="H115" s="2"/>
      <c r="I115" s="2"/>
      <c r="J115" s="2"/>
      <c r="K115" s="2"/>
    </row>
    <row r="116" spans="3:11">
      <c r="C116" s="5" t="s">
        <v>312</v>
      </c>
      <c r="D116" s="2"/>
      <c r="E116" s="2"/>
      <c r="F116" s="2"/>
      <c r="G116" s="2"/>
      <c r="H116" s="2"/>
      <c r="I116" s="2"/>
      <c r="J116" s="2"/>
      <c r="K116" s="2"/>
    </row>
    <row r="117" spans="3:11">
      <c r="C117" s="4" t="s">
        <v>266</v>
      </c>
      <c r="D117" s="2">
        <v>418.8</v>
      </c>
      <c r="E117" s="2" t="s">
        <v>278</v>
      </c>
      <c r="F117" s="2" t="s">
        <v>37</v>
      </c>
      <c r="G117" s="2" t="s">
        <v>32</v>
      </c>
      <c r="H117" s="2">
        <v>5.1700000000000003E-2</v>
      </c>
      <c r="I117" s="2"/>
      <c r="J117" s="2"/>
      <c r="K117" s="2"/>
    </row>
    <row r="118" spans="3:11">
      <c r="C118" s="4" t="s">
        <v>268</v>
      </c>
      <c r="D118" s="2">
        <v>265.2</v>
      </c>
      <c r="E118" s="2" t="s">
        <v>279</v>
      </c>
      <c r="F118" s="2" t="s">
        <v>37</v>
      </c>
      <c r="G118" s="2" t="s">
        <v>32</v>
      </c>
      <c r="H118" s="2">
        <v>0.1527</v>
      </c>
      <c r="I118" s="2"/>
      <c r="J118" s="2"/>
      <c r="K118" s="2"/>
    </row>
    <row r="119" spans="3:11">
      <c r="C119" s="4" t="s">
        <v>270</v>
      </c>
      <c r="D119" s="2">
        <v>-279.60000000000002</v>
      </c>
      <c r="E119" s="2" t="s">
        <v>280</v>
      </c>
      <c r="F119" s="2" t="s">
        <v>37</v>
      </c>
      <c r="G119" s="2" t="s">
        <v>32</v>
      </c>
      <c r="H119" s="2">
        <v>0.33300000000000002</v>
      </c>
      <c r="I119" s="2"/>
      <c r="J119" s="2"/>
      <c r="K119" s="2"/>
    </row>
    <row r="120" spans="3:11">
      <c r="C120" s="4" t="s">
        <v>272</v>
      </c>
      <c r="D120" s="2">
        <v>186.9</v>
      </c>
      <c r="E120" s="2" t="s">
        <v>281</v>
      </c>
      <c r="F120" s="2" t="s">
        <v>37</v>
      </c>
      <c r="G120" s="2" t="s">
        <v>32</v>
      </c>
      <c r="H120" s="2">
        <v>0.42559999999999998</v>
      </c>
      <c r="I120" s="2"/>
      <c r="J120" s="2"/>
      <c r="K120" s="2"/>
    </row>
    <row r="121" spans="3:11">
      <c r="C121" s="4" t="s">
        <v>274</v>
      </c>
      <c r="D121" s="2">
        <v>-2204</v>
      </c>
      <c r="E121" s="2" t="s">
        <v>282</v>
      </c>
      <c r="F121" s="2" t="s">
        <v>37</v>
      </c>
      <c r="G121" s="2" t="s">
        <v>32</v>
      </c>
      <c r="H121" s="2">
        <v>0.22159999999999999</v>
      </c>
      <c r="I121" s="2"/>
      <c r="J121" s="2"/>
      <c r="K121" s="2"/>
    </row>
    <row r="122" spans="3:11">
      <c r="C122" s="4" t="s">
        <v>276</v>
      </c>
      <c r="D122" s="2">
        <v>0</v>
      </c>
      <c r="E122" s="2" t="s">
        <v>283</v>
      </c>
      <c r="F122" s="2" t="s">
        <v>37</v>
      </c>
      <c r="G122" s="2" t="s">
        <v>32</v>
      </c>
      <c r="H122" s="2" t="s">
        <v>67</v>
      </c>
      <c r="I122" s="2"/>
      <c r="J122" s="2"/>
      <c r="K122" s="2"/>
    </row>
    <row r="123" spans="3:11">
      <c r="C123" s="4"/>
      <c r="D123" s="2"/>
      <c r="E123" s="2"/>
      <c r="F123" s="2"/>
      <c r="G123" s="2"/>
      <c r="H123" s="2"/>
      <c r="I123" s="2"/>
      <c r="J123" s="2"/>
      <c r="K123" s="2"/>
    </row>
    <row r="124" spans="3:11">
      <c r="C124" s="5" t="s">
        <v>313</v>
      </c>
      <c r="D124" s="2"/>
      <c r="E124" s="2"/>
      <c r="F124" s="2"/>
      <c r="G124" s="2"/>
      <c r="H124" s="2"/>
      <c r="I124" s="2"/>
      <c r="J124" s="2"/>
      <c r="K124" s="2"/>
    </row>
    <row r="125" spans="3:11">
      <c r="C125" s="4" t="s">
        <v>266</v>
      </c>
      <c r="D125" s="2">
        <v>486.8</v>
      </c>
      <c r="E125" s="2" t="s">
        <v>284</v>
      </c>
      <c r="F125" s="2" t="s">
        <v>37</v>
      </c>
      <c r="G125" s="2" t="s">
        <v>32</v>
      </c>
      <c r="H125" s="2">
        <v>8.8300000000000003E-2</v>
      </c>
      <c r="I125" s="2"/>
      <c r="J125" s="2"/>
      <c r="K125" s="2"/>
    </row>
    <row r="126" spans="3:11">
      <c r="C126" s="4" t="s">
        <v>268</v>
      </c>
      <c r="D126" s="2">
        <v>420.3</v>
      </c>
      <c r="E126" s="2" t="s">
        <v>285</v>
      </c>
      <c r="F126" s="2" t="s">
        <v>37</v>
      </c>
      <c r="G126" s="2" t="s">
        <v>32</v>
      </c>
      <c r="H126" s="2">
        <v>0.123</v>
      </c>
      <c r="I126" s="2"/>
      <c r="J126" s="2"/>
      <c r="K126" s="2"/>
    </row>
    <row r="127" spans="3:11">
      <c r="C127" s="4" t="s">
        <v>270</v>
      </c>
      <c r="D127" s="2">
        <v>-275.10000000000002</v>
      </c>
      <c r="E127" s="2" t="s">
        <v>286</v>
      </c>
      <c r="F127" s="2" t="s">
        <v>37</v>
      </c>
      <c r="G127" s="2" t="s">
        <v>32</v>
      </c>
      <c r="H127" s="2">
        <v>0.48110000000000003</v>
      </c>
      <c r="I127" s="2"/>
      <c r="J127" s="2"/>
      <c r="K127" s="2"/>
    </row>
    <row r="128" spans="3:11">
      <c r="C128" s="4" t="s">
        <v>272</v>
      </c>
      <c r="D128" s="2">
        <v>212.6</v>
      </c>
      <c r="E128" s="2" t="s">
        <v>287</v>
      </c>
      <c r="F128" s="2" t="s">
        <v>37</v>
      </c>
      <c r="G128" s="2" t="s">
        <v>32</v>
      </c>
      <c r="H128" s="2">
        <v>0.58399999999999996</v>
      </c>
      <c r="I128" s="2"/>
      <c r="J128" s="2"/>
      <c r="K128" s="2"/>
    </row>
    <row r="129" spans="3:11">
      <c r="C129" s="4" t="s">
        <v>274</v>
      </c>
      <c r="D129" s="2">
        <v>-62.42</v>
      </c>
      <c r="E129" s="2" t="s">
        <v>288</v>
      </c>
      <c r="F129" s="2" t="s">
        <v>37</v>
      </c>
      <c r="G129" s="2" t="s">
        <v>32</v>
      </c>
      <c r="H129" s="2">
        <v>0.99980000000000002</v>
      </c>
      <c r="I129" s="2"/>
      <c r="J129" s="2"/>
      <c r="K129" s="2"/>
    </row>
    <row r="130" spans="3:11">
      <c r="C130" s="4" t="s">
        <v>276</v>
      </c>
      <c r="D130" s="2">
        <v>0</v>
      </c>
      <c r="E130" s="2" t="s">
        <v>289</v>
      </c>
      <c r="F130" s="2" t="s">
        <v>37</v>
      </c>
      <c r="G130" s="2" t="s">
        <v>32</v>
      </c>
      <c r="H130" s="2" t="s">
        <v>67</v>
      </c>
      <c r="I130" s="2"/>
      <c r="J130" s="2"/>
      <c r="K130" s="2"/>
    </row>
    <row r="131" spans="3:11">
      <c r="C131" s="4"/>
      <c r="D131" s="2"/>
      <c r="E131" s="2"/>
      <c r="F131" s="2"/>
      <c r="G131" s="2"/>
      <c r="H131" s="2"/>
      <c r="I131" s="2"/>
      <c r="J131" s="2"/>
      <c r="K131" s="2"/>
    </row>
    <row r="132" spans="3:11">
      <c r="C132" s="5" t="s">
        <v>314</v>
      </c>
      <c r="D132" s="2"/>
      <c r="E132" s="2"/>
      <c r="F132" s="2"/>
      <c r="G132" s="2"/>
      <c r="H132" s="2"/>
      <c r="I132" s="2"/>
      <c r="J132" s="2"/>
      <c r="K132" s="2"/>
    </row>
    <row r="133" spans="3:11">
      <c r="C133" s="4" t="s">
        <v>266</v>
      </c>
      <c r="D133" s="2">
        <v>575.9</v>
      </c>
      <c r="E133" s="2" t="s">
        <v>290</v>
      </c>
      <c r="F133" s="2" t="s">
        <v>36</v>
      </c>
      <c r="G133" s="13" t="s">
        <v>30</v>
      </c>
      <c r="H133" s="2">
        <v>2.0000000000000001E-4</v>
      </c>
      <c r="I133" s="2"/>
      <c r="J133" s="2"/>
      <c r="K133" s="2"/>
    </row>
    <row r="134" spans="3:11">
      <c r="C134" s="4" t="s">
        <v>268</v>
      </c>
      <c r="D134" s="2">
        <v>533.1</v>
      </c>
      <c r="E134" s="2" t="s">
        <v>291</v>
      </c>
      <c r="F134" s="2" t="s">
        <v>36</v>
      </c>
      <c r="G134" s="13" t="s">
        <v>30</v>
      </c>
      <c r="H134" s="2">
        <v>2.0000000000000001E-4</v>
      </c>
      <c r="I134" s="2"/>
      <c r="J134" s="2"/>
      <c r="K134" s="2"/>
    </row>
    <row r="135" spans="3:11">
      <c r="C135" s="4" t="s">
        <v>270</v>
      </c>
      <c r="D135" s="2">
        <v>-22.05</v>
      </c>
      <c r="E135" s="2" t="s">
        <v>292</v>
      </c>
      <c r="F135" s="2" t="s">
        <v>37</v>
      </c>
      <c r="G135" s="2" t="s">
        <v>32</v>
      </c>
      <c r="H135" s="2">
        <v>0.99839999999999995</v>
      </c>
      <c r="I135" s="2"/>
      <c r="J135" s="2"/>
      <c r="K135" s="2"/>
    </row>
    <row r="136" spans="3:11">
      <c r="C136" s="4" t="s">
        <v>272</v>
      </c>
      <c r="D136" s="2">
        <v>-18.25</v>
      </c>
      <c r="E136" s="2" t="s">
        <v>293</v>
      </c>
      <c r="F136" s="2" t="s">
        <v>37</v>
      </c>
      <c r="G136" s="2" t="s">
        <v>32</v>
      </c>
      <c r="H136" s="2">
        <v>0.99990000000000001</v>
      </c>
      <c r="I136" s="2"/>
      <c r="J136" s="2"/>
      <c r="K136" s="2"/>
    </row>
    <row r="137" spans="3:11">
      <c r="C137" s="4" t="s">
        <v>274</v>
      </c>
      <c r="D137" s="2">
        <v>486.5</v>
      </c>
      <c r="E137" s="2" t="s">
        <v>294</v>
      </c>
      <c r="F137" s="2" t="s">
        <v>36</v>
      </c>
      <c r="G137" s="13" t="s">
        <v>30</v>
      </c>
      <c r="H137" s="2">
        <v>8.0000000000000004E-4</v>
      </c>
      <c r="I137" s="2"/>
      <c r="J137" s="2"/>
      <c r="K137" s="2"/>
    </row>
    <row r="138" spans="3:11">
      <c r="C138" s="4" t="s">
        <v>276</v>
      </c>
      <c r="D138" s="2">
        <v>0</v>
      </c>
      <c r="E138" s="2" t="s">
        <v>295</v>
      </c>
      <c r="F138" s="2" t="s">
        <v>37</v>
      </c>
      <c r="G138" s="2" t="s">
        <v>32</v>
      </c>
      <c r="H138" s="2" t="s">
        <v>67</v>
      </c>
      <c r="I138" s="2"/>
      <c r="J138" s="2"/>
      <c r="K138" s="2"/>
    </row>
    <row r="139" spans="3:11">
      <c r="C139" s="4"/>
      <c r="D139" s="2"/>
      <c r="E139" s="2"/>
      <c r="F139" s="2"/>
      <c r="G139" s="2"/>
      <c r="H139" s="2"/>
      <c r="I139" s="2"/>
      <c r="J139" s="2"/>
      <c r="K139" s="2"/>
    </row>
    <row r="140" spans="3:11">
      <c r="C140" s="5" t="s">
        <v>315</v>
      </c>
      <c r="D140" s="2"/>
      <c r="E140" s="2"/>
      <c r="F140" s="2"/>
      <c r="G140" s="2"/>
      <c r="H140" s="2"/>
      <c r="I140" s="2"/>
      <c r="J140" s="2"/>
      <c r="K140" s="2"/>
    </row>
    <row r="141" spans="3:11">
      <c r="C141" s="4" t="s">
        <v>266</v>
      </c>
      <c r="D141" s="2">
        <v>644.20000000000005</v>
      </c>
      <c r="E141" s="2" t="s">
        <v>296</v>
      </c>
      <c r="F141" s="2" t="s">
        <v>36</v>
      </c>
      <c r="G141" s="13" t="s">
        <v>31</v>
      </c>
      <c r="H141" s="2">
        <v>1.9E-3</v>
      </c>
      <c r="I141" s="2"/>
      <c r="J141" s="2"/>
      <c r="K141" s="2"/>
    </row>
    <row r="142" spans="3:11">
      <c r="C142" s="4" t="s">
        <v>268</v>
      </c>
      <c r="D142" s="2">
        <v>623.9</v>
      </c>
      <c r="E142" s="2" t="s">
        <v>297</v>
      </c>
      <c r="F142" s="2" t="s">
        <v>36</v>
      </c>
      <c r="G142" s="13" t="s">
        <v>31</v>
      </c>
      <c r="H142" s="2">
        <v>1.6000000000000001E-3</v>
      </c>
      <c r="I142" s="2"/>
      <c r="J142" s="2"/>
      <c r="K142" s="2"/>
    </row>
    <row r="143" spans="3:11">
      <c r="C143" s="4" t="s">
        <v>270</v>
      </c>
      <c r="D143" s="2">
        <v>102.4</v>
      </c>
      <c r="E143" s="2" t="s">
        <v>298</v>
      </c>
      <c r="F143" s="2" t="s">
        <v>37</v>
      </c>
      <c r="G143" s="2" t="s">
        <v>32</v>
      </c>
      <c r="H143" s="2">
        <v>0.81899999999999995</v>
      </c>
      <c r="I143" s="2"/>
      <c r="J143" s="2"/>
      <c r="K143" s="2"/>
    </row>
    <row r="144" spans="3:11">
      <c r="C144" s="4" t="s">
        <v>272</v>
      </c>
      <c r="D144" s="2">
        <v>185.7</v>
      </c>
      <c r="E144" s="2" t="s">
        <v>299</v>
      </c>
      <c r="F144" s="2" t="s">
        <v>37</v>
      </c>
      <c r="G144" s="2" t="s">
        <v>32</v>
      </c>
      <c r="H144" s="2">
        <v>0.31569999999999998</v>
      </c>
      <c r="I144" s="2"/>
      <c r="J144" s="2"/>
      <c r="K144" s="2"/>
    </row>
    <row r="145" spans="3:11">
      <c r="C145" s="4" t="s">
        <v>274</v>
      </c>
      <c r="D145" s="2">
        <v>567.20000000000005</v>
      </c>
      <c r="E145" s="2" t="s">
        <v>300</v>
      </c>
      <c r="F145" s="2" t="s">
        <v>36</v>
      </c>
      <c r="G145" s="2" t="s">
        <v>31</v>
      </c>
      <c r="H145" s="2">
        <v>1.4E-3</v>
      </c>
      <c r="I145" s="2"/>
      <c r="J145" s="2"/>
      <c r="K145" s="2"/>
    </row>
    <row r="146" spans="3:11">
      <c r="C146" s="4" t="s">
        <v>276</v>
      </c>
      <c r="D146" s="2">
        <v>0</v>
      </c>
      <c r="E146" s="2" t="s">
        <v>301</v>
      </c>
      <c r="F146" s="2" t="s">
        <v>37</v>
      </c>
      <c r="G146" s="2" t="s">
        <v>32</v>
      </c>
      <c r="H146" s="2" t="s">
        <v>67</v>
      </c>
      <c r="I146" s="2"/>
      <c r="J146" s="2"/>
      <c r="K146" s="2"/>
    </row>
    <row r="147" spans="3:11">
      <c r="C147" s="4"/>
      <c r="D147" s="2"/>
      <c r="E147" s="2"/>
      <c r="F147" s="2"/>
      <c r="G147" s="2"/>
      <c r="H147" s="2"/>
      <c r="I147" s="2"/>
      <c r="J147" s="2"/>
      <c r="K147" s="2"/>
    </row>
    <row r="148" spans="3:11">
      <c r="C148" s="5" t="s">
        <v>316</v>
      </c>
      <c r="D148" s="2"/>
      <c r="E148" s="2"/>
      <c r="F148" s="2"/>
      <c r="G148" s="2"/>
      <c r="H148" s="2"/>
      <c r="I148" s="2"/>
      <c r="J148" s="2"/>
      <c r="K148" s="2"/>
    </row>
    <row r="149" spans="3:11">
      <c r="C149" s="4" t="s">
        <v>266</v>
      </c>
      <c r="D149" s="2">
        <v>425.7</v>
      </c>
      <c r="E149" s="2" t="s">
        <v>302</v>
      </c>
      <c r="F149" s="2" t="s">
        <v>36</v>
      </c>
      <c r="G149" s="13" t="s">
        <v>34</v>
      </c>
      <c r="H149" s="2">
        <v>1.7399999999999999E-2</v>
      </c>
      <c r="I149" s="2"/>
      <c r="J149" s="2"/>
      <c r="K149" s="2"/>
    </row>
    <row r="150" spans="3:11">
      <c r="C150" s="4" t="s">
        <v>268</v>
      </c>
      <c r="D150" s="2">
        <v>408.7</v>
      </c>
      <c r="E150" s="2" t="s">
        <v>303</v>
      </c>
      <c r="F150" s="2" t="s">
        <v>36</v>
      </c>
      <c r="G150" s="13" t="s">
        <v>34</v>
      </c>
      <c r="H150" s="2">
        <v>1.8800000000000001E-2</v>
      </c>
      <c r="I150" s="2"/>
      <c r="J150" s="2"/>
      <c r="K150" s="2"/>
    </row>
    <row r="151" spans="3:11">
      <c r="C151" s="4" t="s">
        <v>270</v>
      </c>
      <c r="D151" s="2">
        <v>-63.73</v>
      </c>
      <c r="E151" s="2" t="s">
        <v>304</v>
      </c>
      <c r="F151" s="2" t="s">
        <v>37</v>
      </c>
      <c r="G151" s="2" t="s">
        <v>32</v>
      </c>
      <c r="H151" s="2">
        <v>0.99580000000000002</v>
      </c>
      <c r="I151" s="2"/>
      <c r="J151" s="2"/>
      <c r="K151" s="2"/>
    </row>
    <row r="152" spans="3:11">
      <c r="C152" s="4" t="s">
        <v>272</v>
      </c>
      <c r="D152" s="2">
        <v>-138</v>
      </c>
      <c r="E152" s="2" t="s">
        <v>305</v>
      </c>
      <c r="F152" s="2" t="s">
        <v>37</v>
      </c>
      <c r="G152" s="2" t="s">
        <v>32</v>
      </c>
      <c r="H152" s="2">
        <v>0.6694</v>
      </c>
      <c r="I152" s="2"/>
      <c r="J152" s="2"/>
      <c r="K152" s="2"/>
    </row>
    <row r="153" spans="3:11">
      <c r="C153" s="4" t="s">
        <v>274</v>
      </c>
      <c r="D153" s="2">
        <v>166.9</v>
      </c>
      <c r="E153" s="2" t="s">
        <v>306</v>
      </c>
      <c r="F153" s="2" t="s">
        <v>37</v>
      </c>
      <c r="G153" s="2" t="s">
        <v>32</v>
      </c>
      <c r="H153" s="2">
        <v>0.47749999999999998</v>
      </c>
      <c r="I153" s="2"/>
      <c r="J153" s="2"/>
      <c r="K153" s="2"/>
    </row>
    <row r="154" spans="3:11">
      <c r="C154" s="4" t="s">
        <v>276</v>
      </c>
      <c r="D154" s="2">
        <v>0</v>
      </c>
      <c r="E154" s="2" t="s">
        <v>307</v>
      </c>
      <c r="F154" s="2" t="s">
        <v>37</v>
      </c>
      <c r="G154" s="2" t="s">
        <v>32</v>
      </c>
      <c r="H154" s="2" t="s">
        <v>67</v>
      </c>
      <c r="I154" s="2"/>
      <c r="J154" s="2"/>
      <c r="K154" s="2"/>
    </row>
    <row r="155" spans="3:11">
      <c r="C155" s="4"/>
      <c r="D155" s="2"/>
      <c r="E155" s="2"/>
      <c r="F155" s="2"/>
      <c r="G155" s="2"/>
      <c r="H155" s="2"/>
      <c r="I155" s="2"/>
      <c r="J155" s="2"/>
      <c r="K155" s="2"/>
    </row>
    <row r="156" spans="3:11">
      <c r="C156" s="5" t="s">
        <v>85</v>
      </c>
      <c r="D156" s="13" t="s">
        <v>308</v>
      </c>
      <c r="E156" s="13" t="s">
        <v>309</v>
      </c>
      <c r="F156" s="13" t="s">
        <v>265</v>
      </c>
      <c r="G156" s="13" t="s">
        <v>224</v>
      </c>
      <c r="H156" s="13" t="s">
        <v>225</v>
      </c>
      <c r="I156" s="13" t="s">
        <v>226</v>
      </c>
      <c r="J156" s="13" t="s">
        <v>310</v>
      </c>
      <c r="K156" s="13" t="s">
        <v>191</v>
      </c>
    </row>
    <row r="157" spans="3:11">
      <c r="C157" s="4"/>
      <c r="D157" s="2"/>
      <c r="E157" s="2"/>
      <c r="F157" s="2"/>
      <c r="G157" s="2"/>
      <c r="H157" s="2"/>
      <c r="I157" s="2"/>
      <c r="J157" s="2"/>
      <c r="K157" s="2"/>
    </row>
    <row r="158" spans="3:11">
      <c r="C158" s="5" t="s">
        <v>311</v>
      </c>
      <c r="D158" s="2"/>
      <c r="E158" s="2"/>
      <c r="F158" s="2"/>
      <c r="G158" s="2"/>
      <c r="H158" s="2"/>
      <c r="I158" s="2"/>
      <c r="J158" s="2"/>
      <c r="K158" s="2"/>
    </row>
    <row r="159" spans="3:11">
      <c r="C159" s="4" t="s">
        <v>266</v>
      </c>
      <c r="D159" s="2">
        <v>574.79999999999995</v>
      </c>
      <c r="E159" s="2">
        <v>414.5</v>
      </c>
      <c r="F159" s="2">
        <v>160.30000000000001</v>
      </c>
      <c r="G159" s="2">
        <v>162</v>
      </c>
      <c r="H159" s="2">
        <v>4</v>
      </c>
      <c r="I159" s="2">
        <v>4</v>
      </c>
      <c r="J159" s="2">
        <v>0.98970000000000002</v>
      </c>
      <c r="K159" s="2">
        <v>5.8410000000000002</v>
      </c>
    </row>
    <row r="160" spans="3:11">
      <c r="C160" s="4" t="s">
        <v>268</v>
      </c>
      <c r="D160" s="2">
        <v>574.79999999999995</v>
      </c>
      <c r="E160" s="2">
        <v>530.29999999999995</v>
      </c>
      <c r="F160" s="2">
        <v>44.59</v>
      </c>
      <c r="G160" s="2">
        <v>112.9</v>
      </c>
      <c r="H160" s="2">
        <v>4</v>
      </c>
      <c r="I160" s="2">
        <v>4</v>
      </c>
      <c r="J160" s="2">
        <v>0.39489999999999997</v>
      </c>
      <c r="K160" s="2">
        <v>3.956</v>
      </c>
    </row>
    <row r="161" spans="3:11">
      <c r="C161" s="4" t="s">
        <v>270</v>
      </c>
      <c r="D161" s="2">
        <v>574.79999999999995</v>
      </c>
      <c r="E161" s="2">
        <v>472.8</v>
      </c>
      <c r="F161" s="2">
        <v>102</v>
      </c>
      <c r="G161" s="2">
        <v>156.1</v>
      </c>
      <c r="H161" s="2">
        <v>4</v>
      </c>
      <c r="I161" s="2">
        <v>4</v>
      </c>
      <c r="J161" s="2">
        <v>0.65339999999999998</v>
      </c>
      <c r="K161" s="2">
        <v>5.9390000000000001</v>
      </c>
    </row>
    <row r="162" spans="3:11">
      <c r="C162" s="4" t="s">
        <v>272</v>
      </c>
      <c r="D162" s="2">
        <v>574.79999999999995</v>
      </c>
      <c r="E162" s="2">
        <v>144</v>
      </c>
      <c r="F162" s="2">
        <v>430.8</v>
      </c>
      <c r="G162" s="2">
        <v>106.9</v>
      </c>
      <c r="H162" s="2">
        <v>4</v>
      </c>
      <c r="I162" s="2">
        <v>4</v>
      </c>
      <c r="J162" s="2">
        <v>4.032</v>
      </c>
      <c r="K162" s="2">
        <v>3.2509999999999999</v>
      </c>
    </row>
    <row r="163" spans="3:11">
      <c r="C163" s="4" t="s">
        <v>274</v>
      </c>
      <c r="D163" s="2">
        <v>574.79999999999995</v>
      </c>
      <c r="E163" s="2">
        <v>1842</v>
      </c>
      <c r="F163" s="2">
        <v>-1267</v>
      </c>
      <c r="G163" s="2">
        <v>593.9</v>
      </c>
      <c r="H163" s="2">
        <v>4</v>
      </c>
      <c r="I163" s="2">
        <v>4</v>
      </c>
      <c r="J163" s="2">
        <v>2.133</v>
      </c>
      <c r="K163" s="2">
        <v>3.1920000000000002</v>
      </c>
    </row>
    <row r="164" spans="3:11">
      <c r="C164" s="4" t="s">
        <v>276</v>
      </c>
      <c r="D164" s="2">
        <v>574.79999999999995</v>
      </c>
      <c r="E164" s="2">
        <v>574.79999999999995</v>
      </c>
      <c r="F164" s="2">
        <v>0</v>
      </c>
      <c r="G164" s="2">
        <v>148</v>
      </c>
      <c r="H164" s="2">
        <v>4</v>
      </c>
      <c r="I164" s="2">
        <v>4</v>
      </c>
      <c r="J164" s="2">
        <v>0</v>
      </c>
      <c r="K164" s="2">
        <v>6</v>
      </c>
    </row>
    <row r="165" spans="3:11">
      <c r="C165" s="4"/>
      <c r="D165" s="2"/>
      <c r="E165" s="2"/>
      <c r="F165" s="2"/>
      <c r="G165" s="2"/>
      <c r="H165" s="2"/>
      <c r="I165" s="2"/>
      <c r="J165" s="2"/>
      <c r="K165" s="2"/>
    </row>
    <row r="166" spans="3:11">
      <c r="C166" s="5" t="s">
        <v>312</v>
      </c>
      <c r="D166" s="2"/>
      <c r="E166" s="2"/>
      <c r="F166" s="2"/>
      <c r="G166" s="2"/>
      <c r="H166" s="2"/>
      <c r="I166" s="2"/>
      <c r="J166" s="2"/>
      <c r="K166" s="2"/>
    </row>
    <row r="167" spans="3:11">
      <c r="C167" s="4" t="s">
        <v>266</v>
      </c>
      <c r="D167" s="2">
        <v>432</v>
      </c>
      <c r="E167" s="2">
        <v>13.22</v>
      </c>
      <c r="F167" s="2">
        <v>418.8</v>
      </c>
      <c r="G167" s="2">
        <v>86.39</v>
      </c>
      <c r="H167" s="2">
        <v>4</v>
      </c>
      <c r="I167" s="2">
        <v>4</v>
      </c>
      <c r="J167" s="2">
        <v>4.8470000000000004</v>
      </c>
      <c r="K167" s="2">
        <v>3.008</v>
      </c>
    </row>
    <row r="168" spans="3:11">
      <c r="C168" s="4" t="s">
        <v>268</v>
      </c>
      <c r="D168" s="2">
        <v>432</v>
      </c>
      <c r="E168" s="2">
        <v>166.9</v>
      </c>
      <c r="F168" s="2">
        <v>265.2</v>
      </c>
      <c r="G168" s="2">
        <v>91.44</v>
      </c>
      <c r="H168" s="2">
        <v>4</v>
      </c>
      <c r="I168" s="2">
        <v>4</v>
      </c>
      <c r="J168" s="2">
        <v>2.9</v>
      </c>
      <c r="K168" s="2">
        <v>3.7189999999999999</v>
      </c>
    </row>
    <row r="169" spans="3:11">
      <c r="C169" s="4" t="s">
        <v>270</v>
      </c>
      <c r="D169" s="2">
        <v>432</v>
      </c>
      <c r="E169" s="2">
        <v>711.6</v>
      </c>
      <c r="F169" s="2">
        <v>-279.60000000000002</v>
      </c>
      <c r="G169" s="2">
        <v>144.6</v>
      </c>
      <c r="H169" s="2">
        <v>4</v>
      </c>
      <c r="I169" s="2">
        <v>4</v>
      </c>
      <c r="J169" s="2">
        <v>1.9339999999999999</v>
      </c>
      <c r="K169" s="2">
        <v>5.5439999999999996</v>
      </c>
    </row>
    <row r="170" spans="3:11">
      <c r="C170" s="4" t="s">
        <v>272</v>
      </c>
      <c r="D170" s="2">
        <v>432</v>
      </c>
      <c r="E170" s="2">
        <v>245.1</v>
      </c>
      <c r="F170" s="2">
        <v>186.9</v>
      </c>
      <c r="G170" s="2">
        <v>109.3</v>
      </c>
      <c r="H170" s="2">
        <v>4</v>
      </c>
      <c r="I170" s="2">
        <v>4</v>
      </c>
      <c r="J170" s="2">
        <v>1.71</v>
      </c>
      <c r="K170" s="2">
        <v>5.6529999999999996</v>
      </c>
    </row>
    <row r="171" spans="3:11">
      <c r="C171" s="4" t="s">
        <v>274</v>
      </c>
      <c r="D171" s="2">
        <v>432</v>
      </c>
      <c r="E171" s="2">
        <v>2636</v>
      </c>
      <c r="F171" s="2">
        <v>-2204</v>
      </c>
      <c r="G171" s="2">
        <v>837</v>
      </c>
      <c r="H171" s="2">
        <v>4</v>
      </c>
      <c r="I171" s="2">
        <v>4</v>
      </c>
      <c r="J171" s="2">
        <v>2.633</v>
      </c>
      <c r="K171" s="2">
        <v>3.0649999999999999</v>
      </c>
    </row>
    <row r="172" spans="3:11">
      <c r="C172" s="4" t="s">
        <v>276</v>
      </c>
      <c r="D172" s="2">
        <v>432</v>
      </c>
      <c r="E172" s="2">
        <v>432</v>
      </c>
      <c r="F172" s="2">
        <v>0</v>
      </c>
      <c r="G172" s="2">
        <v>122.1</v>
      </c>
      <c r="H172" s="2">
        <v>4</v>
      </c>
      <c r="I172" s="2">
        <v>4</v>
      </c>
      <c r="J172" s="2">
        <v>0</v>
      </c>
      <c r="K172" s="2">
        <v>6</v>
      </c>
    </row>
    <row r="173" spans="3:11">
      <c r="C173" s="4"/>
      <c r="D173" s="2"/>
      <c r="E173" s="2"/>
      <c r="F173" s="2"/>
      <c r="G173" s="2"/>
      <c r="H173" s="2"/>
      <c r="I173" s="2"/>
      <c r="J173" s="2"/>
      <c r="K173" s="2"/>
    </row>
    <row r="174" spans="3:11">
      <c r="C174" s="5" t="s">
        <v>313</v>
      </c>
      <c r="D174" s="2"/>
      <c r="E174" s="2"/>
      <c r="F174" s="2"/>
      <c r="G174" s="2"/>
      <c r="H174" s="2"/>
      <c r="I174" s="2"/>
      <c r="J174" s="2"/>
      <c r="K174" s="2"/>
    </row>
    <row r="175" spans="3:11">
      <c r="C175" s="4" t="s">
        <v>266</v>
      </c>
      <c r="D175" s="2">
        <v>505.1</v>
      </c>
      <c r="E175" s="2">
        <v>18.27</v>
      </c>
      <c r="F175" s="2">
        <v>486.8</v>
      </c>
      <c r="G175" s="2">
        <v>123.4</v>
      </c>
      <c r="H175" s="2">
        <v>4</v>
      </c>
      <c r="I175" s="2">
        <v>4</v>
      </c>
      <c r="J175" s="2">
        <v>3.9449999999999998</v>
      </c>
      <c r="K175" s="2">
        <v>3.004</v>
      </c>
    </row>
    <row r="176" spans="3:11">
      <c r="C176" s="4" t="s">
        <v>268</v>
      </c>
      <c r="D176" s="2">
        <v>505.1</v>
      </c>
      <c r="E176" s="2">
        <v>84.8</v>
      </c>
      <c r="F176" s="2">
        <v>420.3</v>
      </c>
      <c r="G176" s="2">
        <v>125.2</v>
      </c>
      <c r="H176" s="2">
        <v>4</v>
      </c>
      <c r="I176" s="2">
        <v>4</v>
      </c>
      <c r="J176" s="2">
        <v>3.3570000000000002</v>
      </c>
      <c r="K176" s="2">
        <v>3.1789999999999998</v>
      </c>
    </row>
    <row r="177" spans="3:11">
      <c r="C177" s="4" t="s">
        <v>270</v>
      </c>
      <c r="D177" s="2">
        <v>505.1</v>
      </c>
      <c r="E177" s="2">
        <v>780.2</v>
      </c>
      <c r="F177" s="2">
        <v>-275.10000000000002</v>
      </c>
      <c r="G177" s="2">
        <v>173.1</v>
      </c>
      <c r="H177" s="2">
        <v>4</v>
      </c>
      <c r="I177" s="2">
        <v>4</v>
      </c>
      <c r="J177" s="2">
        <v>1.589</v>
      </c>
      <c r="K177" s="2">
        <v>5.9989999999999997</v>
      </c>
    </row>
    <row r="178" spans="3:11">
      <c r="C178" s="4" t="s">
        <v>272</v>
      </c>
      <c r="D178" s="2">
        <v>505.1</v>
      </c>
      <c r="E178" s="2">
        <v>292.5</v>
      </c>
      <c r="F178" s="2">
        <v>212.6</v>
      </c>
      <c r="G178" s="2">
        <v>151.1</v>
      </c>
      <c r="H178" s="2">
        <v>4</v>
      </c>
      <c r="I178" s="2">
        <v>4</v>
      </c>
      <c r="J178" s="2">
        <v>1.407</v>
      </c>
      <c r="K178" s="2">
        <v>5.4029999999999996</v>
      </c>
    </row>
    <row r="179" spans="3:11">
      <c r="C179" s="4" t="s">
        <v>274</v>
      </c>
      <c r="D179" s="2">
        <v>505.1</v>
      </c>
      <c r="E179" s="2">
        <v>567.5</v>
      </c>
      <c r="F179" s="2">
        <v>-62.42</v>
      </c>
      <c r="G179" s="2">
        <v>429.2</v>
      </c>
      <c r="H179" s="2">
        <v>4</v>
      </c>
      <c r="I179" s="2">
        <v>4</v>
      </c>
      <c r="J179" s="2">
        <v>0.1454</v>
      </c>
      <c r="K179" s="2">
        <v>3.536</v>
      </c>
    </row>
    <row r="180" spans="3:11">
      <c r="C180" s="4" t="s">
        <v>276</v>
      </c>
      <c r="D180" s="2">
        <v>505.1</v>
      </c>
      <c r="E180" s="2">
        <v>505.1</v>
      </c>
      <c r="F180" s="2">
        <v>0</v>
      </c>
      <c r="G180" s="2">
        <v>174.5</v>
      </c>
      <c r="H180" s="2">
        <v>4</v>
      </c>
      <c r="I180" s="2">
        <v>4</v>
      </c>
      <c r="J180" s="2">
        <v>0</v>
      </c>
      <c r="K180" s="2">
        <v>6</v>
      </c>
    </row>
    <row r="181" spans="3:11">
      <c r="C181" s="4"/>
      <c r="D181" s="2"/>
      <c r="E181" s="2"/>
      <c r="F181" s="2"/>
      <c r="G181" s="2"/>
      <c r="H181" s="2"/>
      <c r="I181" s="2"/>
      <c r="J181" s="2"/>
      <c r="K181" s="2"/>
    </row>
    <row r="182" spans="3:11">
      <c r="C182" s="5" t="s">
        <v>314</v>
      </c>
      <c r="D182" s="2"/>
      <c r="E182" s="2"/>
      <c r="F182" s="2"/>
      <c r="G182" s="2"/>
      <c r="H182" s="2"/>
      <c r="I182" s="2"/>
      <c r="J182" s="2"/>
      <c r="K182" s="2"/>
    </row>
    <row r="183" spans="3:11">
      <c r="C183" s="4" t="s">
        <v>266</v>
      </c>
      <c r="D183" s="2">
        <v>594</v>
      </c>
      <c r="E183" s="2">
        <v>18.149999999999999</v>
      </c>
      <c r="F183" s="2">
        <v>575.9</v>
      </c>
      <c r="G183" s="2">
        <v>24.2</v>
      </c>
      <c r="H183" s="2">
        <v>4</v>
      </c>
      <c r="I183" s="2">
        <v>4</v>
      </c>
      <c r="J183" s="2">
        <v>23.8</v>
      </c>
      <c r="K183" s="2">
        <v>3.3620000000000001</v>
      </c>
    </row>
    <row r="184" spans="3:11">
      <c r="C184" s="4" t="s">
        <v>268</v>
      </c>
      <c r="D184" s="2">
        <v>594</v>
      </c>
      <c r="E184" s="2">
        <v>60.88</v>
      </c>
      <c r="F184" s="2">
        <v>533.1</v>
      </c>
      <c r="G184" s="2">
        <v>24.85</v>
      </c>
      <c r="H184" s="2">
        <v>4</v>
      </c>
      <c r="I184" s="2">
        <v>4</v>
      </c>
      <c r="J184" s="2">
        <v>21.45</v>
      </c>
      <c r="K184" s="2">
        <v>3.7010000000000001</v>
      </c>
    </row>
    <row r="185" spans="3:11">
      <c r="C185" s="4" t="s">
        <v>270</v>
      </c>
      <c r="D185" s="2">
        <v>594</v>
      </c>
      <c r="E185" s="2">
        <v>616</v>
      </c>
      <c r="F185" s="2">
        <v>-22.05</v>
      </c>
      <c r="G185" s="2">
        <v>72.8</v>
      </c>
      <c r="H185" s="2">
        <v>4</v>
      </c>
      <c r="I185" s="2">
        <v>4</v>
      </c>
      <c r="J185" s="2">
        <v>0.30280000000000001</v>
      </c>
      <c r="K185" s="2">
        <v>3.6880000000000002</v>
      </c>
    </row>
    <row r="186" spans="3:11">
      <c r="C186" s="4" t="s">
        <v>272</v>
      </c>
      <c r="D186" s="2">
        <v>594</v>
      </c>
      <c r="E186" s="2">
        <v>612.29999999999995</v>
      </c>
      <c r="F186" s="2">
        <v>-18.25</v>
      </c>
      <c r="G186" s="2">
        <v>175.6</v>
      </c>
      <c r="H186" s="2">
        <v>4</v>
      </c>
      <c r="I186" s="2">
        <v>4</v>
      </c>
      <c r="J186" s="2">
        <v>0.10390000000000001</v>
      </c>
      <c r="K186" s="2">
        <v>3.109</v>
      </c>
    </row>
    <row r="187" spans="3:11">
      <c r="C187" s="4" t="s">
        <v>274</v>
      </c>
      <c r="D187" s="2">
        <v>594</v>
      </c>
      <c r="E187" s="2">
        <v>107.5</v>
      </c>
      <c r="F187" s="2">
        <v>486.5</v>
      </c>
      <c r="G187" s="2">
        <v>47.32</v>
      </c>
      <c r="H187" s="2">
        <v>4</v>
      </c>
      <c r="I187" s="2">
        <v>4</v>
      </c>
      <c r="J187" s="2">
        <v>10.28</v>
      </c>
      <c r="K187" s="2">
        <v>4.7729999999999997</v>
      </c>
    </row>
    <row r="188" spans="3:11">
      <c r="C188" s="4" t="s">
        <v>276</v>
      </c>
      <c r="D188" s="2">
        <v>594</v>
      </c>
      <c r="E188" s="2">
        <v>594</v>
      </c>
      <c r="F188" s="2">
        <v>0</v>
      </c>
      <c r="G188" s="2">
        <v>33.229999999999997</v>
      </c>
      <c r="H188" s="2">
        <v>4</v>
      </c>
      <c r="I188" s="2">
        <v>4</v>
      </c>
      <c r="J188" s="2">
        <v>0</v>
      </c>
      <c r="K188" s="2">
        <v>6</v>
      </c>
    </row>
    <row r="189" spans="3:11">
      <c r="C189" s="4"/>
      <c r="D189" s="2"/>
      <c r="E189" s="2"/>
      <c r="F189" s="2"/>
      <c r="G189" s="2"/>
      <c r="H189" s="2"/>
      <c r="I189" s="2"/>
      <c r="J189" s="2"/>
      <c r="K189" s="2"/>
    </row>
    <row r="190" spans="3:11">
      <c r="C190" s="5" t="s">
        <v>315</v>
      </c>
      <c r="D190" s="2"/>
      <c r="E190" s="2"/>
      <c r="F190" s="2"/>
      <c r="G190" s="2"/>
      <c r="H190" s="2"/>
      <c r="I190" s="2"/>
      <c r="J190" s="2"/>
      <c r="K190" s="2"/>
    </row>
    <row r="191" spans="3:11">
      <c r="C191" s="4" t="s">
        <v>266</v>
      </c>
      <c r="D191" s="2">
        <v>657.5</v>
      </c>
      <c r="E191" s="2">
        <v>13.27</v>
      </c>
      <c r="F191" s="2">
        <v>644.20000000000005</v>
      </c>
      <c r="G191" s="2">
        <v>42.03</v>
      </c>
      <c r="H191" s="2">
        <v>4</v>
      </c>
      <c r="I191" s="2">
        <v>4</v>
      </c>
      <c r="J191" s="2">
        <v>15.33</v>
      </c>
      <c r="K191" s="2">
        <v>3.0270000000000001</v>
      </c>
    </row>
    <row r="192" spans="3:11">
      <c r="C192" s="4" t="s">
        <v>268</v>
      </c>
      <c r="D192" s="2">
        <v>657.5</v>
      </c>
      <c r="E192" s="2">
        <v>33.51</v>
      </c>
      <c r="F192" s="2">
        <v>623.9</v>
      </c>
      <c r="G192" s="2">
        <v>42.73</v>
      </c>
      <c r="H192" s="2">
        <v>4</v>
      </c>
      <c r="I192" s="2">
        <v>4</v>
      </c>
      <c r="J192" s="2">
        <v>14.6</v>
      </c>
      <c r="K192" s="2">
        <v>3.2269999999999999</v>
      </c>
    </row>
    <row r="193" spans="3:11">
      <c r="C193" s="4" t="s">
        <v>270</v>
      </c>
      <c r="D193" s="2">
        <v>657.5</v>
      </c>
      <c r="E193" s="2">
        <v>555</v>
      </c>
      <c r="F193" s="2">
        <v>102.4</v>
      </c>
      <c r="G193" s="2">
        <v>103.7</v>
      </c>
      <c r="H193" s="2">
        <v>4</v>
      </c>
      <c r="I193" s="2">
        <v>4</v>
      </c>
      <c r="J193" s="2">
        <v>0.98770000000000002</v>
      </c>
      <c r="K193" s="2">
        <v>4.13</v>
      </c>
    </row>
    <row r="194" spans="3:11">
      <c r="C194" s="4" t="s">
        <v>272</v>
      </c>
      <c r="D194" s="2">
        <v>657.5</v>
      </c>
      <c r="E194" s="2">
        <v>471.8</v>
      </c>
      <c r="F194" s="2">
        <v>185.7</v>
      </c>
      <c r="G194" s="2">
        <v>91.02</v>
      </c>
      <c r="H194" s="2">
        <v>4</v>
      </c>
      <c r="I194" s="2">
        <v>4</v>
      </c>
      <c r="J194" s="2">
        <v>2.04</v>
      </c>
      <c r="K194" s="2">
        <v>4.508</v>
      </c>
    </row>
    <row r="195" spans="3:11">
      <c r="C195" s="4" t="s">
        <v>274</v>
      </c>
      <c r="D195" s="2">
        <v>657.5</v>
      </c>
      <c r="E195" s="2">
        <v>90.28</v>
      </c>
      <c r="F195" s="2">
        <v>567.20000000000005</v>
      </c>
      <c r="G195" s="2">
        <v>43.84</v>
      </c>
      <c r="H195" s="2">
        <v>4</v>
      </c>
      <c r="I195" s="2">
        <v>4</v>
      </c>
      <c r="J195" s="2">
        <v>12.94</v>
      </c>
      <c r="K195" s="2">
        <v>3.552</v>
      </c>
    </row>
    <row r="196" spans="3:11">
      <c r="C196" s="4" t="s">
        <v>276</v>
      </c>
      <c r="D196" s="2">
        <v>657.5</v>
      </c>
      <c r="E196" s="2">
        <v>657.5</v>
      </c>
      <c r="F196" s="2">
        <v>0</v>
      </c>
      <c r="G196" s="2">
        <v>59.31</v>
      </c>
      <c r="H196" s="2">
        <v>4</v>
      </c>
      <c r="I196" s="2">
        <v>4</v>
      </c>
      <c r="J196" s="2">
        <v>0</v>
      </c>
      <c r="K196" s="2">
        <v>6</v>
      </c>
    </row>
    <row r="197" spans="3:11">
      <c r="C197" s="4"/>
      <c r="D197" s="2"/>
      <c r="E197" s="2"/>
      <c r="F197" s="2"/>
      <c r="G197" s="2"/>
      <c r="H197" s="2"/>
      <c r="I197" s="2"/>
      <c r="J197" s="2"/>
      <c r="K197" s="2"/>
    </row>
    <row r="198" spans="3:11">
      <c r="C198" s="5" t="s">
        <v>316</v>
      </c>
      <c r="D198" s="2"/>
      <c r="E198" s="2"/>
      <c r="F198" s="2"/>
      <c r="G198" s="2"/>
      <c r="H198" s="2"/>
      <c r="I198" s="2"/>
      <c r="J198" s="2"/>
      <c r="K198" s="2"/>
    </row>
    <row r="199" spans="3:11">
      <c r="C199" s="4" t="s">
        <v>266</v>
      </c>
      <c r="D199" s="2">
        <v>433.4</v>
      </c>
      <c r="E199" s="2">
        <v>7.7030000000000003</v>
      </c>
      <c r="F199" s="2">
        <v>425.7</v>
      </c>
      <c r="G199" s="2">
        <v>59.52</v>
      </c>
      <c r="H199" s="2">
        <v>4</v>
      </c>
      <c r="I199" s="2">
        <v>4</v>
      </c>
      <c r="J199" s="2">
        <v>7.1520000000000001</v>
      </c>
      <c r="K199" s="2">
        <v>3.0249999999999999</v>
      </c>
    </row>
    <row r="200" spans="3:11">
      <c r="C200" s="4" t="s">
        <v>268</v>
      </c>
      <c r="D200" s="2">
        <v>433.4</v>
      </c>
      <c r="E200" s="2">
        <v>24.71</v>
      </c>
      <c r="F200" s="2">
        <v>408.7</v>
      </c>
      <c r="G200" s="2">
        <v>59.78</v>
      </c>
      <c r="H200" s="2">
        <v>4</v>
      </c>
      <c r="I200" s="2">
        <v>4</v>
      </c>
      <c r="J200" s="2">
        <v>6.8369999999999997</v>
      </c>
      <c r="K200" s="2">
        <v>3.077</v>
      </c>
    </row>
    <row r="201" spans="3:11">
      <c r="C201" s="4" t="s">
        <v>270</v>
      </c>
      <c r="D201" s="2">
        <v>433.4</v>
      </c>
      <c r="E201" s="2">
        <v>497.2</v>
      </c>
      <c r="F201" s="2">
        <v>-63.73</v>
      </c>
      <c r="G201" s="2">
        <v>168.3</v>
      </c>
      <c r="H201" s="2">
        <v>4</v>
      </c>
      <c r="I201" s="2">
        <v>4</v>
      </c>
      <c r="J201" s="2">
        <v>0.37859999999999999</v>
      </c>
      <c r="K201" s="2">
        <v>3.8370000000000002</v>
      </c>
    </row>
    <row r="202" spans="3:11">
      <c r="C202" s="4" t="s">
        <v>272</v>
      </c>
      <c r="D202" s="2">
        <v>433.4</v>
      </c>
      <c r="E202" s="2">
        <v>571.4</v>
      </c>
      <c r="F202" s="2">
        <v>-138</v>
      </c>
      <c r="G202" s="2">
        <v>109.7</v>
      </c>
      <c r="H202" s="2">
        <v>4</v>
      </c>
      <c r="I202" s="2">
        <v>4</v>
      </c>
      <c r="J202" s="2">
        <v>1.258</v>
      </c>
      <c r="K202" s="2">
        <v>5.125</v>
      </c>
    </row>
    <row r="203" spans="3:11">
      <c r="C203" s="4" t="s">
        <v>274</v>
      </c>
      <c r="D203" s="2">
        <v>433.4</v>
      </c>
      <c r="E203" s="2">
        <v>266.60000000000002</v>
      </c>
      <c r="F203" s="2">
        <v>166.9</v>
      </c>
      <c r="G203" s="2">
        <v>103.7</v>
      </c>
      <c r="H203" s="2">
        <v>4</v>
      </c>
      <c r="I203" s="2">
        <v>4</v>
      </c>
      <c r="J203" s="2">
        <v>1.609</v>
      </c>
      <c r="K203" s="2">
        <v>5.3659999999999997</v>
      </c>
    </row>
    <row r="204" spans="3:11">
      <c r="C204" s="4" t="s">
        <v>276</v>
      </c>
      <c r="D204" s="2">
        <v>433.4</v>
      </c>
      <c r="E204" s="2">
        <v>433.4</v>
      </c>
      <c r="F204" s="2">
        <v>0</v>
      </c>
      <c r="G204" s="2">
        <v>84.01</v>
      </c>
      <c r="H204" s="2">
        <v>4</v>
      </c>
      <c r="I204" s="2">
        <v>4</v>
      </c>
      <c r="J204" s="2">
        <v>0</v>
      </c>
      <c r="K204" s="2">
        <v>6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19A6C-08BB-4299-AD33-FBDB887EB3FB}">
  <sheetPr>
    <tabColor theme="9" tint="0.59999389629810485"/>
  </sheetPr>
  <dimension ref="A1:N332"/>
  <sheetViews>
    <sheetView zoomScaleNormal="100" workbookViewId="0">
      <selection activeCell="H315" sqref="H315"/>
    </sheetView>
  </sheetViews>
  <sheetFormatPr defaultRowHeight="14.4"/>
  <cols>
    <col min="2" max="2" width="9.83984375" bestFit="1" customWidth="1"/>
    <col min="3" max="3" width="20.15625" customWidth="1"/>
    <col min="4" max="4" width="32.578125" bestFit="1" customWidth="1"/>
    <col min="5" max="5" width="15.41796875" customWidth="1"/>
    <col min="6" max="6" width="16.578125" customWidth="1"/>
    <col min="7" max="7" width="12.578125" customWidth="1"/>
    <col min="8" max="8" width="15.578125" customWidth="1"/>
    <col min="10" max="10" width="12.15625" bestFit="1" customWidth="1"/>
  </cols>
  <sheetData>
    <row r="1" spans="1:6">
      <c r="A1" s="1" t="s">
        <v>52</v>
      </c>
      <c r="B1" s="1"/>
    </row>
    <row r="2" spans="1:6">
      <c r="A2" s="1"/>
      <c r="B2" s="1"/>
    </row>
    <row r="3" spans="1:6">
      <c r="A3" s="1" t="s">
        <v>0</v>
      </c>
      <c r="B3" s="1" t="s">
        <v>53</v>
      </c>
    </row>
    <row r="4" spans="1:6">
      <c r="A4" s="1"/>
      <c r="B4" s="1" t="s">
        <v>2</v>
      </c>
      <c r="D4" s="1" t="s">
        <v>54</v>
      </c>
      <c r="E4" s="1"/>
      <c r="F4" s="1" t="s">
        <v>26</v>
      </c>
    </row>
    <row r="5" spans="1:6">
      <c r="B5" t="s">
        <v>17</v>
      </c>
      <c r="D5" s="3">
        <v>1.4999999999999999E-2</v>
      </c>
      <c r="F5">
        <v>6</v>
      </c>
    </row>
    <row r="6" spans="1:6">
      <c r="B6" t="s">
        <v>56</v>
      </c>
      <c r="D6" t="s">
        <v>318</v>
      </c>
      <c r="F6">
        <v>6</v>
      </c>
    </row>
    <row r="7" spans="1:6">
      <c r="B7" t="s">
        <v>58</v>
      </c>
      <c r="D7" t="s">
        <v>59</v>
      </c>
      <c r="F7">
        <v>6</v>
      </c>
    </row>
    <row r="9" spans="1:6">
      <c r="C9" s="1" t="s">
        <v>1</v>
      </c>
    </row>
    <row r="10" spans="1:6">
      <c r="D10" s="5" t="s">
        <v>332</v>
      </c>
      <c r="E10" s="2"/>
    </row>
    <row r="11" spans="1:6">
      <c r="D11" s="4" t="s">
        <v>333</v>
      </c>
      <c r="E11" s="2">
        <v>19.05</v>
      </c>
    </row>
    <row r="12" spans="1:6">
      <c r="D12" s="4" t="s">
        <v>27</v>
      </c>
      <c r="E12" s="2" t="s">
        <v>28</v>
      </c>
    </row>
    <row r="13" spans="1:6">
      <c r="D13" s="4" t="s">
        <v>29</v>
      </c>
      <c r="E13" s="2" t="s">
        <v>33</v>
      </c>
    </row>
    <row r="14" spans="1:6">
      <c r="D14" s="4" t="s">
        <v>334</v>
      </c>
      <c r="E14" s="2" t="s">
        <v>36</v>
      </c>
    </row>
    <row r="15" spans="1:6">
      <c r="D15" s="4" t="s">
        <v>335</v>
      </c>
      <c r="E15" s="2">
        <v>0.71760000000000002</v>
      </c>
    </row>
    <row r="16" spans="1:6">
      <c r="D16" s="4"/>
      <c r="E16" s="2"/>
    </row>
    <row r="17" spans="4:10">
      <c r="D17" s="5" t="s">
        <v>336</v>
      </c>
      <c r="E17" s="2"/>
    </row>
    <row r="18" spans="4:10">
      <c r="D18" s="4" t="s">
        <v>193</v>
      </c>
      <c r="E18" s="2" t="s">
        <v>476</v>
      </c>
    </row>
    <row r="19" spans="4:10">
      <c r="D19" s="4" t="s">
        <v>27</v>
      </c>
      <c r="E19" s="2">
        <v>0.49940000000000001</v>
      </c>
    </row>
    <row r="20" spans="4:10">
      <c r="D20" s="4" t="s">
        <v>29</v>
      </c>
      <c r="E20" s="2" t="s">
        <v>32</v>
      </c>
    </row>
    <row r="21" spans="4:10">
      <c r="D21" s="4" t="s">
        <v>338</v>
      </c>
      <c r="E21" s="2" t="s">
        <v>37</v>
      </c>
    </row>
    <row r="22" spans="4:10">
      <c r="D22" s="4"/>
      <c r="E22" s="2"/>
    </row>
    <row r="23" spans="4:10">
      <c r="D23" s="5" t="s">
        <v>339</v>
      </c>
      <c r="E23" s="2"/>
    </row>
    <row r="24" spans="4:10">
      <c r="D24" s="4" t="s">
        <v>340</v>
      </c>
      <c r="E24" s="2">
        <v>0.53939999999999999</v>
      </c>
    </row>
    <row r="25" spans="4:10">
      <c r="D25" s="4" t="s">
        <v>27</v>
      </c>
      <c r="E25" s="2">
        <v>0.76359999999999995</v>
      </c>
    </row>
    <row r="26" spans="4:10">
      <c r="D26" s="4" t="s">
        <v>29</v>
      </c>
      <c r="E26" s="2" t="s">
        <v>32</v>
      </c>
    </row>
    <row r="27" spans="4:10">
      <c r="D27" s="4" t="s">
        <v>338</v>
      </c>
      <c r="E27" s="2" t="s">
        <v>37</v>
      </c>
    </row>
    <row r="28" spans="4:10">
      <c r="D28" s="4"/>
      <c r="E28" s="2"/>
      <c r="F28" s="2"/>
      <c r="G28" s="2"/>
      <c r="H28" s="2"/>
      <c r="I28" s="2"/>
    </row>
    <row r="29" spans="4:10">
      <c r="D29" s="5" t="s">
        <v>341</v>
      </c>
      <c r="E29" s="13" t="s">
        <v>265</v>
      </c>
      <c r="F29" s="13" t="s">
        <v>219</v>
      </c>
      <c r="G29" s="13" t="s">
        <v>220</v>
      </c>
      <c r="H29" s="13" t="s">
        <v>61</v>
      </c>
      <c r="I29" s="13" t="s">
        <v>62</v>
      </c>
      <c r="J29" s="1"/>
    </row>
    <row r="30" spans="4:10">
      <c r="D30" s="4" t="s">
        <v>63</v>
      </c>
      <c r="E30" s="2">
        <v>-45.75</v>
      </c>
      <c r="F30" s="2" t="s">
        <v>477</v>
      </c>
      <c r="G30" s="2" t="s">
        <v>36</v>
      </c>
      <c r="H30" s="2" t="s">
        <v>31</v>
      </c>
      <c r="I30" s="2">
        <v>1.2999999999999999E-3</v>
      </c>
    </row>
    <row r="31" spans="4:10">
      <c r="D31" s="4" t="s">
        <v>64</v>
      </c>
      <c r="E31" s="2">
        <v>-61.44</v>
      </c>
      <c r="F31" s="2" t="s">
        <v>478</v>
      </c>
      <c r="G31" s="2" t="s">
        <v>36</v>
      </c>
      <c r="H31" s="2" t="s">
        <v>33</v>
      </c>
      <c r="I31" s="2" t="s">
        <v>28</v>
      </c>
    </row>
    <row r="32" spans="4:10">
      <c r="D32" s="4" t="s">
        <v>65</v>
      </c>
      <c r="E32" s="2">
        <v>-15.69</v>
      </c>
      <c r="F32" s="2" t="s">
        <v>479</v>
      </c>
      <c r="G32" s="2" t="s">
        <v>37</v>
      </c>
      <c r="H32" s="2" t="s">
        <v>32</v>
      </c>
      <c r="I32" s="2">
        <v>0.31119999999999998</v>
      </c>
    </row>
    <row r="34" spans="3:5">
      <c r="C34" s="1" t="s">
        <v>66</v>
      </c>
    </row>
    <row r="35" spans="3:5">
      <c r="D35" s="5" t="s">
        <v>332</v>
      </c>
      <c r="E35" s="2"/>
    </row>
    <row r="36" spans="3:5">
      <c r="D36" s="4" t="s">
        <v>333</v>
      </c>
      <c r="E36" s="2">
        <v>14.08</v>
      </c>
    </row>
    <row r="37" spans="3:5">
      <c r="D37" s="4" t="s">
        <v>27</v>
      </c>
      <c r="E37" s="2">
        <v>4.0000000000000002E-4</v>
      </c>
    </row>
    <row r="38" spans="3:5">
      <c r="D38" s="4" t="s">
        <v>29</v>
      </c>
      <c r="E38" s="2" t="s">
        <v>30</v>
      </c>
    </row>
    <row r="39" spans="3:5">
      <c r="D39" s="4" t="s">
        <v>334</v>
      </c>
      <c r="E39" s="2" t="s">
        <v>36</v>
      </c>
    </row>
    <row r="40" spans="3:5">
      <c r="D40" s="4" t="s">
        <v>335</v>
      </c>
      <c r="E40" s="2">
        <v>0.65249999999999997</v>
      </c>
    </row>
    <row r="41" spans="3:5">
      <c r="D41" s="4"/>
      <c r="E41" s="2"/>
    </row>
    <row r="42" spans="3:5">
      <c r="D42" s="5" t="s">
        <v>336</v>
      </c>
      <c r="E42" s="2"/>
    </row>
    <row r="43" spans="3:5">
      <c r="D43" s="4" t="s">
        <v>193</v>
      </c>
      <c r="E43" s="2" t="s">
        <v>480</v>
      </c>
    </row>
    <row r="44" spans="3:5">
      <c r="D44" s="4" t="s">
        <v>27</v>
      </c>
      <c r="E44" s="2">
        <v>0.37590000000000001</v>
      </c>
    </row>
    <row r="45" spans="3:5">
      <c r="D45" s="4" t="s">
        <v>29</v>
      </c>
      <c r="E45" s="2" t="s">
        <v>32</v>
      </c>
    </row>
    <row r="46" spans="3:5">
      <c r="D46" s="4" t="s">
        <v>338</v>
      </c>
      <c r="E46" s="2" t="s">
        <v>37</v>
      </c>
    </row>
    <row r="47" spans="3:5">
      <c r="D47" s="4"/>
      <c r="E47" s="2"/>
    </row>
    <row r="48" spans="3:5">
      <c r="D48" s="5" t="s">
        <v>339</v>
      </c>
      <c r="E48" s="2"/>
    </row>
    <row r="49" spans="3:10">
      <c r="D49" s="4" t="s">
        <v>340</v>
      </c>
      <c r="E49" s="2">
        <v>0.64870000000000005</v>
      </c>
    </row>
    <row r="50" spans="3:10">
      <c r="D50" s="4" t="s">
        <v>27</v>
      </c>
      <c r="E50" s="2">
        <v>0.72299999999999998</v>
      </c>
    </row>
    <row r="51" spans="3:10">
      <c r="D51" s="4" t="s">
        <v>29</v>
      </c>
      <c r="E51" s="2" t="s">
        <v>32</v>
      </c>
    </row>
    <row r="52" spans="3:10">
      <c r="D52" s="4" t="s">
        <v>338</v>
      </c>
      <c r="E52" s="2" t="s">
        <v>37</v>
      </c>
    </row>
    <row r="53" spans="3:10">
      <c r="D53" s="4"/>
      <c r="E53" s="2"/>
    </row>
    <row r="54" spans="3:10">
      <c r="D54" s="5" t="s">
        <v>341</v>
      </c>
      <c r="E54" s="13" t="s">
        <v>265</v>
      </c>
      <c r="F54" s="13" t="s">
        <v>219</v>
      </c>
      <c r="G54" s="13" t="s">
        <v>220</v>
      </c>
      <c r="H54" s="13" t="s">
        <v>61</v>
      </c>
      <c r="I54" s="13" t="s">
        <v>62</v>
      </c>
      <c r="J54" s="1"/>
    </row>
    <row r="55" spans="3:10">
      <c r="D55" s="4" t="s">
        <v>63</v>
      </c>
      <c r="E55" s="2">
        <v>-118.4</v>
      </c>
      <c r="F55" s="2" t="s">
        <v>481</v>
      </c>
      <c r="G55" s="2" t="s">
        <v>36</v>
      </c>
      <c r="H55" s="2" t="s">
        <v>30</v>
      </c>
      <c r="I55" s="2">
        <v>4.0000000000000002E-4</v>
      </c>
    </row>
    <row r="56" spans="3:10">
      <c r="D56" s="4" t="s">
        <v>64</v>
      </c>
      <c r="E56" s="2">
        <v>-94.66</v>
      </c>
      <c r="F56" s="2" t="s">
        <v>482</v>
      </c>
      <c r="G56" s="2" t="s">
        <v>36</v>
      </c>
      <c r="H56" s="2" t="s">
        <v>31</v>
      </c>
      <c r="I56" s="2">
        <v>3.0999999999999999E-3</v>
      </c>
    </row>
    <row r="57" spans="3:10">
      <c r="D57" s="4" t="s">
        <v>65</v>
      </c>
      <c r="E57" s="2">
        <v>23.7</v>
      </c>
      <c r="F57" s="2" t="s">
        <v>483</v>
      </c>
      <c r="G57" s="2" t="s">
        <v>37</v>
      </c>
      <c r="H57" s="2" t="s">
        <v>32</v>
      </c>
      <c r="I57" s="2">
        <v>0.58550000000000002</v>
      </c>
    </row>
    <row r="58" spans="3:10">
      <c r="D58" s="4"/>
      <c r="E58" s="2"/>
    </row>
    <row r="59" spans="3:10">
      <c r="C59" s="1" t="s">
        <v>68</v>
      </c>
      <c r="D59" s="4"/>
      <c r="E59" s="2"/>
    </row>
    <row r="60" spans="3:10">
      <c r="D60" s="5" t="s">
        <v>332</v>
      </c>
      <c r="E60" s="2"/>
    </row>
    <row r="61" spans="3:10">
      <c r="D61" s="4" t="s">
        <v>333</v>
      </c>
      <c r="E61" s="2">
        <v>57.04</v>
      </c>
    </row>
    <row r="62" spans="3:10">
      <c r="D62" s="4" t="s">
        <v>27</v>
      </c>
      <c r="E62" s="2" t="s">
        <v>28</v>
      </c>
    </row>
    <row r="63" spans="3:10">
      <c r="D63" s="4" t="s">
        <v>29</v>
      </c>
      <c r="E63" s="2" t="s">
        <v>33</v>
      </c>
    </row>
    <row r="64" spans="3:10">
      <c r="D64" s="4" t="s">
        <v>334</v>
      </c>
      <c r="E64" s="2" t="s">
        <v>36</v>
      </c>
    </row>
    <row r="65" spans="4:10">
      <c r="D65" s="4" t="s">
        <v>335</v>
      </c>
      <c r="E65" s="2">
        <v>0.88380000000000003</v>
      </c>
    </row>
    <row r="66" spans="4:10">
      <c r="D66" s="4"/>
      <c r="E66" s="2"/>
    </row>
    <row r="67" spans="4:10">
      <c r="D67" s="5" t="s">
        <v>336</v>
      </c>
      <c r="E67" s="2"/>
    </row>
    <row r="68" spans="4:10">
      <c r="D68" s="4" t="s">
        <v>193</v>
      </c>
      <c r="E68" s="2" t="s">
        <v>484</v>
      </c>
    </row>
    <row r="69" spans="4:10">
      <c r="D69" s="4" t="s">
        <v>27</v>
      </c>
      <c r="E69" s="2">
        <v>0.37919999999999998</v>
      </c>
    </row>
    <row r="70" spans="4:10">
      <c r="D70" s="4" t="s">
        <v>29</v>
      </c>
      <c r="E70" s="2" t="s">
        <v>32</v>
      </c>
    </row>
    <row r="71" spans="4:10">
      <c r="D71" s="4" t="s">
        <v>338</v>
      </c>
      <c r="E71" s="2" t="s">
        <v>37</v>
      </c>
    </row>
    <row r="72" spans="4:10">
      <c r="D72" s="4"/>
      <c r="E72" s="2"/>
    </row>
    <row r="73" spans="4:10">
      <c r="D73" s="5" t="s">
        <v>339</v>
      </c>
      <c r="E73" s="2"/>
    </row>
    <row r="74" spans="4:10">
      <c r="D74" s="4" t="s">
        <v>340</v>
      </c>
      <c r="E74" s="2">
        <v>4.2290000000000001</v>
      </c>
    </row>
    <row r="75" spans="4:10">
      <c r="D75" s="4" t="s">
        <v>27</v>
      </c>
      <c r="E75" s="2">
        <v>0.1207</v>
      </c>
    </row>
    <row r="76" spans="4:10">
      <c r="D76" s="4" t="s">
        <v>29</v>
      </c>
      <c r="E76" s="2" t="s">
        <v>32</v>
      </c>
    </row>
    <row r="77" spans="4:10">
      <c r="D77" s="4" t="s">
        <v>338</v>
      </c>
      <c r="E77" s="2" t="s">
        <v>37</v>
      </c>
    </row>
    <row r="78" spans="4:10">
      <c r="D78" s="4"/>
      <c r="E78" s="2"/>
    </row>
    <row r="79" spans="4:10">
      <c r="D79" s="5" t="s">
        <v>341</v>
      </c>
      <c r="E79" s="13" t="s">
        <v>265</v>
      </c>
      <c r="F79" s="13" t="s">
        <v>219</v>
      </c>
      <c r="G79" s="13" t="s">
        <v>220</v>
      </c>
      <c r="H79" s="13" t="s">
        <v>61</v>
      </c>
      <c r="I79" s="13" t="s">
        <v>62</v>
      </c>
      <c r="J79" s="1"/>
    </row>
    <row r="80" spans="4:10">
      <c r="D80" s="4" t="s">
        <v>63</v>
      </c>
      <c r="E80" s="2">
        <v>-264.39999999999998</v>
      </c>
      <c r="F80" s="2" t="s">
        <v>485</v>
      </c>
      <c r="G80" s="2" t="s">
        <v>36</v>
      </c>
      <c r="H80" s="2" t="s">
        <v>33</v>
      </c>
      <c r="I80" s="2" t="s">
        <v>28</v>
      </c>
    </row>
    <row r="81" spans="2:13">
      <c r="D81" s="4" t="s">
        <v>64</v>
      </c>
      <c r="E81" s="2">
        <v>-310.2</v>
      </c>
      <c r="F81" s="2" t="s">
        <v>486</v>
      </c>
      <c r="G81" s="2" t="s">
        <v>36</v>
      </c>
      <c r="H81" s="2" t="s">
        <v>33</v>
      </c>
      <c r="I81" s="2" t="s">
        <v>28</v>
      </c>
    </row>
    <row r="82" spans="2:13">
      <c r="D82" s="4" t="s">
        <v>65</v>
      </c>
      <c r="E82" s="2">
        <v>-45.8</v>
      </c>
      <c r="F82" s="2" t="s">
        <v>487</v>
      </c>
      <c r="G82" s="2" t="s">
        <v>37</v>
      </c>
      <c r="H82" s="2" t="s">
        <v>32</v>
      </c>
      <c r="I82" s="2">
        <v>0.33679999999999999</v>
      </c>
    </row>
    <row r="83" spans="2:13">
      <c r="D83" s="4"/>
      <c r="E83" s="2"/>
    </row>
    <row r="85" spans="2:13">
      <c r="B85" s="1" t="s">
        <v>69</v>
      </c>
    </row>
    <row r="86" spans="2:13">
      <c r="D86" s="1" t="s">
        <v>70</v>
      </c>
      <c r="E86" s="1"/>
      <c r="F86" s="1" t="s">
        <v>26</v>
      </c>
      <c r="G86" s="37"/>
      <c r="H86" s="37"/>
      <c r="I86" s="37"/>
      <c r="J86" s="1"/>
      <c r="K86" s="37"/>
      <c r="L86" s="37"/>
      <c r="M86" s="37"/>
    </row>
    <row r="87" spans="2:13">
      <c r="B87" s="1" t="s">
        <v>56</v>
      </c>
      <c r="D87" t="s">
        <v>318</v>
      </c>
      <c r="F87">
        <v>7</v>
      </c>
    </row>
    <row r="88" spans="2:13">
      <c r="B88" s="1" t="s">
        <v>58</v>
      </c>
      <c r="D88" t="s">
        <v>59</v>
      </c>
      <c r="F88">
        <v>7</v>
      </c>
    </row>
    <row r="90" spans="2:13">
      <c r="C90" s="1" t="s">
        <v>1</v>
      </c>
    </row>
    <row r="91" spans="2:13">
      <c r="C91" s="1"/>
      <c r="D91" s="5" t="s">
        <v>132</v>
      </c>
      <c r="E91" s="2"/>
    </row>
    <row r="92" spans="2:13">
      <c r="C92" s="1"/>
      <c r="D92" s="4" t="s">
        <v>27</v>
      </c>
      <c r="E92" s="2">
        <v>0.63060000000000005</v>
      </c>
    </row>
    <row r="93" spans="2:13">
      <c r="C93" s="1"/>
      <c r="D93" s="4" t="s">
        <v>29</v>
      </c>
      <c r="E93" s="2" t="s">
        <v>32</v>
      </c>
    </row>
    <row r="94" spans="2:13">
      <c r="C94" s="1"/>
      <c r="D94" s="4" t="s">
        <v>35</v>
      </c>
      <c r="E94" s="2" t="s">
        <v>37</v>
      </c>
    </row>
    <row r="95" spans="2:13">
      <c r="C95" s="1"/>
      <c r="D95" s="4" t="s">
        <v>38</v>
      </c>
      <c r="E95" s="2" t="s">
        <v>39</v>
      </c>
    </row>
    <row r="96" spans="2:13">
      <c r="C96" s="1"/>
      <c r="D96" s="4" t="s">
        <v>133</v>
      </c>
      <c r="E96" s="2" t="s">
        <v>488</v>
      </c>
    </row>
    <row r="97" spans="3:5">
      <c r="C97" s="1"/>
      <c r="D97" s="4"/>
      <c r="E97" s="2"/>
    </row>
    <row r="98" spans="3:5">
      <c r="C98" s="1"/>
      <c r="D98" s="5" t="s">
        <v>353</v>
      </c>
      <c r="E98" s="2"/>
    </row>
    <row r="99" spans="3:5">
      <c r="C99" s="1"/>
      <c r="D99" s="4" t="s">
        <v>354</v>
      </c>
      <c r="E99" s="2">
        <v>100</v>
      </c>
    </row>
    <row r="100" spans="3:5">
      <c r="C100" s="1"/>
      <c r="D100" s="4" t="s">
        <v>355</v>
      </c>
      <c r="E100" s="2">
        <v>106.8</v>
      </c>
    </row>
    <row r="101" spans="3:5">
      <c r="C101" s="1"/>
      <c r="D101" s="4" t="s">
        <v>356</v>
      </c>
      <c r="E101" s="2" t="s">
        <v>489</v>
      </c>
    </row>
    <row r="102" spans="3:5">
      <c r="C102" s="1"/>
      <c r="D102" s="4" t="s">
        <v>357</v>
      </c>
      <c r="E102" s="2" t="s">
        <v>490</v>
      </c>
    </row>
    <row r="103" spans="3:5">
      <c r="C103" s="1"/>
      <c r="D103" s="4" t="s">
        <v>358</v>
      </c>
      <c r="E103" s="2">
        <v>1.9879999999999998E-2</v>
      </c>
    </row>
    <row r="104" spans="3:5">
      <c r="C104" s="1"/>
      <c r="D104" s="4"/>
      <c r="E104" s="2"/>
    </row>
    <row r="105" spans="3:5">
      <c r="C105" s="1"/>
      <c r="D105" s="5" t="s">
        <v>134</v>
      </c>
      <c r="E105" s="2"/>
    </row>
    <row r="106" spans="3:5">
      <c r="D106" s="4" t="s">
        <v>135</v>
      </c>
      <c r="E106" s="2" t="s">
        <v>491</v>
      </c>
    </row>
    <row r="107" spans="3:5">
      <c r="D107" s="4" t="s">
        <v>27</v>
      </c>
      <c r="E107" s="2">
        <v>0.84660000000000002</v>
      </c>
    </row>
    <row r="108" spans="3:5">
      <c r="D108" s="4" t="s">
        <v>29</v>
      </c>
      <c r="E108" s="2" t="s">
        <v>32</v>
      </c>
    </row>
    <row r="109" spans="3:5">
      <c r="D109" s="4" t="s">
        <v>35</v>
      </c>
      <c r="E109" s="2" t="s">
        <v>37</v>
      </c>
    </row>
    <row r="110" spans="3:5">
      <c r="D110" s="4"/>
      <c r="E110" s="2"/>
    </row>
    <row r="111" spans="3:5">
      <c r="C111" s="1" t="s">
        <v>66</v>
      </c>
      <c r="D111" s="4"/>
      <c r="E111" s="2"/>
    </row>
    <row r="112" spans="3:5">
      <c r="C112" s="1"/>
      <c r="D112" s="5" t="s">
        <v>132</v>
      </c>
      <c r="E112" s="2"/>
    </row>
    <row r="113" spans="4:5">
      <c r="D113" s="4" t="s">
        <v>27</v>
      </c>
      <c r="E113" s="2">
        <v>0.65980000000000005</v>
      </c>
    </row>
    <row r="114" spans="4:5">
      <c r="D114" s="4" t="s">
        <v>29</v>
      </c>
      <c r="E114" s="2" t="s">
        <v>32</v>
      </c>
    </row>
    <row r="115" spans="4:5">
      <c r="D115" s="4" t="s">
        <v>35</v>
      </c>
      <c r="E115" s="2" t="s">
        <v>37</v>
      </c>
    </row>
    <row r="116" spans="4:5">
      <c r="D116" s="4" t="s">
        <v>38</v>
      </c>
      <c r="E116" s="2" t="s">
        <v>39</v>
      </c>
    </row>
    <row r="117" spans="4:5">
      <c r="D117" s="4" t="s">
        <v>133</v>
      </c>
      <c r="E117" s="2" t="s">
        <v>492</v>
      </c>
    </row>
    <row r="118" spans="4:5">
      <c r="D118" s="4"/>
      <c r="E118" s="2"/>
    </row>
    <row r="119" spans="4:5">
      <c r="D119" s="5" t="s">
        <v>353</v>
      </c>
      <c r="E119" s="2"/>
    </row>
    <row r="120" spans="4:5">
      <c r="D120" s="4" t="s">
        <v>354</v>
      </c>
      <c r="E120" s="2">
        <v>100</v>
      </c>
    </row>
    <row r="121" spans="4:5">
      <c r="D121" s="4" t="s">
        <v>355</v>
      </c>
      <c r="E121" s="2">
        <v>109.9</v>
      </c>
    </row>
    <row r="122" spans="4:5">
      <c r="D122" s="4" t="s">
        <v>356</v>
      </c>
      <c r="E122" s="2" t="s">
        <v>493</v>
      </c>
    </row>
    <row r="123" spans="4:5">
      <c r="D123" s="4" t="s">
        <v>357</v>
      </c>
      <c r="E123" s="2" t="s">
        <v>494</v>
      </c>
    </row>
    <row r="124" spans="4:5">
      <c r="D124" s="4" t="s">
        <v>358</v>
      </c>
      <c r="E124" s="2">
        <v>1.67E-2</v>
      </c>
    </row>
    <row r="125" spans="4:5">
      <c r="D125" s="4"/>
      <c r="E125" s="2"/>
    </row>
    <row r="126" spans="4:5">
      <c r="D126" s="5" t="s">
        <v>134</v>
      </c>
      <c r="E126" s="2"/>
    </row>
    <row r="127" spans="4:5">
      <c r="D127" s="4" t="s">
        <v>135</v>
      </c>
      <c r="E127" s="2" t="s">
        <v>495</v>
      </c>
    </row>
    <row r="128" spans="4:5">
      <c r="D128" s="4" t="s">
        <v>27</v>
      </c>
      <c r="E128" s="2">
        <v>0.56930000000000003</v>
      </c>
    </row>
    <row r="129" spans="3:5">
      <c r="D129" s="4" t="s">
        <v>29</v>
      </c>
      <c r="E129" s="2" t="s">
        <v>32</v>
      </c>
    </row>
    <row r="130" spans="3:5">
      <c r="D130" s="4" t="s">
        <v>35</v>
      </c>
      <c r="E130" s="2" t="s">
        <v>37</v>
      </c>
    </row>
    <row r="131" spans="3:5">
      <c r="D131" s="4"/>
      <c r="E131" s="2"/>
    </row>
    <row r="132" spans="3:5">
      <c r="C132" s="1" t="s">
        <v>68</v>
      </c>
      <c r="D132" s="4"/>
      <c r="E132" s="2"/>
    </row>
    <row r="133" spans="3:5">
      <c r="D133" s="5" t="s">
        <v>132</v>
      </c>
      <c r="E133" s="2"/>
    </row>
    <row r="134" spans="3:5">
      <c r="D134" s="4" t="s">
        <v>27</v>
      </c>
      <c r="E134" s="2">
        <v>0.64219999999999999</v>
      </c>
    </row>
    <row r="135" spans="3:5">
      <c r="D135" s="4" t="s">
        <v>29</v>
      </c>
      <c r="E135" s="2" t="s">
        <v>32</v>
      </c>
    </row>
    <row r="136" spans="3:5">
      <c r="D136" s="4" t="s">
        <v>35</v>
      </c>
      <c r="E136" s="2" t="s">
        <v>37</v>
      </c>
    </row>
    <row r="137" spans="3:5">
      <c r="D137" s="4" t="s">
        <v>38</v>
      </c>
      <c r="E137" s="2" t="s">
        <v>39</v>
      </c>
    </row>
    <row r="138" spans="3:5">
      <c r="D138" s="4" t="s">
        <v>133</v>
      </c>
      <c r="E138" s="2" t="s">
        <v>496</v>
      </c>
    </row>
    <row r="139" spans="3:5">
      <c r="D139" s="4"/>
      <c r="E139" s="2"/>
    </row>
    <row r="140" spans="3:5">
      <c r="D140" s="5" t="s">
        <v>353</v>
      </c>
      <c r="E140" s="2"/>
    </row>
    <row r="141" spans="3:5">
      <c r="D141" s="4" t="s">
        <v>354</v>
      </c>
      <c r="E141" s="2">
        <v>100</v>
      </c>
    </row>
    <row r="142" spans="3:5">
      <c r="D142" s="4" t="s">
        <v>355</v>
      </c>
      <c r="E142" s="2">
        <v>112.9</v>
      </c>
    </row>
    <row r="143" spans="3:5">
      <c r="D143" s="4" t="s">
        <v>356</v>
      </c>
      <c r="E143" s="2" t="s">
        <v>497</v>
      </c>
    </row>
    <row r="144" spans="3:5">
      <c r="D144" s="4" t="s">
        <v>357</v>
      </c>
      <c r="E144" s="2" t="s">
        <v>498</v>
      </c>
    </row>
    <row r="145" spans="1:6">
      <c r="D145" s="4" t="s">
        <v>358</v>
      </c>
      <c r="E145" s="2">
        <v>1.8579999999999999E-2</v>
      </c>
    </row>
    <row r="146" spans="1:6">
      <c r="D146" s="4"/>
      <c r="E146" s="2"/>
    </row>
    <row r="147" spans="1:6">
      <c r="D147" s="5" t="s">
        <v>134</v>
      </c>
      <c r="E147" s="2"/>
    </row>
    <row r="148" spans="1:6">
      <c r="D148" s="4" t="s">
        <v>135</v>
      </c>
      <c r="E148" s="2" t="s">
        <v>499</v>
      </c>
    </row>
    <row r="149" spans="1:6">
      <c r="D149" s="4" t="s">
        <v>27</v>
      </c>
      <c r="E149" s="2">
        <v>7.7499999999999999E-2</v>
      </c>
    </row>
    <row r="150" spans="1:6">
      <c r="D150" s="4" t="s">
        <v>29</v>
      </c>
      <c r="E150" s="2" t="s">
        <v>32</v>
      </c>
    </row>
    <row r="151" spans="1:6">
      <c r="D151" s="4" t="s">
        <v>35</v>
      </c>
      <c r="E151" s="2" t="s">
        <v>37</v>
      </c>
    </row>
    <row r="153" spans="1:6">
      <c r="A153" s="1" t="s">
        <v>40</v>
      </c>
    </row>
    <row r="154" spans="1:6">
      <c r="B154" s="1" t="s">
        <v>53</v>
      </c>
    </row>
    <row r="155" spans="1:6">
      <c r="B155" s="1" t="s">
        <v>2</v>
      </c>
      <c r="D155" s="1" t="s">
        <v>26</v>
      </c>
      <c r="E155" s="1"/>
      <c r="F155" s="1"/>
    </row>
    <row r="156" spans="1:6">
      <c r="B156" t="s">
        <v>17</v>
      </c>
      <c r="C156" s="22">
        <v>1.4999999999999999E-2</v>
      </c>
      <c r="D156" s="21">
        <v>7</v>
      </c>
    </row>
    <row r="157" spans="1:6">
      <c r="B157" t="s">
        <v>56</v>
      </c>
      <c r="C157" t="s">
        <v>318</v>
      </c>
      <c r="D157" s="21">
        <v>7</v>
      </c>
    </row>
    <row r="158" spans="1:6">
      <c r="B158" t="s">
        <v>58</v>
      </c>
      <c r="C158" t="s">
        <v>59</v>
      </c>
      <c r="D158" s="21">
        <v>5</v>
      </c>
    </row>
    <row r="159" spans="1:6">
      <c r="D159" s="21"/>
    </row>
    <row r="160" spans="1:6">
      <c r="B160" t="s">
        <v>319</v>
      </c>
      <c r="D160" s="21"/>
    </row>
    <row r="161" spans="1:9">
      <c r="B161" t="s">
        <v>321</v>
      </c>
      <c r="D161" s="21"/>
    </row>
    <row r="162" spans="1:9">
      <c r="B162" t="s">
        <v>320</v>
      </c>
      <c r="D162" s="21"/>
    </row>
    <row r="163" spans="1:9">
      <c r="B163" t="s">
        <v>322</v>
      </c>
      <c r="D163" s="21"/>
    </row>
    <row r="164" spans="1:9">
      <c r="B164" s="1" t="s">
        <v>323</v>
      </c>
      <c r="D164" s="21"/>
    </row>
    <row r="165" spans="1:9">
      <c r="B165" s="1"/>
      <c r="D165" s="21"/>
    </row>
    <row r="166" spans="1:9">
      <c r="D166" s="21"/>
    </row>
    <row r="167" spans="1:9">
      <c r="A167" s="1" t="s">
        <v>71</v>
      </c>
    </row>
    <row r="168" spans="1:9">
      <c r="B168" s="1" t="s">
        <v>44</v>
      </c>
      <c r="D168" s="1" t="s">
        <v>26</v>
      </c>
      <c r="F168" s="1"/>
      <c r="G168" s="2"/>
      <c r="H168" s="2"/>
      <c r="I168" s="2"/>
    </row>
    <row r="169" spans="1:9">
      <c r="A169" s="1" t="s">
        <v>72</v>
      </c>
      <c r="B169" t="s">
        <v>73</v>
      </c>
      <c r="C169" t="s">
        <v>74</v>
      </c>
      <c r="D169" s="21">
        <v>4</v>
      </c>
      <c r="G169" s="2"/>
      <c r="H169" s="2"/>
      <c r="I169" s="2"/>
    </row>
    <row r="170" spans="1:9">
      <c r="B170" t="s">
        <v>7</v>
      </c>
      <c r="C170" t="s">
        <v>75</v>
      </c>
      <c r="D170" s="21">
        <v>4</v>
      </c>
      <c r="G170" s="2"/>
      <c r="H170" s="2"/>
      <c r="I170" s="2"/>
    </row>
    <row r="171" spans="1:9">
      <c r="D171" s="21"/>
      <c r="G171" s="2"/>
      <c r="H171" s="2"/>
      <c r="I171" s="2"/>
    </row>
    <row r="172" spans="1:9">
      <c r="A172" s="1" t="s">
        <v>76</v>
      </c>
      <c r="B172" t="s">
        <v>73</v>
      </c>
      <c r="C172" t="s">
        <v>74</v>
      </c>
      <c r="D172" s="21">
        <v>5</v>
      </c>
      <c r="F172" s="1"/>
      <c r="G172" s="2"/>
      <c r="H172" s="2"/>
      <c r="I172" s="2"/>
    </row>
    <row r="173" spans="1:9">
      <c r="B173" t="s">
        <v>7</v>
      </c>
      <c r="C173" t="s">
        <v>75</v>
      </c>
      <c r="D173" s="21">
        <v>5</v>
      </c>
      <c r="F173" s="1"/>
      <c r="G173" s="2"/>
      <c r="H173" s="2"/>
      <c r="I173" s="2"/>
    </row>
    <row r="174" spans="1:9">
      <c r="G174" s="2"/>
      <c r="H174" s="2"/>
      <c r="I174" s="2"/>
    </row>
    <row r="175" spans="1:9">
      <c r="C175" s="1" t="s">
        <v>1</v>
      </c>
    </row>
    <row r="176" spans="1:9">
      <c r="C176" s="1"/>
      <c r="D176" s="5" t="s">
        <v>132</v>
      </c>
      <c r="E176" s="2"/>
    </row>
    <row r="177" spans="3:5">
      <c r="C177" s="1"/>
      <c r="D177" s="4" t="s">
        <v>27</v>
      </c>
      <c r="E177" s="2">
        <v>4.7699999999999999E-2</v>
      </c>
    </row>
    <row r="178" spans="3:5">
      <c r="C178" s="1"/>
      <c r="D178" s="4" t="s">
        <v>29</v>
      </c>
      <c r="E178" s="2" t="s">
        <v>34</v>
      </c>
    </row>
    <row r="179" spans="3:5">
      <c r="C179" s="1"/>
      <c r="D179" s="4" t="s">
        <v>35</v>
      </c>
      <c r="E179" s="2" t="s">
        <v>36</v>
      </c>
    </row>
    <row r="180" spans="3:5">
      <c r="C180" s="1"/>
      <c r="D180" s="4" t="s">
        <v>38</v>
      </c>
      <c r="E180" s="2" t="s">
        <v>39</v>
      </c>
    </row>
    <row r="181" spans="3:5">
      <c r="C181" s="1"/>
      <c r="D181" s="4" t="s">
        <v>133</v>
      </c>
      <c r="E181" s="2" t="s">
        <v>500</v>
      </c>
    </row>
    <row r="182" spans="3:5">
      <c r="C182" s="1"/>
      <c r="D182" s="4"/>
      <c r="E182" s="2"/>
    </row>
    <row r="183" spans="3:5">
      <c r="D183" s="5" t="s">
        <v>353</v>
      </c>
      <c r="E183" s="2"/>
    </row>
    <row r="184" spans="3:5">
      <c r="D184" s="4" t="s">
        <v>354</v>
      </c>
      <c r="E184" s="2">
        <v>100</v>
      </c>
    </row>
    <row r="185" spans="3:5">
      <c r="D185" s="4" t="s">
        <v>355</v>
      </c>
      <c r="E185" s="2">
        <v>140.5</v>
      </c>
    </row>
    <row r="186" spans="3:5">
      <c r="D186" s="4" t="s">
        <v>356</v>
      </c>
      <c r="E186" s="2" t="s">
        <v>501</v>
      </c>
    </row>
    <row r="187" spans="3:5">
      <c r="D187" s="4" t="s">
        <v>357</v>
      </c>
      <c r="E187" s="2" t="s">
        <v>502</v>
      </c>
    </row>
    <row r="188" spans="3:5">
      <c r="D188" s="4" t="s">
        <v>358</v>
      </c>
      <c r="E188" s="2">
        <v>0.40560000000000002</v>
      </c>
    </row>
    <row r="189" spans="3:5">
      <c r="D189" s="4"/>
      <c r="E189" s="2"/>
    </row>
    <row r="190" spans="3:5">
      <c r="D190" s="5" t="s">
        <v>134</v>
      </c>
      <c r="E190" s="2"/>
    </row>
    <row r="191" spans="3:5">
      <c r="D191" s="4" t="s">
        <v>135</v>
      </c>
      <c r="E191" s="2" t="s">
        <v>503</v>
      </c>
    </row>
    <row r="192" spans="3:5">
      <c r="C192" s="1"/>
      <c r="D192" s="4" t="s">
        <v>27</v>
      </c>
      <c r="E192" s="2">
        <v>0.75570000000000004</v>
      </c>
    </row>
    <row r="193" spans="3:5">
      <c r="C193" s="1"/>
      <c r="D193" s="4" t="s">
        <v>29</v>
      </c>
      <c r="E193" s="2" t="s">
        <v>32</v>
      </c>
    </row>
    <row r="194" spans="3:5">
      <c r="C194" s="1"/>
      <c r="D194" s="4" t="s">
        <v>35</v>
      </c>
      <c r="E194" s="2" t="s">
        <v>37</v>
      </c>
    </row>
    <row r="195" spans="3:5">
      <c r="C195" s="1"/>
      <c r="D195" s="4"/>
      <c r="E195" s="2"/>
    </row>
    <row r="196" spans="3:5">
      <c r="C196" s="1" t="s">
        <v>77</v>
      </c>
      <c r="D196" s="4"/>
      <c r="E196" s="2"/>
    </row>
    <row r="197" spans="3:5">
      <c r="C197" s="1"/>
      <c r="D197" s="5" t="s">
        <v>132</v>
      </c>
      <c r="E197" s="2"/>
    </row>
    <row r="198" spans="3:5">
      <c r="C198" s="1"/>
      <c r="D198" s="4" t="s">
        <v>27</v>
      </c>
      <c r="E198" s="2">
        <v>1.18E-2</v>
      </c>
    </row>
    <row r="199" spans="3:5">
      <c r="D199" s="4" t="s">
        <v>29</v>
      </c>
      <c r="E199" s="2" t="s">
        <v>34</v>
      </c>
    </row>
    <row r="200" spans="3:5">
      <c r="C200" s="1"/>
      <c r="D200" s="4" t="s">
        <v>35</v>
      </c>
      <c r="E200" s="2" t="s">
        <v>36</v>
      </c>
    </row>
    <row r="201" spans="3:5">
      <c r="C201" s="1"/>
      <c r="D201" s="4" t="s">
        <v>38</v>
      </c>
      <c r="E201" s="2" t="s">
        <v>39</v>
      </c>
    </row>
    <row r="202" spans="3:5">
      <c r="C202" s="1"/>
      <c r="D202" s="4" t="s">
        <v>133</v>
      </c>
      <c r="E202" s="2" t="s">
        <v>504</v>
      </c>
    </row>
    <row r="203" spans="3:5">
      <c r="C203" s="1"/>
      <c r="D203" s="4"/>
      <c r="E203" s="2"/>
    </row>
    <row r="204" spans="3:5">
      <c r="C204" s="1"/>
      <c r="D204" s="5" t="s">
        <v>353</v>
      </c>
      <c r="E204" s="2"/>
    </row>
    <row r="205" spans="3:5">
      <c r="C205" s="1"/>
      <c r="D205" s="4" t="s">
        <v>354</v>
      </c>
      <c r="E205" s="2">
        <v>100</v>
      </c>
    </row>
    <row r="206" spans="3:5">
      <c r="C206" s="1"/>
      <c r="D206" s="4" t="s">
        <v>355</v>
      </c>
      <c r="E206" s="2">
        <v>205.3</v>
      </c>
    </row>
    <row r="207" spans="3:5">
      <c r="C207" s="1"/>
      <c r="D207" s="4" t="s">
        <v>356</v>
      </c>
      <c r="E207" s="2" t="s">
        <v>505</v>
      </c>
    </row>
    <row r="208" spans="3:5">
      <c r="C208" s="1"/>
      <c r="D208" s="4" t="s">
        <v>357</v>
      </c>
      <c r="E208" s="2" t="s">
        <v>506</v>
      </c>
    </row>
    <row r="209" spans="3:5">
      <c r="C209" s="1"/>
      <c r="D209" s="4" t="s">
        <v>358</v>
      </c>
      <c r="E209" s="2">
        <v>0.56789999999999996</v>
      </c>
    </row>
    <row r="210" spans="3:5">
      <c r="C210" s="1"/>
      <c r="D210" s="4"/>
      <c r="E210" s="2"/>
    </row>
    <row r="211" spans="3:5">
      <c r="C211" s="1"/>
      <c r="D211" s="5" t="s">
        <v>134</v>
      </c>
      <c r="E211" s="2"/>
    </row>
    <row r="212" spans="3:5">
      <c r="C212" s="1"/>
      <c r="D212" s="4" t="s">
        <v>135</v>
      </c>
      <c r="E212" s="2" t="s">
        <v>507</v>
      </c>
    </row>
    <row r="213" spans="3:5">
      <c r="C213" s="1"/>
      <c r="D213" s="4" t="s">
        <v>27</v>
      </c>
      <c r="E213" s="2">
        <v>0.80030000000000001</v>
      </c>
    </row>
    <row r="214" spans="3:5">
      <c r="C214" s="1"/>
      <c r="D214" s="4" t="s">
        <v>29</v>
      </c>
      <c r="E214" s="2" t="s">
        <v>32</v>
      </c>
    </row>
    <row r="215" spans="3:5">
      <c r="C215" s="1"/>
      <c r="D215" s="4" t="s">
        <v>35</v>
      </c>
      <c r="E215" s="2" t="s">
        <v>37</v>
      </c>
    </row>
    <row r="216" spans="3:5">
      <c r="C216" s="1"/>
    </row>
    <row r="217" spans="3:5">
      <c r="C217" s="1" t="s">
        <v>78</v>
      </c>
    </row>
    <row r="218" spans="3:5">
      <c r="C218" s="1"/>
      <c r="D218" s="5" t="s">
        <v>132</v>
      </c>
      <c r="E218" s="2"/>
    </row>
    <row r="219" spans="3:5">
      <c r="C219" s="1"/>
      <c r="D219" s="4" t="s">
        <v>27</v>
      </c>
      <c r="E219" s="2">
        <v>9.5999999999999992E-3</v>
      </c>
    </row>
    <row r="220" spans="3:5">
      <c r="C220" s="1"/>
      <c r="D220" s="4" t="s">
        <v>29</v>
      </c>
      <c r="E220" s="2" t="s">
        <v>31</v>
      </c>
    </row>
    <row r="221" spans="3:5">
      <c r="C221" s="1"/>
      <c r="D221" s="4" t="s">
        <v>35</v>
      </c>
      <c r="E221" s="2" t="s">
        <v>36</v>
      </c>
    </row>
    <row r="222" spans="3:5">
      <c r="C222" s="1"/>
      <c r="D222" s="4" t="s">
        <v>38</v>
      </c>
      <c r="E222" s="2" t="s">
        <v>39</v>
      </c>
    </row>
    <row r="223" spans="3:5">
      <c r="D223" s="4" t="s">
        <v>133</v>
      </c>
      <c r="E223" s="2" t="s">
        <v>508</v>
      </c>
    </row>
    <row r="224" spans="3:5">
      <c r="C224" s="1"/>
      <c r="D224" s="4"/>
      <c r="E224" s="2"/>
    </row>
    <row r="225" spans="1:5">
      <c r="C225" s="1"/>
      <c r="D225" s="5" t="s">
        <v>353</v>
      </c>
      <c r="E225" s="2"/>
    </row>
    <row r="226" spans="1:5">
      <c r="C226" s="1"/>
      <c r="D226" s="4" t="s">
        <v>354</v>
      </c>
      <c r="E226" s="2">
        <v>100</v>
      </c>
    </row>
    <row r="227" spans="1:5">
      <c r="C227" s="1"/>
      <c r="D227" s="4" t="s">
        <v>355</v>
      </c>
      <c r="E227" s="2">
        <v>274.8</v>
      </c>
    </row>
    <row r="228" spans="1:5">
      <c r="C228" s="1"/>
      <c r="D228" s="4" t="s">
        <v>356</v>
      </c>
      <c r="E228" s="2" t="s">
        <v>509</v>
      </c>
    </row>
    <row r="229" spans="1:5">
      <c r="C229" s="1"/>
      <c r="D229" s="4" t="s">
        <v>357</v>
      </c>
      <c r="E229" s="2" t="s">
        <v>510</v>
      </c>
    </row>
    <row r="230" spans="1:5">
      <c r="C230" s="1"/>
      <c r="D230" s="4" t="s">
        <v>358</v>
      </c>
      <c r="E230" s="2">
        <v>0.58830000000000005</v>
      </c>
    </row>
    <row r="231" spans="1:5">
      <c r="C231" s="1"/>
      <c r="D231" s="4"/>
      <c r="E231" s="2"/>
    </row>
    <row r="232" spans="1:5">
      <c r="C232" s="1"/>
      <c r="D232" s="5" t="s">
        <v>134</v>
      </c>
      <c r="E232" s="2"/>
    </row>
    <row r="233" spans="1:5">
      <c r="C233" s="1"/>
      <c r="D233" s="4" t="s">
        <v>135</v>
      </c>
      <c r="E233" s="2" t="s">
        <v>511</v>
      </c>
    </row>
    <row r="234" spans="1:5">
      <c r="C234" s="1"/>
      <c r="D234" s="4" t="s">
        <v>27</v>
      </c>
      <c r="E234" s="2">
        <v>0.24260000000000001</v>
      </c>
    </row>
    <row r="235" spans="1:5">
      <c r="C235" s="1"/>
      <c r="D235" s="4" t="s">
        <v>29</v>
      </c>
      <c r="E235" s="2" t="s">
        <v>32</v>
      </c>
    </row>
    <row r="236" spans="1:5">
      <c r="C236" s="1"/>
      <c r="D236" s="4" t="s">
        <v>35</v>
      </c>
      <c r="E236" s="2" t="s">
        <v>37</v>
      </c>
    </row>
    <row r="237" spans="1:5">
      <c r="C237" s="1"/>
      <c r="D237" s="4"/>
      <c r="E237" s="2"/>
    </row>
    <row r="238" spans="1:5">
      <c r="C238" s="1"/>
      <c r="D238" s="4"/>
      <c r="E238" s="2"/>
    </row>
    <row r="239" spans="1:5">
      <c r="A239" s="1" t="s">
        <v>79</v>
      </c>
    </row>
    <row r="240" spans="1:5">
      <c r="B240" s="1" t="s">
        <v>2</v>
      </c>
      <c r="D240" s="5" t="s">
        <v>26</v>
      </c>
    </row>
    <row r="241" spans="2:5">
      <c r="B241" s="1" t="s">
        <v>80</v>
      </c>
      <c r="C241" t="s">
        <v>81</v>
      </c>
      <c r="D241" s="21">
        <v>8</v>
      </c>
    </row>
    <row r="242" spans="2:5">
      <c r="B242" s="1" t="s">
        <v>82</v>
      </c>
      <c r="C242" t="s">
        <v>83</v>
      </c>
      <c r="D242" s="21">
        <v>8</v>
      </c>
    </row>
    <row r="244" spans="2:5">
      <c r="B244" s="1" t="s">
        <v>76</v>
      </c>
    </row>
    <row r="245" spans="2:5">
      <c r="B245" s="1"/>
      <c r="C245" s="1" t="s">
        <v>1</v>
      </c>
    </row>
    <row r="246" spans="2:5">
      <c r="B246" s="1"/>
      <c r="D246" s="5" t="s">
        <v>132</v>
      </c>
      <c r="E246" s="2"/>
    </row>
    <row r="247" spans="2:5">
      <c r="B247" s="1"/>
      <c r="D247" s="4" t="s">
        <v>27</v>
      </c>
      <c r="E247" s="2">
        <v>5.9999999999999995E-4</v>
      </c>
    </row>
    <row r="248" spans="2:5">
      <c r="B248" s="1"/>
      <c r="D248" s="4" t="s">
        <v>29</v>
      </c>
      <c r="E248" s="2" t="s">
        <v>30</v>
      </c>
    </row>
    <row r="249" spans="2:5">
      <c r="B249" s="1"/>
      <c r="D249" s="4" t="s">
        <v>35</v>
      </c>
      <c r="E249" s="2" t="s">
        <v>36</v>
      </c>
    </row>
    <row r="250" spans="2:5">
      <c r="B250" s="1"/>
      <c r="D250" s="4" t="s">
        <v>38</v>
      </c>
      <c r="E250" s="2" t="s">
        <v>39</v>
      </c>
    </row>
    <row r="251" spans="2:5">
      <c r="B251" s="1"/>
      <c r="D251" s="4" t="s">
        <v>133</v>
      </c>
      <c r="E251" s="2" t="s">
        <v>512</v>
      </c>
    </row>
    <row r="252" spans="2:5">
      <c r="B252" s="1"/>
      <c r="D252" s="4"/>
      <c r="E252" s="2"/>
    </row>
    <row r="253" spans="2:5">
      <c r="B253" s="1"/>
      <c r="D253" s="5" t="s">
        <v>353</v>
      </c>
      <c r="E253" s="2"/>
    </row>
    <row r="254" spans="2:5">
      <c r="B254" s="1"/>
      <c r="D254" s="4" t="s">
        <v>354</v>
      </c>
      <c r="E254" s="2">
        <v>100</v>
      </c>
    </row>
    <row r="255" spans="2:5">
      <c r="B255" s="1"/>
      <c r="D255" s="4" t="s">
        <v>355</v>
      </c>
      <c r="E255" s="2">
        <v>148.19999999999999</v>
      </c>
    </row>
    <row r="256" spans="2:5">
      <c r="B256" s="1"/>
      <c r="D256" s="4" t="s">
        <v>356</v>
      </c>
      <c r="E256" s="2" t="s">
        <v>513</v>
      </c>
    </row>
    <row r="257" spans="2:5">
      <c r="B257" s="1"/>
      <c r="D257" s="4" t="s">
        <v>357</v>
      </c>
      <c r="E257" s="2" t="s">
        <v>514</v>
      </c>
    </row>
    <row r="258" spans="2:5">
      <c r="B258" s="1"/>
      <c r="D258" s="4" t="s">
        <v>358</v>
      </c>
      <c r="E258" s="2">
        <v>0.5806</v>
      </c>
    </row>
    <row r="259" spans="2:5">
      <c r="B259" s="1"/>
      <c r="D259" s="4"/>
      <c r="E259" s="2"/>
    </row>
    <row r="260" spans="2:5">
      <c r="B260" s="1"/>
      <c r="D260" s="5" t="s">
        <v>134</v>
      </c>
      <c r="E260" s="2"/>
    </row>
    <row r="261" spans="2:5">
      <c r="B261" s="1"/>
      <c r="D261" s="4" t="s">
        <v>135</v>
      </c>
      <c r="E261" s="2" t="s">
        <v>515</v>
      </c>
    </row>
    <row r="262" spans="2:5">
      <c r="B262" s="1"/>
      <c r="D262" s="4" t="s">
        <v>27</v>
      </c>
      <c r="E262" s="2">
        <v>0.24779999999999999</v>
      </c>
    </row>
    <row r="263" spans="2:5">
      <c r="B263" s="1"/>
      <c r="D263" s="4" t="s">
        <v>29</v>
      </c>
      <c r="E263" s="2" t="s">
        <v>32</v>
      </c>
    </row>
    <row r="264" spans="2:5">
      <c r="B264" s="1"/>
      <c r="D264" s="4" t="s">
        <v>35</v>
      </c>
      <c r="E264" s="2" t="s">
        <v>37</v>
      </c>
    </row>
    <row r="265" spans="2:5">
      <c r="B265" s="1"/>
    </row>
    <row r="266" spans="2:5">
      <c r="B266" s="1"/>
      <c r="C266" s="1" t="s">
        <v>77</v>
      </c>
    </row>
    <row r="267" spans="2:5">
      <c r="B267" s="1"/>
      <c r="D267" s="5" t="s">
        <v>132</v>
      </c>
      <c r="E267" s="2"/>
    </row>
    <row r="268" spans="2:5">
      <c r="B268" s="1"/>
      <c r="D268" s="4" t="s">
        <v>27</v>
      </c>
      <c r="E268" s="2" t="s">
        <v>28</v>
      </c>
    </row>
    <row r="269" spans="2:5">
      <c r="B269" s="1"/>
      <c r="D269" s="4" t="s">
        <v>29</v>
      </c>
      <c r="E269" s="2" t="s">
        <v>33</v>
      </c>
    </row>
    <row r="270" spans="2:5">
      <c r="B270" s="1"/>
      <c r="D270" s="4" t="s">
        <v>35</v>
      </c>
      <c r="E270" s="2" t="s">
        <v>36</v>
      </c>
    </row>
    <row r="271" spans="2:5">
      <c r="B271" s="1"/>
      <c r="D271" s="4" t="s">
        <v>38</v>
      </c>
      <c r="E271" s="2" t="s">
        <v>39</v>
      </c>
    </row>
    <row r="272" spans="2:5">
      <c r="B272" s="1"/>
      <c r="D272" s="4" t="s">
        <v>133</v>
      </c>
      <c r="E272" s="2" t="s">
        <v>516</v>
      </c>
    </row>
    <row r="273" spans="2:5">
      <c r="B273" s="1"/>
      <c r="D273" s="4"/>
      <c r="E273" s="2"/>
    </row>
    <row r="274" spans="2:5">
      <c r="B274" s="1"/>
      <c r="D274" s="5" t="s">
        <v>353</v>
      </c>
      <c r="E274" s="2"/>
    </row>
    <row r="275" spans="2:5">
      <c r="B275" s="1"/>
      <c r="D275" s="4" t="s">
        <v>354</v>
      </c>
      <c r="E275" s="2">
        <v>100</v>
      </c>
    </row>
    <row r="276" spans="2:5">
      <c r="B276" s="1"/>
      <c r="D276" s="4" t="s">
        <v>355</v>
      </c>
      <c r="E276" s="2">
        <v>208.8</v>
      </c>
    </row>
    <row r="277" spans="2:5">
      <c r="B277" s="1"/>
      <c r="D277" s="4" t="s">
        <v>356</v>
      </c>
      <c r="E277" s="2" t="s">
        <v>517</v>
      </c>
    </row>
    <row r="278" spans="2:5">
      <c r="B278" s="1"/>
      <c r="D278" s="4" t="s">
        <v>357</v>
      </c>
      <c r="E278" s="2" t="s">
        <v>518</v>
      </c>
    </row>
    <row r="279" spans="2:5">
      <c r="B279" s="1"/>
      <c r="D279" s="4" t="s">
        <v>358</v>
      </c>
      <c r="E279" s="2">
        <v>0.71220000000000006</v>
      </c>
    </row>
    <row r="280" spans="2:5">
      <c r="B280" s="1"/>
      <c r="D280" s="4"/>
      <c r="E280" s="2"/>
    </row>
    <row r="281" spans="2:5">
      <c r="B281" s="1"/>
      <c r="D281" s="5" t="s">
        <v>134</v>
      </c>
      <c r="E281" s="2"/>
    </row>
    <row r="282" spans="2:5">
      <c r="B282" s="1"/>
      <c r="D282" s="4" t="s">
        <v>135</v>
      </c>
      <c r="E282" s="2" t="s">
        <v>519</v>
      </c>
    </row>
    <row r="283" spans="2:5">
      <c r="B283" s="1"/>
      <c r="D283" s="4" t="s">
        <v>27</v>
      </c>
      <c r="E283" s="2">
        <v>0.38900000000000001</v>
      </c>
    </row>
    <row r="284" spans="2:5">
      <c r="B284" s="1"/>
      <c r="D284" s="4" t="s">
        <v>29</v>
      </c>
      <c r="E284" s="2" t="s">
        <v>32</v>
      </c>
    </row>
    <row r="285" spans="2:5">
      <c r="B285" s="1"/>
      <c r="D285" s="4" t="s">
        <v>35</v>
      </c>
      <c r="E285" s="2" t="s">
        <v>37</v>
      </c>
    </row>
    <row r="286" spans="2:5">
      <c r="B286" s="1"/>
    </row>
    <row r="287" spans="2:5">
      <c r="B287" s="1"/>
      <c r="C287" s="1" t="s">
        <v>68</v>
      </c>
    </row>
    <row r="288" spans="2:5">
      <c r="B288" s="1"/>
      <c r="D288" s="5" t="s">
        <v>132</v>
      </c>
      <c r="E288" s="2"/>
    </row>
    <row r="289" spans="4:5">
      <c r="D289" s="4" t="s">
        <v>27</v>
      </c>
      <c r="E289" s="2" t="s">
        <v>28</v>
      </c>
    </row>
    <row r="290" spans="4:5">
      <c r="D290" s="4" t="s">
        <v>29</v>
      </c>
      <c r="E290" s="2" t="s">
        <v>33</v>
      </c>
    </row>
    <row r="291" spans="4:5">
      <c r="D291" s="4" t="s">
        <v>35</v>
      </c>
      <c r="E291" s="2" t="s">
        <v>36</v>
      </c>
    </row>
    <row r="292" spans="4:5">
      <c r="D292" s="4" t="s">
        <v>38</v>
      </c>
      <c r="E292" s="2" t="s">
        <v>39</v>
      </c>
    </row>
    <row r="293" spans="4:5">
      <c r="D293" s="4" t="s">
        <v>133</v>
      </c>
      <c r="E293" s="2" t="s">
        <v>520</v>
      </c>
    </row>
    <row r="294" spans="4:5">
      <c r="D294" s="4"/>
      <c r="E294" s="2"/>
    </row>
    <row r="295" spans="4:5">
      <c r="D295" s="5" t="s">
        <v>353</v>
      </c>
      <c r="E295" s="2"/>
    </row>
    <row r="296" spans="4:5">
      <c r="D296" s="4" t="s">
        <v>354</v>
      </c>
      <c r="E296" s="2">
        <v>100</v>
      </c>
    </row>
    <row r="297" spans="4:5">
      <c r="D297" s="4" t="s">
        <v>355</v>
      </c>
      <c r="E297" s="2">
        <v>243.7</v>
      </c>
    </row>
    <row r="298" spans="4:5">
      <c r="D298" s="4" t="s">
        <v>356</v>
      </c>
      <c r="E298" s="2" t="s">
        <v>521</v>
      </c>
    </row>
    <row r="299" spans="4:5">
      <c r="D299" s="4" t="s">
        <v>357</v>
      </c>
      <c r="E299" s="2" t="s">
        <v>522</v>
      </c>
    </row>
    <row r="300" spans="4:5">
      <c r="D300" s="4" t="s">
        <v>358</v>
      </c>
      <c r="E300" s="2">
        <v>0.69910000000000005</v>
      </c>
    </row>
    <row r="301" spans="4:5">
      <c r="D301" s="4"/>
      <c r="E301" s="2"/>
    </row>
    <row r="302" spans="4:5">
      <c r="D302" s="5" t="s">
        <v>134</v>
      </c>
      <c r="E302" s="2"/>
    </row>
    <row r="303" spans="4:5">
      <c r="D303" s="4" t="s">
        <v>135</v>
      </c>
      <c r="E303" s="2" t="s">
        <v>523</v>
      </c>
    </row>
    <row r="304" spans="4:5">
      <c r="D304" s="4" t="s">
        <v>27</v>
      </c>
      <c r="E304" s="2">
        <v>0.41249999999999998</v>
      </c>
    </row>
    <row r="305" spans="1:14">
      <c r="D305" s="4" t="s">
        <v>29</v>
      </c>
      <c r="E305" s="2" t="s">
        <v>32</v>
      </c>
    </row>
    <row r="306" spans="1:14">
      <c r="D306" s="4" t="s">
        <v>35</v>
      </c>
      <c r="E306" s="2" t="s">
        <v>37</v>
      </c>
    </row>
    <row r="308" spans="1:14">
      <c r="A308" s="1" t="s">
        <v>84</v>
      </c>
    </row>
    <row r="309" spans="1:14">
      <c r="F309" s="1" t="s">
        <v>26</v>
      </c>
    </row>
    <row r="310" spans="1:14">
      <c r="B310" s="1" t="s">
        <v>80</v>
      </c>
      <c r="C310" t="s">
        <v>81</v>
      </c>
      <c r="F310">
        <v>8</v>
      </c>
    </row>
    <row r="311" spans="1:14">
      <c r="B311" s="1" t="s">
        <v>82</v>
      </c>
      <c r="C311" t="s">
        <v>83</v>
      </c>
      <c r="F311">
        <v>8</v>
      </c>
    </row>
    <row r="313" spans="1:14">
      <c r="D313" s="5" t="s">
        <v>85</v>
      </c>
      <c r="E313" s="2"/>
    </row>
    <row r="314" spans="1:14">
      <c r="D314" s="4" t="s">
        <v>86</v>
      </c>
      <c r="E314" s="2" t="s">
        <v>87</v>
      </c>
    </row>
    <row r="315" spans="1:14">
      <c r="D315" s="4" t="s">
        <v>88</v>
      </c>
      <c r="E315" s="2" t="s">
        <v>89</v>
      </c>
    </row>
    <row r="316" spans="1:14">
      <c r="D316" s="4" t="s">
        <v>90</v>
      </c>
      <c r="E316" s="2" t="s">
        <v>91</v>
      </c>
    </row>
    <row r="317" spans="1:14">
      <c r="D317" s="4" t="s">
        <v>92</v>
      </c>
      <c r="E317" s="2" t="s">
        <v>93</v>
      </c>
    </row>
    <row r="318" spans="1:14">
      <c r="D318" s="4" t="s">
        <v>94</v>
      </c>
      <c r="E318" s="2" t="s">
        <v>95</v>
      </c>
    </row>
    <row r="320" spans="1:14">
      <c r="C320" s="10" t="s">
        <v>324</v>
      </c>
      <c r="D320" s="10" t="s">
        <v>27</v>
      </c>
      <c r="E320" s="10" t="s">
        <v>96</v>
      </c>
      <c r="F320" s="10" t="s">
        <v>97</v>
      </c>
      <c r="G320" s="10" t="s">
        <v>98</v>
      </c>
      <c r="H320" s="10" t="s">
        <v>99</v>
      </c>
      <c r="I320" s="10" t="s">
        <v>100</v>
      </c>
      <c r="J320" s="10" t="s">
        <v>101</v>
      </c>
      <c r="K320" s="10" t="s">
        <v>102</v>
      </c>
      <c r="L320" s="10" t="s">
        <v>55</v>
      </c>
      <c r="N320" s="5"/>
    </row>
    <row r="321" spans="3:12">
      <c r="C321" s="4">
        <v>5</v>
      </c>
      <c r="D321" s="11">
        <v>2.1999999999999999E-5</v>
      </c>
      <c r="E321" s="2">
        <v>845.5</v>
      </c>
      <c r="F321" s="2">
        <v>486.5</v>
      </c>
      <c r="G321" s="2">
        <v>358.9</v>
      </c>
      <c r="H321" s="2">
        <v>57.51</v>
      </c>
      <c r="I321" s="2">
        <v>6.242</v>
      </c>
      <c r="J321" s="2">
        <v>14</v>
      </c>
      <c r="K321" s="2">
        <v>1.9999999999999999E-6</v>
      </c>
      <c r="L321" t="s">
        <v>33</v>
      </c>
    </row>
    <row r="322" spans="3:12">
      <c r="C322" s="4">
        <v>10</v>
      </c>
      <c r="D322" s="11" t="s">
        <v>103</v>
      </c>
      <c r="E322" s="2">
        <v>766</v>
      </c>
      <c r="F322" s="2">
        <v>57.27</v>
      </c>
      <c r="G322" s="2">
        <v>708.7</v>
      </c>
      <c r="H322" s="2">
        <v>39.090000000000003</v>
      </c>
      <c r="I322" s="2">
        <v>18.13</v>
      </c>
      <c r="J322" s="2">
        <v>14</v>
      </c>
      <c r="K322" s="2" t="s">
        <v>103</v>
      </c>
      <c r="L322" t="s">
        <v>33</v>
      </c>
    </row>
    <row r="323" spans="3:12">
      <c r="C323" s="4">
        <v>15</v>
      </c>
      <c r="D323" s="11" t="s">
        <v>103</v>
      </c>
      <c r="E323" s="2">
        <v>829.9</v>
      </c>
      <c r="F323" s="2">
        <v>11.8</v>
      </c>
      <c r="G323" s="2">
        <v>818.1</v>
      </c>
      <c r="H323" s="2">
        <v>84.76</v>
      </c>
      <c r="I323" s="2">
        <v>9.6509999999999998</v>
      </c>
      <c r="J323" s="2">
        <v>14</v>
      </c>
      <c r="K323" s="2" t="s">
        <v>103</v>
      </c>
      <c r="L323" t="s">
        <v>33</v>
      </c>
    </row>
    <row r="324" spans="3:12">
      <c r="C324" s="4">
        <v>20</v>
      </c>
      <c r="D324" s="11">
        <v>1.2E-5</v>
      </c>
      <c r="E324" s="2">
        <v>641.6</v>
      </c>
      <c r="F324" s="2">
        <v>0</v>
      </c>
      <c r="G324" s="2">
        <v>641.6</v>
      </c>
      <c r="H324" s="2">
        <v>96.92</v>
      </c>
      <c r="I324" s="2">
        <v>6.62</v>
      </c>
      <c r="J324" s="2">
        <v>14</v>
      </c>
      <c r="K324" s="2">
        <v>9.9999999999999995E-7</v>
      </c>
      <c r="L324" t="s">
        <v>33</v>
      </c>
    </row>
    <row r="325" spans="3:12">
      <c r="C325" s="4">
        <v>25</v>
      </c>
      <c r="D325" s="11" t="s">
        <v>103</v>
      </c>
      <c r="E325" s="2">
        <v>718.4</v>
      </c>
      <c r="F325" s="2">
        <v>7.335</v>
      </c>
      <c r="G325" s="2">
        <v>711.1</v>
      </c>
      <c r="H325" s="2">
        <v>67.88</v>
      </c>
      <c r="I325" s="2">
        <v>10.48</v>
      </c>
      <c r="J325" s="2">
        <v>14</v>
      </c>
      <c r="K325" s="2" t="s">
        <v>103</v>
      </c>
      <c r="L325" t="s">
        <v>33</v>
      </c>
    </row>
    <row r="326" spans="3:12">
      <c r="C326" s="4">
        <v>30</v>
      </c>
      <c r="D326" s="11" t="s">
        <v>103</v>
      </c>
      <c r="E326" s="2">
        <v>667</v>
      </c>
      <c r="F326" s="2">
        <v>15.82</v>
      </c>
      <c r="G326" s="2">
        <v>651.20000000000005</v>
      </c>
      <c r="H326" s="2">
        <v>72.900000000000006</v>
      </c>
      <c r="I326" s="2">
        <v>8.9320000000000004</v>
      </c>
      <c r="J326" s="2">
        <v>14</v>
      </c>
      <c r="K326" s="2" t="s">
        <v>103</v>
      </c>
      <c r="L326" t="s">
        <v>33</v>
      </c>
    </row>
    <row r="327" spans="3:12">
      <c r="C327" s="4">
        <v>35</v>
      </c>
      <c r="D327" s="11">
        <v>6.0000000000000002E-6</v>
      </c>
      <c r="E327" s="2">
        <v>632.79999999999995</v>
      </c>
      <c r="F327" s="2">
        <v>23.68</v>
      </c>
      <c r="G327" s="2">
        <v>609.1</v>
      </c>
      <c r="H327" s="2">
        <v>87.25</v>
      </c>
      <c r="I327" s="2">
        <v>6.9820000000000002</v>
      </c>
      <c r="J327" s="2">
        <v>14</v>
      </c>
      <c r="K327" s="2" t="s">
        <v>103</v>
      </c>
      <c r="L327" t="s">
        <v>33</v>
      </c>
    </row>
    <row r="328" spans="3:12">
      <c r="C328" s="4">
        <v>40</v>
      </c>
      <c r="D328" s="11">
        <v>3.0000000000000001E-6</v>
      </c>
      <c r="E328" s="2">
        <v>620</v>
      </c>
      <c r="F328" s="2">
        <v>11.12</v>
      </c>
      <c r="G328" s="2">
        <v>608.9</v>
      </c>
      <c r="H328" s="2">
        <v>81.69</v>
      </c>
      <c r="I328" s="2">
        <v>7.4539999999999997</v>
      </c>
      <c r="J328" s="2">
        <v>14</v>
      </c>
      <c r="K328" s="2" t="s">
        <v>103</v>
      </c>
      <c r="L328" t="s">
        <v>33</v>
      </c>
    </row>
    <row r="329" spans="3:12">
      <c r="C329" s="4">
        <v>45</v>
      </c>
      <c r="D329" s="11">
        <v>6.0000000000000002E-6</v>
      </c>
      <c r="E329" s="2">
        <v>479.8</v>
      </c>
      <c r="F329" s="2">
        <v>2.4209999999999998</v>
      </c>
      <c r="G329" s="2">
        <v>477.4</v>
      </c>
      <c r="H329" s="2">
        <v>67.94</v>
      </c>
      <c r="I329" s="2">
        <v>7.0270000000000001</v>
      </c>
      <c r="J329" s="2">
        <v>14</v>
      </c>
      <c r="K329" s="2" t="s">
        <v>103</v>
      </c>
      <c r="L329" t="s">
        <v>33</v>
      </c>
    </row>
    <row r="330" spans="3:12">
      <c r="C330" s="4">
        <v>50</v>
      </c>
      <c r="D330" s="11">
        <v>2.23E-4</v>
      </c>
      <c r="E330" s="2">
        <v>485.1</v>
      </c>
      <c r="F330" s="2">
        <v>1.8939999999999999</v>
      </c>
      <c r="G330" s="2">
        <v>483.2</v>
      </c>
      <c r="H330" s="2">
        <v>98.05</v>
      </c>
      <c r="I330" s="2">
        <v>4.9279999999999999</v>
      </c>
      <c r="J330" s="2">
        <v>14</v>
      </c>
      <c r="K330" s="2">
        <v>2.1999999999999999E-5</v>
      </c>
      <c r="L330" t="s">
        <v>30</v>
      </c>
    </row>
    <row r="331" spans="3:12">
      <c r="C331" s="4">
        <v>55</v>
      </c>
      <c r="D331" s="11">
        <v>2.7799999999999998E-4</v>
      </c>
      <c r="E331" s="2">
        <v>380.7</v>
      </c>
      <c r="F331" s="2">
        <v>1.4259999999999999</v>
      </c>
      <c r="G331" s="2">
        <v>379.3</v>
      </c>
      <c r="H331" s="2">
        <v>78.88</v>
      </c>
      <c r="I331" s="2">
        <v>4.8079999999999998</v>
      </c>
      <c r="J331" s="2">
        <v>14</v>
      </c>
      <c r="K331" s="2">
        <v>2.5999999999999998E-5</v>
      </c>
      <c r="L331" t="s">
        <v>30</v>
      </c>
    </row>
    <row r="332" spans="3:12">
      <c r="C332" s="4">
        <v>60</v>
      </c>
      <c r="D332" s="11">
        <v>1.0978E-2</v>
      </c>
      <c r="E332" s="2">
        <v>369.4</v>
      </c>
      <c r="F332" s="2">
        <v>0.59530000000000005</v>
      </c>
      <c r="G332" s="2">
        <v>368.8</v>
      </c>
      <c r="H332" s="2">
        <v>125.9</v>
      </c>
      <c r="I332" s="2">
        <v>2.93</v>
      </c>
      <c r="J332" s="2">
        <v>14</v>
      </c>
      <c r="K332" s="2">
        <v>9.2400000000000002E-4</v>
      </c>
      <c r="L332" t="s">
        <v>30</v>
      </c>
    </row>
  </sheetData>
  <mergeCells count="2">
    <mergeCell ref="G86:I86"/>
    <mergeCell ref="K86:M86"/>
  </mergeCells>
  <conditionalFormatting sqref="A1:XFD9 A10:C22 L10:XFD22 L23:T27 A23:B83 U23:XFD83 J28:T83 C34 C51:C83 A84:XFD90 A91:C109 F91:XFD109 A110:XFD111 A112:C120 F112:XFD130 A121:B121 A122:C130 A131:XFD132 A133:C136 F133:XFD151 A137:B137 A138:C151 A152:XFD153 A154:T165 U154:XFD237 A166 C166:T166 A167:T167 B168:T168 A169:T175 A176:C190 F176:T194 A191:B191 A192:C194 A195:T196 A197:C215 F197:T215 A216:T217 A218:C222 F218:T236 A223:B223 A224:C236 A237:T237 A238:XFD240 B241:E242 G241:XFD242 A241:A1048576 B243:XFD245 B246:C264 F246:XFD264 B265:XFD266 B267:C285 F267:XFD285 B286:XFD287 B288:C288 F288:XFD290 B289:B306 F291:T306 U291:XFD307 B307:T307 B308:XFD1048576">
    <cfRule type="cellIs" dxfId="16" priority="1" operator="equal">
      <formula>"Dunn's multiple comparisons test"</formula>
    </cfRule>
    <cfRule type="cellIs" dxfId="15" priority="2" operator="equal">
      <formula>"Kruskal-Wallis test"</formula>
    </cfRule>
    <cfRule type="cellIs" dxfId="14" priority="3" operator="equal">
      <formula>"Mann Whitney test"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10972-AA90-4604-B57E-B1147C5E97FC}">
  <sheetPr>
    <tabColor theme="9" tint="0.59999389629810485"/>
  </sheetPr>
  <dimension ref="A1:K307"/>
  <sheetViews>
    <sheetView workbookViewId="0">
      <selection activeCell="H123" sqref="H123:I141"/>
    </sheetView>
  </sheetViews>
  <sheetFormatPr defaultRowHeight="14.4"/>
  <cols>
    <col min="3" max="3" width="8" customWidth="1"/>
    <col min="4" max="4" width="29.68359375" customWidth="1"/>
    <col min="5" max="5" width="10" customWidth="1"/>
    <col min="7" max="7" width="20.41796875" bestFit="1" customWidth="1"/>
    <col min="8" max="8" width="27.41796875" bestFit="1" customWidth="1"/>
  </cols>
  <sheetData>
    <row r="1" spans="1:5">
      <c r="A1" s="6" t="s">
        <v>785</v>
      </c>
    </row>
    <row r="2" spans="1:5">
      <c r="A2" s="6"/>
    </row>
    <row r="3" spans="1:5">
      <c r="A3" s="1" t="s">
        <v>0</v>
      </c>
      <c r="B3" s="1" t="s">
        <v>786</v>
      </c>
    </row>
    <row r="4" spans="1:5">
      <c r="A4" s="1"/>
      <c r="B4" s="1"/>
    </row>
    <row r="5" spans="1:5">
      <c r="A5" s="1" t="s">
        <v>104</v>
      </c>
    </row>
    <row r="6" spans="1:5">
      <c r="A6" s="1"/>
      <c r="B6" s="1" t="s">
        <v>44</v>
      </c>
      <c r="D6" s="1"/>
      <c r="E6" s="1" t="s">
        <v>26</v>
      </c>
    </row>
    <row r="7" spans="1:5">
      <c r="A7" s="1"/>
      <c r="B7" t="s">
        <v>607</v>
      </c>
      <c r="D7" s="1"/>
      <c r="E7">
        <v>10</v>
      </c>
    </row>
    <row r="8" spans="1:5">
      <c r="A8" s="1"/>
      <c r="B8" t="s">
        <v>608</v>
      </c>
      <c r="D8" s="1"/>
      <c r="E8">
        <v>10</v>
      </c>
    </row>
    <row r="9" spans="1:5">
      <c r="A9" s="1"/>
      <c r="B9" t="s">
        <v>609</v>
      </c>
      <c r="D9" s="1"/>
      <c r="E9">
        <v>10</v>
      </c>
    </row>
    <row r="10" spans="1:5">
      <c r="A10" s="1"/>
      <c r="B10" s="1"/>
      <c r="D10" s="1"/>
    </row>
    <row r="11" spans="1:5">
      <c r="A11" s="1"/>
      <c r="B11" t="s">
        <v>1021</v>
      </c>
      <c r="D11" s="1"/>
    </row>
    <row r="12" spans="1:5">
      <c r="A12" s="1"/>
      <c r="B12" t="s">
        <v>1114</v>
      </c>
      <c r="D12" s="1"/>
    </row>
    <row r="13" spans="1:5">
      <c r="A13" s="1"/>
      <c r="B13" s="1"/>
      <c r="D13" s="1"/>
    </row>
    <row r="14" spans="1:5">
      <c r="A14" s="1"/>
      <c r="B14" s="1" t="s">
        <v>105</v>
      </c>
      <c r="D14" s="1"/>
    </row>
    <row r="15" spans="1:5">
      <c r="C15" s="1" t="s">
        <v>1</v>
      </c>
    </row>
    <row r="16" spans="1:5">
      <c r="C16" s="1"/>
      <c r="D16" s="5" t="s">
        <v>132</v>
      </c>
      <c r="E16" s="2"/>
    </row>
    <row r="17" spans="3:5">
      <c r="C17" s="1"/>
      <c r="D17" s="4" t="s">
        <v>27</v>
      </c>
      <c r="E17" s="2">
        <v>0.2303</v>
      </c>
    </row>
    <row r="18" spans="3:5">
      <c r="C18" s="1"/>
      <c r="D18" s="4" t="s">
        <v>29</v>
      </c>
      <c r="E18" s="2" t="s">
        <v>32</v>
      </c>
    </row>
    <row r="19" spans="3:5">
      <c r="C19" s="1"/>
      <c r="D19" s="4" t="s">
        <v>35</v>
      </c>
      <c r="E19" s="2" t="s">
        <v>37</v>
      </c>
    </row>
    <row r="20" spans="3:5">
      <c r="C20" s="1"/>
      <c r="D20" s="4" t="s">
        <v>38</v>
      </c>
      <c r="E20" s="2" t="s">
        <v>39</v>
      </c>
    </row>
    <row r="21" spans="3:5">
      <c r="C21" s="1"/>
      <c r="D21" s="4" t="s">
        <v>133</v>
      </c>
      <c r="E21" s="2" t="s">
        <v>1005</v>
      </c>
    </row>
    <row r="22" spans="3:5">
      <c r="C22" s="1"/>
      <c r="D22" s="4"/>
      <c r="E22" s="2"/>
    </row>
    <row r="23" spans="3:5">
      <c r="C23" s="1"/>
      <c r="D23" s="5" t="s">
        <v>353</v>
      </c>
      <c r="E23" s="2"/>
    </row>
    <row r="24" spans="3:5">
      <c r="C24" s="1"/>
      <c r="D24" s="4" t="s">
        <v>354</v>
      </c>
      <c r="E24" s="2">
        <v>100</v>
      </c>
    </row>
    <row r="25" spans="3:5">
      <c r="C25" s="1"/>
      <c r="D25" s="4" t="s">
        <v>355</v>
      </c>
      <c r="E25" s="2">
        <v>109.8</v>
      </c>
    </row>
    <row r="26" spans="3:5">
      <c r="C26" s="1"/>
      <c r="D26" s="4" t="s">
        <v>356</v>
      </c>
      <c r="E26" s="2" t="s">
        <v>1006</v>
      </c>
    </row>
    <row r="27" spans="3:5">
      <c r="C27" s="1"/>
      <c r="D27" s="4" t="s">
        <v>357</v>
      </c>
      <c r="E27" s="2" t="s">
        <v>1007</v>
      </c>
    </row>
    <row r="28" spans="3:5">
      <c r="C28" s="1"/>
      <c r="D28" s="4" t="s">
        <v>358</v>
      </c>
      <c r="E28" s="2">
        <v>8.8580000000000006E-2</v>
      </c>
    </row>
    <row r="29" spans="3:5">
      <c r="C29" s="1"/>
      <c r="D29" s="4"/>
      <c r="E29" s="2"/>
    </row>
    <row r="30" spans="3:5">
      <c r="C30" s="1"/>
      <c r="D30" s="5" t="s">
        <v>134</v>
      </c>
      <c r="E30" s="2"/>
    </row>
    <row r="31" spans="3:5">
      <c r="D31" s="4" t="s">
        <v>135</v>
      </c>
      <c r="E31" s="2" t="s">
        <v>1008</v>
      </c>
    </row>
    <row r="32" spans="3:5">
      <c r="D32" s="4" t="s">
        <v>27</v>
      </c>
      <c r="E32" s="2">
        <v>0.82799999999999996</v>
      </c>
    </row>
    <row r="33" spans="3:5">
      <c r="D33" s="4" t="s">
        <v>29</v>
      </c>
      <c r="E33" s="2" t="s">
        <v>32</v>
      </c>
    </row>
    <row r="34" spans="3:5">
      <c r="D34" s="4" t="s">
        <v>35</v>
      </c>
      <c r="E34" s="2" t="s">
        <v>37</v>
      </c>
    </row>
    <row r="35" spans="3:5">
      <c r="D35" s="4"/>
      <c r="E35" s="2"/>
    </row>
    <row r="36" spans="3:5">
      <c r="C36" s="1" t="s">
        <v>77</v>
      </c>
      <c r="D36" s="5"/>
      <c r="E36" s="2"/>
    </row>
    <row r="37" spans="3:5">
      <c r="D37" s="5" t="s">
        <v>132</v>
      </c>
      <c r="E37" s="2"/>
    </row>
    <row r="38" spans="3:5">
      <c r="D38" s="4" t="s">
        <v>27</v>
      </c>
      <c r="E38" s="2">
        <v>0.77969999999999995</v>
      </c>
    </row>
    <row r="39" spans="3:5">
      <c r="D39" s="4" t="s">
        <v>29</v>
      </c>
      <c r="E39" s="2" t="s">
        <v>32</v>
      </c>
    </row>
    <row r="40" spans="3:5">
      <c r="D40" s="4" t="s">
        <v>35</v>
      </c>
      <c r="E40" s="2" t="s">
        <v>37</v>
      </c>
    </row>
    <row r="41" spans="3:5">
      <c r="D41" s="4" t="s">
        <v>38</v>
      </c>
      <c r="E41" s="2" t="s">
        <v>39</v>
      </c>
    </row>
    <row r="42" spans="3:5">
      <c r="D42" s="4" t="s">
        <v>133</v>
      </c>
      <c r="E42" s="2" t="s">
        <v>1012</v>
      </c>
    </row>
    <row r="43" spans="3:5">
      <c r="D43" s="4"/>
      <c r="E43" s="2"/>
    </row>
    <row r="44" spans="3:5">
      <c r="D44" s="5" t="s">
        <v>353</v>
      </c>
      <c r="E44" s="2"/>
    </row>
    <row r="45" spans="3:5">
      <c r="D45" s="4" t="s">
        <v>354</v>
      </c>
      <c r="E45" s="2">
        <v>100</v>
      </c>
    </row>
    <row r="46" spans="3:5">
      <c r="D46" s="4" t="s">
        <v>355</v>
      </c>
      <c r="E46" s="2">
        <v>94.63</v>
      </c>
    </row>
    <row r="47" spans="3:5">
      <c r="D47" s="4" t="s">
        <v>356</v>
      </c>
      <c r="E47" s="2" t="s">
        <v>1013</v>
      </c>
    </row>
    <row r="48" spans="3:5">
      <c r="D48" s="4" t="s">
        <v>357</v>
      </c>
      <c r="E48" s="2" t="s">
        <v>1014</v>
      </c>
    </row>
    <row r="49" spans="3:5">
      <c r="D49" s="4" t="s">
        <v>358</v>
      </c>
      <c r="E49" s="2">
        <v>5.0340000000000003E-3</v>
      </c>
    </row>
    <row r="50" spans="3:5">
      <c r="D50" s="4"/>
      <c r="E50" s="2"/>
    </row>
    <row r="51" spans="3:5">
      <c r="D51" s="5" t="s">
        <v>134</v>
      </c>
      <c r="E51" s="2"/>
    </row>
    <row r="52" spans="3:5">
      <c r="D52" s="4" t="s">
        <v>135</v>
      </c>
      <c r="E52" s="2" t="s">
        <v>1001</v>
      </c>
    </row>
    <row r="53" spans="3:5">
      <c r="D53" s="4" t="s">
        <v>27</v>
      </c>
      <c r="E53" s="2">
        <v>0.76349999999999996</v>
      </c>
    </row>
    <row r="54" spans="3:5">
      <c r="D54" s="4" t="s">
        <v>29</v>
      </c>
      <c r="E54" s="2" t="s">
        <v>32</v>
      </c>
    </row>
    <row r="55" spans="3:5">
      <c r="D55" s="4" t="s">
        <v>35</v>
      </c>
      <c r="E55" s="2" t="s">
        <v>37</v>
      </c>
    </row>
    <row r="56" spans="3:5">
      <c r="D56" s="4"/>
      <c r="E56" s="2"/>
    </row>
    <row r="57" spans="3:5">
      <c r="C57" s="1" t="s">
        <v>68</v>
      </c>
      <c r="D57" s="4"/>
      <c r="E57" s="2"/>
    </row>
    <row r="58" spans="3:5">
      <c r="C58" s="1"/>
      <c r="D58" s="5" t="s">
        <v>132</v>
      </c>
      <c r="E58" s="2"/>
    </row>
    <row r="59" spans="3:5">
      <c r="C59" s="1"/>
      <c r="D59" s="4" t="s">
        <v>27</v>
      </c>
      <c r="E59" s="2">
        <v>0.90969999999999995</v>
      </c>
    </row>
    <row r="60" spans="3:5">
      <c r="C60" s="1"/>
      <c r="D60" s="4" t="s">
        <v>29</v>
      </c>
      <c r="E60" s="2" t="s">
        <v>32</v>
      </c>
    </row>
    <row r="61" spans="3:5">
      <c r="C61" s="1"/>
      <c r="D61" s="4" t="s">
        <v>35</v>
      </c>
      <c r="E61" s="2" t="s">
        <v>37</v>
      </c>
    </row>
    <row r="62" spans="3:5">
      <c r="C62" s="1"/>
      <c r="D62" s="4" t="s">
        <v>38</v>
      </c>
      <c r="E62" s="2" t="s">
        <v>39</v>
      </c>
    </row>
    <row r="63" spans="3:5">
      <c r="C63" s="1"/>
      <c r="D63" s="4" t="s">
        <v>133</v>
      </c>
      <c r="E63" s="2" t="s">
        <v>1015</v>
      </c>
    </row>
    <row r="64" spans="3:5">
      <c r="C64" s="1"/>
      <c r="D64" s="4"/>
      <c r="E64" s="2"/>
    </row>
    <row r="65" spans="2:5">
      <c r="C65" s="1"/>
      <c r="D65" s="5" t="s">
        <v>353</v>
      </c>
      <c r="E65" s="2"/>
    </row>
    <row r="66" spans="2:5">
      <c r="C66" s="1"/>
      <c r="D66" s="4" t="s">
        <v>354</v>
      </c>
      <c r="E66" s="2">
        <v>100</v>
      </c>
    </row>
    <row r="67" spans="2:5">
      <c r="C67" s="1"/>
      <c r="D67" s="4" t="s">
        <v>355</v>
      </c>
      <c r="E67" s="2">
        <v>98.18</v>
      </c>
    </row>
    <row r="68" spans="2:5">
      <c r="C68" s="1"/>
      <c r="D68" s="4" t="s">
        <v>356</v>
      </c>
      <c r="E68" s="2" t="s">
        <v>1016</v>
      </c>
    </row>
    <row r="69" spans="2:5">
      <c r="C69" s="1"/>
      <c r="D69" s="4" t="s">
        <v>357</v>
      </c>
      <c r="E69" s="2" t="s">
        <v>1017</v>
      </c>
    </row>
    <row r="70" spans="2:5">
      <c r="C70" s="1"/>
      <c r="D70" s="4" t="s">
        <v>358</v>
      </c>
      <c r="E70" s="2">
        <v>8.2830000000000002E-4</v>
      </c>
    </row>
    <row r="71" spans="2:5">
      <c r="C71" s="1"/>
      <c r="D71" s="4"/>
      <c r="E71" s="2"/>
    </row>
    <row r="72" spans="2:5">
      <c r="C72" s="1"/>
      <c r="D72" s="5" t="s">
        <v>134</v>
      </c>
      <c r="E72" s="2"/>
    </row>
    <row r="73" spans="2:5">
      <c r="C73" s="1"/>
      <c r="D73" s="4" t="s">
        <v>135</v>
      </c>
      <c r="E73" s="2" t="s">
        <v>1002</v>
      </c>
    </row>
    <row r="74" spans="2:5">
      <c r="C74" s="1"/>
      <c r="D74" s="4" t="s">
        <v>27</v>
      </c>
      <c r="E74" s="2">
        <v>0.39050000000000001</v>
      </c>
    </row>
    <row r="75" spans="2:5">
      <c r="C75" s="1"/>
      <c r="D75" s="4" t="s">
        <v>29</v>
      </c>
      <c r="E75" s="2" t="s">
        <v>32</v>
      </c>
    </row>
    <row r="76" spans="2:5">
      <c r="D76" s="4" t="s">
        <v>35</v>
      </c>
      <c r="E76" s="2" t="s">
        <v>37</v>
      </c>
    </row>
    <row r="79" spans="2:5">
      <c r="B79" s="1" t="s">
        <v>106</v>
      </c>
      <c r="D79" s="5"/>
      <c r="E79" s="2"/>
    </row>
    <row r="80" spans="2:5">
      <c r="C80" s="1" t="s">
        <v>1</v>
      </c>
      <c r="D80" s="4"/>
      <c r="E80" s="2"/>
    </row>
    <row r="81" spans="4:5">
      <c r="D81" s="5" t="s">
        <v>132</v>
      </c>
      <c r="E81" s="2"/>
    </row>
    <row r="82" spans="4:5">
      <c r="D82" s="4" t="s">
        <v>27</v>
      </c>
      <c r="E82" s="2">
        <v>1.6000000000000001E-3</v>
      </c>
    </row>
    <row r="83" spans="4:5">
      <c r="D83" s="4" t="s">
        <v>29</v>
      </c>
      <c r="E83" s="2" t="s">
        <v>31</v>
      </c>
    </row>
    <row r="84" spans="4:5">
      <c r="D84" s="4" t="s">
        <v>35</v>
      </c>
      <c r="E84" s="2" t="s">
        <v>36</v>
      </c>
    </row>
    <row r="85" spans="4:5">
      <c r="D85" s="4" t="s">
        <v>38</v>
      </c>
      <c r="E85" s="2" t="s">
        <v>39</v>
      </c>
    </row>
    <row r="86" spans="4:5">
      <c r="D86" s="4" t="s">
        <v>133</v>
      </c>
      <c r="E86" s="2" t="s">
        <v>1009</v>
      </c>
    </row>
    <row r="87" spans="4:5">
      <c r="D87" s="4"/>
      <c r="E87" s="2"/>
    </row>
    <row r="88" spans="4:5">
      <c r="D88" s="5" t="s">
        <v>353</v>
      </c>
      <c r="E88" s="2"/>
    </row>
    <row r="89" spans="4:5">
      <c r="D89" s="4" t="s">
        <v>354</v>
      </c>
      <c r="E89" s="2">
        <v>100</v>
      </c>
    </row>
    <row r="90" spans="4:5">
      <c r="D90" s="4" t="s">
        <v>355</v>
      </c>
      <c r="E90" s="2">
        <v>136</v>
      </c>
    </row>
    <row r="91" spans="4:5">
      <c r="D91" s="4" t="s">
        <v>356</v>
      </c>
      <c r="E91" s="2" t="s">
        <v>1010</v>
      </c>
    </row>
    <row r="92" spans="4:5">
      <c r="D92" s="4" t="s">
        <v>357</v>
      </c>
      <c r="E92" s="2" t="s">
        <v>1011</v>
      </c>
    </row>
    <row r="93" spans="4:5">
      <c r="D93" s="4" t="s">
        <v>358</v>
      </c>
      <c r="E93" s="2">
        <v>0.4733</v>
      </c>
    </row>
    <row r="94" spans="4:5">
      <c r="D94" s="4"/>
      <c r="E94" s="2"/>
    </row>
    <row r="95" spans="4:5">
      <c r="D95" s="5" t="s">
        <v>134</v>
      </c>
      <c r="E95" s="2"/>
    </row>
    <row r="96" spans="4:5">
      <c r="D96" s="4" t="s">
        <v>135</v>
      </c>
      <c r="E96" s="2" t="s">
        <v>1004</v>
      </c>
    </row>
    <row r="97" spans="3:5">
      <c r="D97" s="4" t="s">
        <v>27</v>
      </c>
      <c r="E97" s="2">
        <v>0.32869999999999999</v>
      </c>
    </row>
    <row r="98" spans="3:5">
      <c r="D98" s="4" t="s">
        <v>29</v>
      </c>
      <c r="E98" s="2" t="s">
        <v>32</v>
      </c>
    </row>
    <row r="99" spans="3:5">
      <c r="D99" s="4" t="s">
        <v>35</v>
      </c>
      <c r="E99" s="2" t="s">
        <v>37</v>
      </c>
    </row>
    <row r="100" spans="3:5">
      <c r="D100" s="4"/>
      <c r="E100" s="2"/>
    </row>
    <row r="101" spans="3:5">
      <c r="C101" s="1" t="s">
        <v>77</v>
      </c>
      <c r="D101" s="4"/>
      <c r="E101" s="2"/>
    </row>
    <row r="102" spans="3:5">
      <c r="D102" s="5" t="s">
        <v>132</v>
      </c>
      <c r="E102" s="2"/>
    </row>
    <row r="103" spans="3:5">
      <c r="D103" s="4" t="s">
        <v>27</v>
      </c>
      <c r="E103" s="2">
        <v>6.1000000000000004E-3</v>
      </c>
    </row>
    <row r="104" spans="3:5">
      <c r="D104" s="4" t="s">
        <v>29</v>
      </c>
      <c r="E104" s="2" t="s">
        <v>31</v>
      </c>
    </row>
    <row r="105" spans="3:5">
      <c r="D105" s="4" t="s">
        <v>35</v>
      </c>
      <c r="E105" s="2" t="s">
        <v>36</v>
      </c>
    </row>
    <row r="106" spans="3:5">
      <c r="D106" s="4" t="s">
        <v>38</v>
      </c>
      <c r="E106" s="2" t="s">
        <v>39</v>
      </c>
    </row>
    <row r="107" spans="3:5">
      <c r="D107" s="4" t="s">
        <v>133</v>
      </c>
      <c r="E107" s="2" t="s">
        <v>1018</v>
      </c>
    </row>
    <row r="108" spans="3:5">
      <c r="D108" s="4"/>
      <c r="E108" s="2"/>
    </row>
    <row r="109" spans="3:5">
      <c r="D109" s="5" t="s">
        <v>353</v>
      </c>
      <c r="E109" s="2"/>
    </row>
    <row r="110" spans="3:5">
      <c r="D110" s="4" t="s">
        <v>354</v>
      </c>
      <c r="E110" s="2">
        <v>100</v>
      </c>
    </row>
    <row r="111" spans="3:5">
      <c r="D111" s="4" t="s">
        <v>355</v>
      </c>
      <c r="E111" s="2">
        <v>161.1</v>
      </c>
    </row>
    <row r="112" spans="3:5">
      <c r="D112" s="4" t="s">
        <v>356</v>
      </c>
      <c r="E112" s="2" t="s">
        <v>1019</v>
      </c>
    </row>
    <row r="113" spans="3:9">
      <c r="D113" s="4" t="s">
        <v>357</v>
      </c>
      <c r="E113" s="2" t="s">
        <v>1020</v>
      </c>
    </row>
    <row r="114" spans="3:9">
      <c r="D114" s="4" t="s">
        <v>358</v>
      </c>
      <c r="E114" s="2">
        <v>0.38400000000000001</v>
      </c>
    </row>
    <row r="115" spans="3:9">
      <c r="D115" s="4"/>
      <c r="E115" s="2"/>
    </row>
    <row r="116" spans="3:9">
      <c r="D116" s="5" t="s">
        <v>134</v>
      </c>
      <c r="E116" s="2"/>
    </row>
    <row r="117" spans="3:9">
      <c r="D117" s="4" t="s">
        <v>135</v>
      </c>
      <c r="E117" s="2" t="s">
        <v>1003</v>
      </c>
    </row>
    <row r="118" spans="3:9">
      <c r="D118" s="4" t="s">
        <v>27</v>
      </c>
      <c r="E118" s="2">
        <v>0.86270000000000002</v>
      </c>
    </row>
    <row r="119" spans="3:9">
      <c r="D119" s="4" t="s">
        <v>29</v>
      </c>
      <c r="E119" s="2" t="s">
        <v>32</v>
      </c>
    </row>
    <row r="120" spans="3:9">
      <c r="D120" s="4" t="s">
        <v>35</v>
      </c>
      <c r="E120" s="2" t="s">
        <v>37</v>
      </c>
    </row>
    <row r="121" spans="3:9">
      <c r="D121" s="5"/>
      <c r="E121" s="2"/>
    </row>
    <row r="122" spans="3:9">
      <c r="C122" s="1" t="s">
        <v>68</v>
      </c>
      <c r="D122" s="5"/>
      <c r="E122" s="2"/>
    </row>
    <row r="123" spans="3:9">
      <c r="D123" s="5" t="s">
        <v>787</v>
      </c>
      <c r="E123" s="2"/>
      <c r="H123" s="32" t="s">
        <v>132</v>
      </c>
      <c r="I123" s="33"/>
    </row>
    <row r="124" spans="3:9">
      <c r="D124" s="4" t="s">
        <v>27</v>
      </c>
      <c r="E124" s="2">
        <v>2.8999999999999998E-3</v>
      </c>
      <c r="H124" s="34" t="s">
        <v>27</v>
      </c>
      <c r="I124" s="33">
        <v>1.4E-3</v>
      </c>
    </row>
    <row r="125" spans="3:9">
      <c r="D125" s="4" t="s">
        <v>29</v>
      </c>
      <c r="E125" s="2" t="s">
        <v>31</v>
      </c>
      <c r="H125" s="34" t="s">
        <v>29</v>
      </c>
      <c r="I125" s="33" t="s">
        <v>31</v>
      </c>
    </row>
    <row r="126" spans="3:9">
      <c r="D126" s="4" t="s">
        <v>35</v>
      </c>
      <c r="E126" s="2" t="s">
        <v>36</v>
      </c>
      <c r="H126" s="34" t="s">
        <v>35</v>
      </c>
      <c r="I126" s="33" t="s">
        <v>36</v>
      </c>
    </row>
    <row r="127" spans="3:9">
      <c r="D127" s="4" t="s">
        <v>38</v>
      </c>
      <c r="E127" s="2" t="s">
        <v>39</v>
      </c>
      <c r="H127" s="34" t="s">
        <v>38</v>
      </c>
      <c r="I127" s="33" t="s">
        <v>39</v>
      </c>
    </row>
    <row r="128" spans="3:9">
      <c r="D128" s="4" t="s">
        <v>788</v>
      </c>
      <c r="E128" s="2" t="s">
        <v>1024</v>
      </c>
      <c r="H128" s="34" t="s">
        <v>133</v>
      </c>
      <c r="I128" s="33" t="s">
        <v>1119</v>
      </c>
    </row>
    <row r="129" spans="1:11">
      <c r="D129" s="4"/>
      <c r="E129" s="2"/>
      <c r="H129" s="34"/>
      <c r="I129" s="33"/>
    </row>
    <row r="130" spans="1:11">
      <c r="D130" s="5" t="s">
        <v>353</v>
      </c>
      <c r="E130" s="2"/>
      <c r="H130" s="32" t="s">
        <v>353</v>
      </c>
      <c r="I130" s="33"/>
    </row>
    <row r="131" spans="1:11">
      <c r="D131" s="4" t="s">
        <v>354</v>
      </c>
      <c r="E131" s="2">
        <v>100</v>
      </c>
      <c r="H131" s="34" t="s">
        <v>354</v>
      </c>
      <c r="I131" s="33">
        <v>100</v>
      </c>
    </row>
    <row r="132" spans="1:11">
      <c r="D132" s="4" t="s">
        <v>355</v>
      </c>
      <c r="E132" s="2">
        <v>191.8</v>
      </c>
      <c r="H132" s="34" t="s">
        <v>355</v>
      </c>
      <c r="I132" s="33">
        <v>191.8</v>
      </c>
    </row>
    <row r="133" spans="1:11">
      <c r="D133" s="4" t="s">
        <v>356</v>
      </c>
      <c r="E133" s="2" t="s">
        <v>1022</v>
      </c>
      <c r="H133" s="34" t="s">
        <v>356</v>
      </c>
      <c r="I133" s="33" t="s">
        <v>1022</v>
      </c>
    </row>
    <row r="134" spans="1:11">
      <c r="D134" s="4" t="s">
        <v>357</v>
      </c>
      <c r="E134" s="2" t="s">
        <v>1025</v>
      </c>
      <c r="H134" s="34" t="s">
        <v>357</v>
      </c>
      <c r="I134" s="33" t="s">
        <v>1120</v>
      </c>
    </row>
    <row r="135" spans="1:11">
      <c r="D135" s="4" t="s">
        <v>358</v>
      </c>
      <c r="E135" s="2">
        <v>0.55700000000000005</v>
      </c>
      <c r="H135" s="34" t="s">
        <v>358</v>
      </c>
      <c r="I135" s="33">
        <v>0.44280000000000003</v>
      </c>
    </row>
    <row r="136" spans="1:11">
      <c r="D136" s="4"/>
      <c r="E136" s="2"/>
      <c r="H136" s="34"/>
      <c r="I136" s="33"/>
    </row>
    <row r="137" spans="1:11">
      <c r="D137" s="5" t="s">
        <v>134</v>
      </c>
      <c r="E137" s="2"/>
      <c r="H137" s="32" t="s">
        <v>134</v>
      </c>
      <c r="I137" s="33"/>
    </row>
    <row r="138" spans="1:11">
      <c r="D138" s="4" t="s">
        <v>135</v>
      </c>
      <c r="E138" s="2" t="s">
        <v>1023</v>
      </c>
      <c r="H138" s="34" t="s">
        <v>135</v>
      </c>
      <c r="I138" s="33" t="s">
        <v>1023</v>
      </c>
    </row>
    <row r="139" spans="1:11">
      <c r="D139" s="4" t="s">
        <v>27</v>
      </c>
      <c r="E139" s="2">
        <v>6.3E-3</v>
      </c>
      <c r="H139" s="34" t="s">
        <v>27</v>
      </c>
      <c r="I139" s="33">
        <v>6.3E-3</v>
      </c>
    </row>
    <row r="140" spans="1:11">
      <c r="D140" s="4" t="s">
        <v>29</v>
      </c>
      <c r="E140" s="2" t="s">
        <v>31</v>
      </c>
      <c r="H140" s="34" t="s">
        <v>29</v>
      </c>
      <c r="I140" s="33" t="s">
        <v>31</v>
      </c>
    </row>
    <row r="141" spans="1:11">
      <c r="D141" s="4" t="s">
        <v>35</v>
      </c>
      <c r="E141" s="2" t="s">
        <v>36</v>
      </c>
      <c r="H141" s="34" t="s">
        <v>35</v>
      </c>
      <c r="I141" s="33" t="s">
        <v>36</v>
      </c>
    </row>
    <row r="142" spans="1:11" ht="13.8" customHeight="1"/>
    <row r="143" spans="1:11">
      <c r="A143" s="1" t="s">
        <v>72</v>
      </c>
    </row>
    <row r="144" spans="1:11">
      <c r="B144" s="1" t="s">
        <v>2</v>
      </c>
      <c r="D144" s="1"/>
      <c r="E144" s="1"/>
      <c r="F144" s="1" t="s">
        <v>26</v>
      </c>
      <c r="G144" s="1"/>
      <c r="H144" s="1"/>
      <c r="I144" s="1"/>
      <c r="J144" s="1"/>
      <c r="K144" s="15"/>
    </row>
    <row r="145" spans="2:11">
      <c r="B145" t="s">
        <v>107</v>
      </c>
      <c r="D145" s="1"/>
      <c r="E145" s="1"/>
      <c r="F145">
        <v>4</v>
      </c>
      <c r="G145" s="1"/>
      <c r="H145" s="1"/>
      <c r="I145" s="1"/>
      <c r="J145" s="1"/>
      <c r="K145" s="15"/>
    </row>
    <row r="146" spans="2:11">
      <c r="B146" t="s">
        <v>108</v>
      </c>
      <c r="F146">
        <v>4</v>
      </c>
      <c r="G146" t="s">
        <v>109</v>
      </c>
    </row>
    <row r="148" spans="2:11">
      <c r="D148" s="1" t="s">
        <v>110</v>
      </c>
      <c r="E148" s="1" t="s">
        <v>111</v>
      </c>
      <c r="F148" s="1" t="s">
        <v>112</v>
      </c>
      <c r="G148" s="1" t="s">
        <v>113</v>
      </c>
    </row>
    <row r="149" spans="2:11">
      <c r="B149" t="s">
        <v>114</v>
      </c>
      <c r="C149" t="s">
        <v>115</v>
      </c>
      <c r="D149">
        <v>26.87</v>
      </c>
      <c r="E149" t="s">
        <v>116</v>
      </c>
      <c r="F149">
        <v>1.478</v>
      </c>
    </row>
    <row r="150" spans="2:11">
      <c r="C150" t="s">
        <v>117</v>
      </c>
      <c r="D150">
        <v>36.81</v>
      </c>
      <c r="E150" t="s">
        <v>118</v>
      </c>
      <c r="F150">
        <v>2.3620000000000001</v>
      </c>
      <c r="G150" s="2">
        <v>1.18E-2</v>
      </c>
    </row>
    <row r="152" spans="2:11">
      <c r="B152" t="s">
        <v>119</v>
      </c>
      <c r="C152" t="s">
        <v>115</v>
      </c>
      <c r="D152" s="2">
        <v>19</v>
      </c>
      <c r="E152" s="2" t="s">
        <v>120</v>
      </c>
      <c r="F152" s="2">
        <v>0.80130000000000001</v>
      </c>
    </row>
    <row r="153" spans="2:11">
      <c r="C153" t="s">
        <v>117</v>
      </c>
      <c r="D153" s="2">
        <v>24.7</v>
      </c>
      <c r="E153" s="2" t="s">
        <v>121</v>
      </c>
      <c r="F153" s="2">
        <v>1.427</v>
      </c>
      <c r="G153" s="2">
        <v>1.4500000000000001E-2</v>
      </c>
    </row>
    <row r="155" spans="2:11">
      <c r="B155" t="s">
        <v>122</v>
      </c>
      <c r="C155" t="s">
        <v>115</v>
      </c>
      <c r="D155" s="2">
        <v>16.02</v>
      </c>
      <c r="E155" s="2" t="s">
        <v>123</v>
      </c>
      <c r="F155" s="2">
        <v>0.8256</v>
      </c>
    </row>
    <row r="156" spans="2:11">
      <c r="C156" t="s">
        <v>117</v>
      </c>
      <c r="D156" s="2">
        <v>19.809999999999999</v>
      </c>
      <c r="E156" s="2" t="s">
        <v>124</v>
      </c>
      <c r="F156" s="2">
        <v>1.1220000000000001</v>
      </c>
      <c r="G156" s="2">
        <v>3.4599999999999999E-2</v>
      </c>
    </row>
    <row r="158" spans="2:11">
      <c r="B158" t="s">
        <v>125</v>
      </c>
      <c r="C158" t="s">
        <v>115</v>
      </c>
      <c r="D158" s="2">
        <v>7.056</v>
      </c>
      <c r="E158" s="2" t="s">
        <v>126</v>
      </c>
      <c r="F158" s="2">
        <v>0.3866</v>
      </c>
    </row>
    <row r="159" spans="2:11">
      <c r="C159" t="s">
        <v>117</v>
      </c>
      <c r="D159" s="2">
        <v>8.7629999999999999</v>
      </c>
      <c r="E159" s="2" t="s">
        <v>127</v>
      </c>
      <c r="F159" s="2">
        <v>0.60609999999999997</v>
      </c>
      <c r="G159" s="2">
        <v>5.5199999999999999E-2</v>
      </c>
    </row>
    <row r="162" spans="1:7">
      <c r="A162" s="1" t="s">
        <v>40</v>
      </c>
      <c r="B162" s="1" t="s">
        <v>325</v>
      </c>
    </row>
    <row r="163" spans="1:7">
      <c r="A163" s="1"/>
      <c r="B163" s="1"/>
    </row>
    <row r="164" spans="1:7">
      <c r="A164" s="1" t="s">
        <v>72</v>
      </c>
    </row>
    <row r="165" spans="1:7">
      <c r="A165" s="1"/>
      <c r="B165" s="1" t="s">
        <v>2</v>
      </c>
      <c r="D165" s="1" t="s">
        <v>128</v>
      </c>
      <c r="E165" s="1"/>
      <c r="F165" s="1" t="s">
        <v>26</v>
      </c>
      <c r="G165" s="1"/>
    </row>
    <row r="166" spans="1:7">
      <c r="A166" s="1"/>
      <c r="B166" t="s">
        <v>129</v>
      </c>
      <c r="D166">
        <v>100</v>
      </c>
      <c r="F166">
        <v>4</v>
      </c>
    </row>
    <row r="167" spans="1:7">
      <c r="A167" s="1"/>
      <c r="B167" t="s">
        <v>130</v>
      </c>
      <c r="F167">
        <v>4</v>
      </c>
    </row>
    <row r="169" spans="1:7">
      <c r="A169" s="1" t="s">
        <v>104</v>
      </c>
    </row>
    <row r="170" spans="1:7">
      <c r="A170" s="1"/>
      <c r="B170" s="1" t="s">
        <v>2</v>
      </c>
      <c r="D170" s="1" t="s">
        <v>128</v>
      </c>
      <c r="E170" s="1"/>
      <c r="F170" s="1" t="s">
        <v>26</v>
      </c>
    </row>
    <row r="171" spans="1:7">
      <c r="A171" s="1"/>
      <c r="B171" t="s">
        <v>129</v>
      </c>
      <c r="D171">
        <v>100</v>
      </c>
      <c r="F171">
        <v>6</v>
      </c>
    </row>
    <row r="172" spans="1:7">
      <c r="A172" s="1"/>
      <c r="B172" t="s">
        <v>130</v>
      </c>
      <c r="F172">
        <v>6</v>
      </c>
    </row>
    <row r="173" spans="1:7">
      <c r="A173" s="1"/>
    </row>
    <row r="174" spans="1:7">
      <c r="B174" s="1" t="s">
        <v>131</v>
      </c>
    </row>
    <row r="175" spans="1:7">
      <c r="C175" s="1" t="s">
        <v>1</v>
      </c>
    </row>
    <row r="176" spans="1:7">
      <c r="D176" s="5" t="s">
        <v>132</v>
      </c>
      <c r="E176" s="2"/>
    </row>
    <row r="177" spans="3:5">
      <c r="D177" s="4" t="s">
        <v>27</v>
      </c>
      <c r="E177" s="2">
        <v>0.78280000000000005</v>
      </c>
    </row>
    <row r="178" spans="3:5">
      <c r="D178" s="4" t="s">
        <v>29</v>
      </c>
      <c r="E178" s="2" t="s">
        <v>32</v>
      </c>
    </row>
    <row r="179" spans="3:5">
      <c r="D179" s="4" t="s">
        <v>35</v>
      </c>
      <c r="E179" s="2" t="s">
        <v>37</v>
      </c>
    </row>
    <row r="180" spans="3:5">
      <c r="D180" s="4" t="s">
        <v>38</v>
      </c>
      <c r="E180" s="2" t="s">
        <v>39</v>
      </c>
    </row>
    <row r="181" spans="3:5">
      <c r="D181" s="4" t="s">
        <v>133</v>
      </c>
      <c r="E181" s="2" t="s">
        <v>326</v>
      </c>
    </row>
    <row r="183" spans="3:5">
      <c r="D183" s="5" t="s">
        <v>134</v>
      </c>
      <c r="E183" s="2"/>
    </row>
    <row r="184" spans="3:5">
      <c r="D184" s="4" t="s">
        <v>135</v>
      </c>
      <c r="E184" s="2" t="s">
        <v>327</v>
      </c>
    </row>
    <row r="185" spans="3:5">
      <c r="C185" s="1"/>
      <c r="D185" s="4" t="s">
        <v>27</v>
      </c>
      <c r="E185" s="2">
        <v>0.78820000000000001</v>
      </c>
    </row>
    <row r="186" spans="3:5">
      <c r="C186" s="1"/>
      <c r="D186" s="4" t="s">
        <v>29</v>
      </c>
      <c r="E186" s="2" t="s">
        <v>32</v>
      </c>
    </row>
    <row r="187" spans="3:5">
      <c r="C187" s="1"/>
      <c r="D187" s="4" t="s">
        <v>35</v>
      </c>
      <c r="E187" s="2" t="s">
        <v>37</v>
      </c>
    </row>
    <row r="188" spans="3:5">
      <c r="C188" s="1"/>
    </row>
    <row r="189" spans="3:5">
      <c r="C189" s="1" t="s">
        <v>136</v>
      </c>
    </row>
    <row r="190" spans="3:5">
      <c r="C190" s="1"/>
      <c r="D190" s="5" t="s">
        <v>132</v>
      </c>
      <c r="E190" s="2"/>
    </row>
    <row r="191" spans="3:5">
      <c r="C191" s="1"/>
      <c r="D191" s="4" t="s">
        <v>27</v>
      </c>
      <c r="E191" s="2">
        <v>0.15029999999999999</v>
      </c>
    </row>
    <row r="192" spans="3:5">
      <c r="C192" s="1"/>
      <c r="D192" s="4" t="s">
        <v>29</v>
      </c>
      <c r="E192" s="2" t="s">
        <v>32</v>
      </c>
    </row>
    <row r="193" spans="3:5">
      <c r="C193" s="1"/>
      <c r="D193" s="4" t="s">
        <v>35</v>
      </c>
      <c r="E193" s="2" t="s">
        <v>37</v>
      </c>
    </row>
    <row r="194" spans="3:5">
      <c r="C194" s="1"/>
      <c r="D194" s="4" t="s">
        <v>38</v>
      </c>
      <c r="E194" s="2" t="s">
        <v>39</v>
      </c>
    </row>
    <row r="195" spans="3:5">
      <c r="C195" s="1"/>
      <c r="D195" s="4" t="s">
        <v>133</v>
      </c>
      <c r="E195" s="2" t="s">
        <v>328</v>
      </c>
    </row>
    <row r="196" spans="3:5">
      <c r="C196" s="1"/>
    </row>
    <row r="197" spans="3:5">
      <c r="C197" s="1"/>
      <c r="D197" s="5" t="s">
        <v>134</v>
      </c>
      <c r="E197" s="2"/>
    </row>
    <row r="198" spans="3:5">
      <c r="C198" s="1"/>
      <c r="D198" s="4" t="s">
        <v>135</v>
      </c>
      <c r="E198" s="2" t="s">
        <v>329</v>
      </c>
    </row>
    <row r="199" spans="3:5">
      <c r="C199" s="1"/>
      <c r="D199" s="4" t="s">
        <v>27</v>
      </c>
      <c r="E199" s="2">
        <v>0.93720000000000003</v>
      </c>
    </row>
    <row r="200" spans="3:5">
      <c r="C200" s="1"/>
      <c r="D200" s="4" t="s">
        <v>29</v>
      </c>
      <c r="E200" s="2" t="s">
        <v>32</v>
      </c>
    </row>
    <row r="201" spans="3:5">
      <c r="C201" s="1"/>
      <c r="D201" s="4" t="s">
        <v>35</v>
      </c>
      <c r="E201" s="2" t="s">
        <v>37</v>
      </c>
    </row>
    <row r="202" spans="3:5">
      <c r="C202" s="1"/>
    </row>
    <row r="203" spans="3:5">
      <c r="C203" s="1" t="s">
        <v>68</v>
      </c>
    </row>
    <row r="204" spans="3:5">
      <c r="D204" s="5" t="s">
        <v>132</v>
      </c>
      <c r="E204" s="2"/>
    </row>
    <row r="205" spans="3:5">
      <c r="D205" s="4" t="s">
        <v>27</v>
      </c>
      <c r="E205" s="2">
        <v>0.22020000000000001</v>
      </c>
    </row>
    <row r="206" spans="3:5">
      <c r="D206" s="4" t="s">
        <v>29</v>
      </c>
      <c r="E206" s="2" t="s">
        <v>32</v>
      </c>
    </row>
    <row r="207" spans="3:5">
      <c r="D207" s="4" t="s">
        <v>35</v>
      </c>
      <c r="E207" s="2" t="s">
        <v>37</v>
      </c>
    </row>
    <row r="208" spans="3:5">
      <c r="D208" s="4" t="s">
        <v>38</v>
      </c>
      <c r="E208" s="2" t="s">
        <v>39</v>
      </c>
    </row>
    <row r="209" spans="1:6">
      <c r="D209" s="4" t="s">
        <v>133</v>
      </c>
      <c r="E209" s="2" t="s">
        <v>330</v>
      </c>
    </row>
    <row r="211" spans="1:6">
      <c r="D211" s="5" t="s">
        <v>134</v>
      </c>
      <c r="E211" s="2"/>
    </row>
    <row r="212" spans="1:6">
      <c r="D212" s="4" t="s">
        <v>135</v>
      </c>
      <c r="E212" s="2" t="s">
        <v>331</v>
      </c>
    </row>
    <row r="213" spans="1:6">
      <c r="D213" s="4" t="s">
        <v>27</v>
      </c>
      <c r="E213" s="2">
        <v>7.7100000000000002E-2</v>
      </c>
    </row>
    <row r="214" spans="1:6">
      <c r="D214" s="4" t="s">
        <v>29</v>
      </c>
      <c r="E214" s="2" t="s">
        <v>32</v>
      </c>
    </row>
    <row r="215" spans="1:6">
      <c r="D215" s="4" t="s">
        <v>35</v>
      </c>
      <c r="E215" s="2" t="s">
        <v>37</v>
      </c>
    </row>
    <row r="218" spans="1:6">
      <c r="A218" s="1" t="s">
        <v>71</v>
      </c>
      <c r="B218" s="1" t="s">
        <v>137</v>
      </c>
    </row>
    <row r="220" spans="1:6">
      <c r="A220" s="1" t="s">
        <v>72</v>
      </c>
    </row>
    <row r="221" spans="1:6">
      <c r="B221" s="1" t="s">
        <v>2</v>
      </c>
      <c r="D221" s="1" t="s">
        <v>20</v>
      </c>
      <c r="E221" s="1"/>
      <c r="F221" s="1" t="s">
        <v>26</v>
      </c>
    </row>
    <row r="222" spans="1:6">
      <c r="B222" t="s">
        <v>138</v>
      </c>
      <c r="D222" s="9">
        <v>0.3</v>
      </c>
      <c r="F222">
        <v>3</v>
      </c>
    </row>
    <row r="223" spans="1:6">
      <c r="B223" t="s">
        <v>139</v>
      </c>
      <c r="D223" s="8" t="s">
        <v>140</v>
      </c>
      <c r="F223">
        <v>3</v>
      </c>
    </row>
    <row r="224" spans="1:6">
      <c r="B224" t="s">
        <v>80</v>
      </c>
      <c r="F224">
        <v>3</v>
      </c>
    </row>
    <row r="226" spans="1:6">
      <c r="A226" s="1" t="s">
        <v>633</v>
      </c>
    </row>
    <row r="227" spans="1:6">
      <c r="B227" s="1" t="s">
        <v>997</v>
      </c>
    </row>
    <row r="228" spans="1:6">
      <c r="B228" s="1" t="s">
        <v>2</v>
      </c>
      <c r="D228" s="1" t="s">
        <v>20</v>
      </c>
      <c r="E228" s="1" t="s">
        <v>142</v>
      </c>
      <c r="F228" s="1" t="s">
        <v>26</v>
      </c>
    </row>
    <row r="229" spans="1:6">
      <c r="B229" t="s">
        <v>138</v>
      </c>
      <c r="D229" s="9">
        <v>0.3</v>
      </c>
      <c r="E229">
        <v>22</v>
      </c>
      <c r="F229">
        <v>5</v>
      </c>
    </row>
    <row r="230" spans="1:6">
      <c r="B230" t="s">
        <v>139</v>
      </c>
      <c r="D230" s="8" t="s">
        <v>140</v>
      </c>
      <c r="E230">
        <v>22</v>
      </c>
      <c r="F230">
        <v>6</v>
      </c>
    </row>
    <row r="232" spans="1:6">
      <c r="A232" s="1"/>
    </row>
    <row r="233" spans="1:6">
      <c r="B233" s="1" t="s">
        <v>143</v>
      </c>
    </row>
    <row r="234" spans="1:6">
      <c r="B234" s="1"/>
      <c r="C234" s="1" t="s">
        <v>1</v>
      </c>
    </row>
    <row r="235" spans="1:6">
      <c r="B235" s="1"/>
      <c r="D235" s="5" t="s">
        <v>332</v>
      </c>
      <c r="E235" s="2"/>
    </row>
    <row r="236" spans="1:6">
      <c r="B236" s="1"/>
      <c r="D236" s="4" t="s">
        <v>333</v>
      </c>
      <c r="E236" s="2">
        <v>4.5609999999999999</v>
      </c>
    </row>
    <row r="237" spans="1:6">
      <c r="B237" s="1"/>
      <c r="D237" s="4" t="s">
        <v>27</v>
      </c>
      <c r="E237" s="2">
        <v>2.5000000000000001E-2</v>
      </c>
    </row>
    <row r="238" spans="1:6">
      <c r="B238" s="1"/>
      <c r="D238" s="4" t="s">
        <v>29</v>
      </c>
      <c r="E238" s="2" t="s">
        <v>34</v>
      </c>
    </row>
    <row r="239" spans="1:6">
      <c r="B239" s="1"/>
      <c r="D239" s="4" t="s">
        <v>334</v>
      </c>
      <c r="E239" s="2" t="s">
        <v>36</v>
      </c>
    </row>
    <row r="240" spans="1:6">
      <c r="B240" s="1"/>
      <c r="D240" s="4" t="s">
        <v>335</v>
      </c>
      <c r="E240" s="2">
        <v>0.33629999999999999</v>
      </c>
    </row>
    <row r="241" spans="2:11">
      <c r="B241" s="1"/>
      <c r="D241" s="4"/>
      <c r="E241" s="2"/>
    </row>
    <row r="242" spans="2:11">
      <c r="B242" s="1"/>
      <c r="D242" s="5" t="s">
        <v>336</v>
      </c>
      <c r="E242" s="2"/>
      <c r="K242" s="1"/>
    </row>
    <row r="243" spans="2:11">
      <c r="B243" s="1"/>
      <c r="D243" s="4" t="s">
        <v>193</v>
      </c>
      <c r="E243" s="2" t="s">
        <v>337</v>
      </c>
    </row>
    <row r="244" spans="2:11">
      <c r="B244" s="1"/>
      <c r="D244" s="4" t="s">
        <v>27</v>
      </c>
      <c r="E244" s="2">
        <v>0.88280000000000003</v>
      </c>
    </row>
    <row r="245" spans="2:11">
      <c r="B245" s="1"/>
      <c r="D245" s="4" t="s">
        <v>29</v>
      </c>
      <c r="E245" s="2" t="s">
        <v>32</v>
      </c>
    </row>
    <row r="246" spans="2:11">
      <c r="B246" s="1"/>
      <c r="D246" s="4" t="s">
        <v>338</v>
      </c>
      <c r="E246" s="2" t="s">
        <v>37</v>
      </c>
    </row>
    <row r="247" spans="2:11">
      <c r="B247" s="1"/>
      <c r="D247" s="4"/>
      <c r="E247" s="2"/>
    </row>
    <row r="248" spans="2:11">
      <c r="B248" s="1"/>
      <c r="D248" s="5" t="s">
        <v>339</v>
      </c>
      <c r="E248" s="2"/>
    </row>
    <row r="249" spans="2:11">
      <c r="B249" s="1"/>
      <c r="D249" s="4" t="s">
        <v>340</v>
      </c>
      <c r="E249" s="2">
        <v>0.15629999999999999</v>
      </c>
    </row>
    <row r="250" spans="2:11">
      <c r="B250" s="1"/>
      <c r="D250" s="4" t="s">
        <v>27</v>
      </c>
      <c r="E250" s="2">
        <v>0.92479999999999996</v>
      </c>
    </row>
    <row r="251" spans="2:11">
      <c r="B251" s="1"/>
      <c r="D251" s="4" t="s">
        <v>29</v>
      </c>
      <c r="E251" s="2" t="s">
        <v>32</v>
      </c>
    </row>
    <row r="252" spans="2:11">
      <c r="B252" s="1"/>
      <c r="D252" s="4" t="s">
        <v>338</v>
      </c>
      <c r="E252" s="2" t="s">
        <v>37</v>
      </c>
    </row>
    <row r="253" spans="2:11">
      <c r="B253" s="1"/>
    </row>
    <row r="254" spans="2:11">
      <c r="B254" s="1"/>
      <c r="D254" s="5" t="s">
        <v>341</v>
      </c>
      <c r="E254" s="13" t="s">
        <v>265</v>
      </c>
      <c r="F254" s="13" t="s">
        <v>219</v>
      </c>
      <c r="G254" s="13" t="s">
        <v>220</v>
      </c>
      <c r="H254" s="13" t="s">
        <v>61</v>
      </c>
      <c r="I254" s="13" t="s">
        <v>62</v>
      </c>
      <c r="J254" s="1"/>
    </row>
    <row r="255" spans="2:11">
      <c r="B255" s="1"/>
      <c r="D255" s="4" t="s">
        <v>145</v>
      </c>
      <c r="E255" s="2">
        <v>-35.14</v>
      </c>
      <c r="F255" s="2" t="s">
        <v>342</v>
      </c>
      <c r="G255" s="2" t="s">
        <v>36</v>
      </c>
      <c r="H255" s="2" t="s">
        <v>34</v>
      </c>
      <c r="I255" s="2">
        <v>3.3000000000000002E-2</v>
      </c>
      <c r="K255" s="1"/>
    </row>
    <row r="256" spans="2:11">
      <c r="B256" s="1"/>
      <c r="D256" s="4" t="s">
        <v>146</v>
      </c>
      <c r="E256" s="2">
        <v>-31.05</v>
      </c>
      <c r="F256" s="2" t="s">
        <v>343</v>
      </c>
      <c r="G256" s="2" t="s">
        <v>37</v>
      </c>
      <c r="H256" s="2" t="s">
        <v>32</v>
      </c>
      <c r="I256" s="2">
        <v>7.6300000000000007E-2</v>
      </c>
    </row>
    <row r="257" spans="2:11">
      <c r="B257" s="1"/>
      <c r="D257" s="4" t="s">
        <v>147</v>
      </c>
      <c r="E257" s="2">
        <v>4.0940000000000003</v>
      </c>
      <c r="F257" s="2" t="s">
        <v>344</v>
      </c>
      <c r="G257" s="2" t="s">
        <v>37</v>
      </c>
      <c r="H257" s="2" t="s">
        <v>32</v>
      </c>
      <c r="I257" s="2">
        <v>0.95209999999999995</v>
      </c>
    </row>
    <row r="258" spans="2:11">
      <c r="B258" s="1"/>
    </row>
    <row r="259" spans="2:11">
      <c r="B259" s="1"/>
      <c r="C259" s="1" t="s">
        <v>77</v>
      </c>
    </row>
    <row r="260" spans="2:11">
      <c r="B260" s="1"/>
      <c r="D260" s="5" t="s">
        <v>332</v>
      </c>
      <c r="E260" s="2"/>
    </row>
    <row r="261" spans="2:11">
      <c r="B261" s="1"/>
      <c r="D261" s="4" t="s">
        <v>333</v>
      </c>
      <c r="E261" s="2">
        <v>11.17</v>
      </c>
    </row>
    <row r="262" spans="2:11">
      <c r="B262" s="1"/>
      <c r="D262" s="4" t="s">
        <v>27</v>
      </c>
      <c r="E262" s="2">
        <v>6.9999999999999999E-4</v>
      </c>
    </row>
    <row r="263" spans="2:11">
      <c r="B263" s="1"/>
      <c r="D263" s="4" t="s">
        <v>29</v>
      </c>
      <c r="E263" s="2" t="s">
        <v>30</v>
      </c>
    </row>
    <row r="264" spans="2:11">
      <c r="B264" s="1"/>
      <c r="D264" s="4" t="s">
        <v>334</v>
      </c>
      <c r="E264" s="2" t="s">
        <v>36</v>
      </c>
    </row>
    <row r="265" spans="2:11">
      <c r="B265" s="1"/>
      <c r="D265" s="4" t="s">
        <v>335</v>
      </c>
      <c r="E265" s="2">
        <v>0.55389999999999995</v>
      </c>
    </row>
    <row r="266" spans="2:11">
      <c r="B266" s="1"/>
      <c r="D266" s="4"/>
      <c r="E266" s="2"/>
    </row>
    <row r="267" spans="2:11">
      <c r="B267" s="1"/>
      <c r="D267" s="5" t="s">
        <v>336</v>
      </c>
      <c r="E267" s="2"/>
    </row>
    <row r="268" spans="2:11">
      <c r="B268" s="1"/>
      <c r="D268" s="4" t="s">
        <v>193</v>
      </c>
      <c r="E268" s="2" t="s">
        <v>345</v>
      </c>
      <c r="K268" s="1"/>
    </row>
    <row r="269" spans="2:11">
      <c r="B269" s="1"/>
      <c r="D269" s="4" t="s">
        <v>27</v>
      </c>
      <c r="E269" s="2">
        <v>0.78149999999999997</v>
      </c>
    </row>
    <row r="270" spans="2:11">
      <c r="D270" s="4" t="s">
        <v>29</v>
      </c>
      <c r="E270" s="2" t="s">
        <v>32</v>
      </c>
    </row>
    <row r="271" spans="2:11">
      <c r="D271" s="4" t="s">
        <v>338</v>
      </c>
      <c r="E271" s="2" t="s">
        <v>37</v>
      </c>
    </row>
    <row r="272" spans="2:11">
      <c r="D272" s="4"/>
      <c r="E272" s="2"/>
    </row>
    <row r="273" spans="3:10">
      <c r="D273" s="5" t="s">
        <v>339</v>
      </c>
      <c r="E273" s="2"/>
    </row>
    <row r="274" spans="3:10">
      <c r="D274" s="4" t="s">
        <v>340</v>
      </c>
      <c r="E274" s="2">
        <v>1.2090000000000001</v>
      </c>
    </row>
    <row r="275" spans="3:10">
      <c r="D275" s="4" t="s">
        <v>27</v>
      </c>
      <c r="E275" s="2">
        <v>0.54620000000000002</v>
      </c>
    </row>
    <row r="276" spans="3:10">
      <c r="D276" s="4" t="s">
        <v>29</v>
      </c>
      <c r="E276" s="2" t="s">
        <v>32</v>
      </c>
    </row>
    <row r="277" spans="3:10">
      <c r="D277" s="4" t="s">
        <v>338</v>
      </c>
      <c r="E277" s="2" t="s">
        <v>37</v>
      </c>
    </row>
    <row r="279" spans="3:10">
      <c r="D279" s="5" t="s">
        <v>341</v>
      </c>
      <c r="E279" s="13" t="s">
        <v>265</v>
      </c>
      <c r="F279" s="13" t="s">
        <v>219</v>
      </c>
      <c r="G279" s="13" t="s">
        <v>220</v>
      </c>
      <c r="H279" s="13" t="s">
        <v>61</v>
      </c>
      <c r="I279" s="13" t="s">
        <v>62</v>
      </c>
      <c r="J279" s="1"/>
    </row>
    <row r="280" spans="3:10">
      <c r="D280" s="4" t="s">
        <v>145</v>
      </c>
      <c r="E280" s="2">
        <v>-105.4</v>
      </c>
      <c r="F280" s="2" t="s">
        <v>346</v>
      </c>
      <c r="G280" s="2" t="s">
        <v>36</v>
      </c>
      <c r="H280" s="2" t="s">
        <v>30</v>
      </c>
      <c r="I280" s="2">
        <v>5.0000000000000001E-4</v>
      </c>
    </row>
    <row r="281" spans="3:10">
      <c r="D281" s="4" t="s">
        <v>146</v>
      </c>
      <c r="E281" s="2">
        <v>-56.4</v>
      </c>
      <c r="F281" s="2" t="s">
        <v>347</v>
      </c>
      <c r="G281" s="2" t="s">
        <v>37</v>
      </c>
      <c r="H281" s="2" t="s">
        <v>32</v>
      </c>
      <c r="I281" s="2">
        <v>6.5000000000000002E-2</v>
      </c>
    </row>
    <row r="282" spans="3:10">
      <c r="D282" s="4" t="s">
        <v>147</v>
      </c>
      <c r="E282" s="2">
        <v>48.98</v>
      </c>
      <c r="F282" s="2" t="s">
        <v>348</v>
      </c>
      <c r="G282" s="2" t="s">
        <v>37</v>
      </c>
      <c r="H282" s="2" t="s">
        <v>32</v>
      </c>
      <c r="I282" s="2">
        <v>0.13159999999999999</v>
      </c>
    </row>
    <row r="284" spans="3:10">
      <c r="C284" s="1" t="s">
        <v>68</v>
      </c>
    </row>
    <row r="285" spans="3:10">
      <c r="D285" s="5" t="s">
        <v>332</v>
      </c>
      <c r="E285" s="2"/>
    </row>
    <row r="286" spans="3:10">
      <c r="D286" s="4" t="s">
        <v>333</v>
      </c>
      <c r="E286" s="2">
        <v>8.0329999999999995</v>
      </c>
    </row>
    <row r="287" spans="3:10">
      <c r="D287" s="4" t="s">
        <v>27</v>
      </c>
      <c r="E287" s="2">
        <v>3.2000000000000002E-3</v>
      </c>
    </row>
    <row r="288" spans="3:10">
      <c r="D288" s="4" t="s">
        <v>29</v>
      </c>
      <c r="E288" s="2" t="s">
        <v>31</v>
      </c>
    </row>
    <row r="289" spans="4:10">
      <c r="D289" s="4" t="s">
        <v>334</v>
      </c>
      <c r="E289" s="2" t="s">
        <v>36</v>
      </c>
    </row>
    <row r="290" spans="4:10">
      <c r="D290" s="4" t="s">
        <v>335</v>
      </c>
      <c r="E290" s="2">
        <v>0.47160000000000002</v>
      </c>
    </row>
    <row r="291" spans="4:10">
      <c r="D291" s="4"/>
      <c r="E291" s="2"/>
    </row>
    <row r="292" spans="4:10">
      <c r="D292" s="5" t="s">
        <v>336</v>
      </c>
      <c r="E292" s="2"/>
    </row>
    <row r="293" spans="4:10">
      <c r="D293" s="4" t="s">
        <v>193</v>
      </c>
      <c r="E293" s="2" t="s">
        <v>349</v>
      </c>
    </row>
    <row r="294" spans="4:10">
      <c r="D294" s="4" t="s">
        <v>27</v>
      </c>
      <c r="E294" s="2">
        <v>0.63549999999999995</v>
      </c>
    </row>
    <row r="295" spans="4:10">
      <c r="D295" s="4" t="s">
        <v>29</v>
      </c>
      <c r="E295" s="2" t="s">
        <v>32</v>
      </c>
    </row>
    <row r="296" spans="4:10">
      <c r="D296" s="4" t="s">
        <v>338</v>
      </c>
      <c r="E296" s="2" t="s">
        <v>37</v>
      </c>
    </row>
    <row r="297" spans="4:10">
      <c r="D297" s="4"/>
      <c r="E297" s="2"/>
    </row>
    <row r="298" spans="4:10">
      <c r="D298" s="5" t="s">
        <v>339</v>
      </c>
      <c r="E298" s="2"/>
    </row>
    <row r="299" spans="4:10">
      <c r="D299" s="4" t="s">
        <v>340</v>
      </c>
      <c r="E299" s="2">
        <v>1.9370000000000001</v>
      </c>
    </row>
    <row r="300" spans="4:10">
      <c r="D300" s="4" t="s">
        <v>27</v>
      </c>
      <c r="E300" s="2">
        <v>0.37969999999999998</v>
      </c>
    </row>
    <row r="301" spans="4:10">
      <c r="D301" s="4" t="s">
        <v>29</v>
      </c>
      <c r="E301" s="2" t="s">
        <v>32</v>
      </c>
    </row>
    <row r="302" spans="4:10">
      <c r="D302" s="4" t="s">
        <v>338</v>
      </c>
      <c r="E302" s="2" t="s">
        <v>37</v>
      </c>
    </row>
    <row r="304" spans="4:10">
      <c r="D304" s="5" t="s">
        <v>341</v>
      </c>
      <c r="E304" s="13" t="s">
        <v>265</v>
      </c>
      <c r="F304" s="13" t="s">
        <v>219</v>
      </c>
      <c r="G304" s="13" t="s">
        <v>220</v>
      </c>
      <c r="H304" s="13" t="s">
        <v>61</v>
      </c>
      <c r="I304" s="13" t="s">
        <v>62</v>
      </c>
      <c r="J304" s="1"/>
    </row>
    <row r="305" spans="4:9">
      <c r="D305" s="4" t="s">
        <v>145</v>
      </c>
      <c r="E305" s="2">
        <v>-117.1</v>
      </c>
      <c r="F305" s="2" t="s">
        <v>350</v>
      </c>
      <c r="G305" s="2" t="s">
        <v>36</v>
      </c>
      <c r="H305" s="2" t="s">
        <v>31</v>
      </c>
      <c r="I305" s="2">
        <v>3.8999999999999998E-3</v>
      </c>
    </row>
    <row r="306" spans="4:9">
      <c r="D306" s="4" t="s">
        <v>146</v>
      </c>
      <c r="E306" s="2">
        <v>-95.37</v>
      </c>
      <c r="F306" s="2" t="s">
        <v>351</v>
      </c>
      <c r="G306" s="2" t="s">
        <v>36</v>
      </c>
      <c r="H306" s="2" t="s">
        <v>34</v>
      </c>
      <c r="I306" s="2">
        <v>2.3099999999999999E-2</v>
      </c>
    </row>
    <row r="307" spans="4:9">
      <c r="D307" s="4" t="s">
        <v>147</v>
      </c>
      <c r="E307" s="2">
        <v>21.73</v>
      </c>
      <c r="F307" s="2" t="s">
        <v>352</v>
      </c>
      <c r="G307" s="2" t="s">
        <v>37</v>
      </c>
      <c r="H307" s="2" t="s">
        <v>32</v>
      </c>
      <c r="I307" s="2">
        <v>0.79569999999999996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A91F4-E06D-42E1-9527-05140D0FA174}">
  <sheetPr>
    <tabColor theme="9" tint="0.59999389629810485"/>
  </sheetPr>
  <dimension ref="A1:U558"/>
  <sheetViews>
    <sheetView zoomScale="85" zoomScaleNormal="85" workbookViewId="0">
      <selection activeCell="D234" sqref="D234"/>
    </sheetView>
  </sheetViews>
  <sheetFormatPr defaultRowHeight="14.4"/>
  <cols>
    <col min="2" max="2" width="11.41796875" customWidth="1"/>
    <col min="4" max="4" width="30.41796875" customWidth="1"/>
    <col min="5" max="5" width="10.15625" customWidth="1"/>
    <col min="7" max="7" width="27.578125" customWidth="1"/>
    <col min="8" max="8" width="16.62890625" customWidth="1"/>
  </cols>
  <sheetData>
    <row r="1" spans="1:12">
      <c r="A1" s="12" t="s">
        <v>148</v>
      </c>
    </row>
    <row r="2" spans="1:12">
      <c r="A2" s="1"/>
      <c r="F2" s="1"/>
    </row>
    <row r="3" spans="1:12">
      <c r="A3" s="1" t="s">
        <v>0</v>
      </c>
      <c r="B3" s="1" t="s">
        <v>149</v>
      </c>
      <c r="L3" s="1"/>
    </row>
    <row r="4" spans="1:12">
      <c r="A4" s="1"/>
    </row>
    <row r="5" spans="1:12">
      <c r="B5" s="1" t="s">
        <v>150</v>
      </c>
      <c r="C5" s="1" t="s">
        <v>70</v>
      </c>
      <c r="D5" s="1" t="s">
        <v>2</v>
      </c>
      <c r="E5" s="1" t="s">
        <v>142</v>
      </c>
      <c r="F5" s="5" t="s">
        <v>26</v>
      </c>
    </row>
    <row r="6" spans="1:12">
      <c r="B6" t="s">
        <v>151</v>
      </c>
      <c r="D6" t="s">
        <v>75</v>
      </c>
      <c r="E6">
        <v>22</v>
      </c>
      <c r="F6">
        <v>8</v>
      </c>
    </row>
    <row r="7" spans="1:12">
      <c r="B7" t="s">
        <v>152</v>
      </c>
      <c r="C7" t="s">
        <v>153</v>
      </c>
      <c r="D7" t="s">
        <v>8</v>
      </c>
      <c r="E7">
        <v>22</v>
      </c>
      <c r="F7">
        <v>7</v>
      </c>
    </row>
    <row r="8" spans="1:12">
      <c r="B8" t="s">
        <v>154</v>
      </c>
      <c r="D8" t="s">
        <v>75</v>
      </c>
      <c r="E8">
        <v>35</v>
      </c>
      <c r="F8">
        <v>7</v>
      </c>
    </row>
    <row r="9" spans="1:12">
      <c r="B9" t="s">
        <v>155</v>
      </c>
      <c r="C9" t="s">
        <v>153</v>
      </c>
      <c r="D9" t="s">
        <v>8</v>
      </c>
      <c r="E9">
        <v>35</v>
      </c>
      <c r="F9">
        <v>8</v>
      </c>
    </row>
    <row r="11" spans="1:12">
      <c r="B11" s="5" t="s">
        <v>1</v>
      </c>
      <c r="D11" s="2"/>
    </row>
    <row r="12" spans="1:12">
      <c r="D12" s="5" t="s">
        <v>184</v>
      </c>
      <c r="E12" s="13" t="s">
        <v>185</v>
      </c>
      <c r="F12" s="2"/>
      <c r="G12" s="2"/>
      <c r="H12" s="2"/>
      <c r="I12" s="2"/>
    </row>
    <row r="13" spans="1:12">
      <c r="D13" s="4" t="s">
        <v>122</v>
      </c>
      <c r="E13" s="2">
        <v>0.05</v>
      </c>
      <c r="F13" s="2"/>
      <c r="G13" s="2"/>
      <c r="H13" s="2"/>
      <c r="I13" s="2"/>
    </row>
    <row r="14" spans="1:12">
      <c r="D14" s="4"/>
      <c r="E14" s="2"/>
      <c r="F14" s="2"/>
      <c r="G14" s="2"/>
      <c r="H14" s="2"/>
      <c r="I14" s="2"/>
    </row>
    <row r="15" spans="1:12">
      <c r="D15" s="5" t="s">
        <v>186</v>
      </c>
      <c r="E15" s="13" t="s">
        <v>187</v>
      </c>
      <c r="F15" s="13" t="s">
        <v>27</v>
      </c>
      <c r="G15" s="13" t="s">
        <v>29</v>
      </c>
      <c r="H15" s="13" t="s">
        <v>60</v>
      </c>
      <c r="I15" s="2"/>
    </row>
    <row r="16" spans="1:12">
      <c r="D16" s="4" t="s">
        <v>188</v>
      </c>
      <c r="E16" s="2">
        <v>13.11</v>
      </c>
      <c r="F16" s="2">
        <v>2.53E-2</v>
      </c>
      <c r="G16" s="2" t="s">
        <v>34</v>
      </c>
      <c r="H16" s="2" t="s">
        <v>36</v>
      </c>
      <c r="I16" s="2"/>
    </row>
    <row r="17" spans="4:9">
      <c r="D17" s="4" t="s">
        <v>141</v>
      </c>
      <c r="E17" s="2">
        <v>18.48</v>
      </c>
      <c r="F17" s="2">
        <v>9.1999999999999998E-3</v>
      </c>
      <c r="G17" s="2" t="s">
        <v>31</v>
      </c>
      <c r="H17" s="2" t="s">
        <v>36</v>
      </c>
      <c r="I17" s="2"/>
    </row>
    <row r="18" spans="4:9">
      <c r="D18" s="4" t="s">
        <v>2</v>
      </c>
      <c r="E18" s="2">
        <v>13.11</v>
      </c>
      <c r="F18" s="2">
        <v>2.53E-2</v>
      </c>
      <c r="G18" s="2" t="s">
        <v>34</v>
      </c>
      <c r="H18" s="2" t="s">
        <v>36</v>
      </c>
      <c r="I18" s="2"/>
    </row>
    <row r="19" spans="4:9">
      <c r="D19" s="4"/>
      <c r="E19" s="2"/>
      <c r="F19" s="2"/>
      <c r="G19" s="2"/>
      <c r="H19" s="2"/>
      <c r="I19" s="2"/>
    </row>
    <row r="20" spans="4:9">
      <c r="D20" s="5" t="s">
        <v>189</v>
      </c>
      <c r="E20" s="13" t="s">
        <v>254</v>
      </c>
      <c r="F20" s="13" t="s">
        <v>191</v>
      </c>
      <c r="G20" s="13" t="s">
        <v>192</v>
      </c>
      <c r="H20" s="13" t="s">
        <v>193</v>
      </c>
      <c r="I20" s="13" t="s">
        <v>27</v>
      </c>
    </row>
    <row r="21" spans="4:9">
      <c r="D21" s="4" t="s">
        <v>188</v>
      </c>
      <c r="E21" s="2">
        <v>3297</v>
      </c>
      <c r="F21" s="2">
        <v>1</v>
      </c>
      <c r="G21" s="2">
        <v>3297</v>
      </c>
      <c r="H21" s="2" t="s">
        <v>704</v>
      </c>
      <c r="I21" s="2" t="s">
        <v>705</v>
      </c>
    </row>
    <row r="22" spans="4:9">
      <c r="D22" s="4" t="s">
        <v>141</v>
      </c>
      <c r="E22" s="2">
        <v>4648</v>
      </c>
      <c r="F22" s="2">
        <v>1</v>
      </c>
      <c r="G22" s="2">
        <v>4648</v>
      </c>
      <c r="H22" s="2" t="s">
        <v>706</v>
      </c>
      <c r="I22" s="2" t="s">
        <v>707</v>
      </c>
    </row>
    <row r="23" spans="4:9">
      <c r="D23" s="4" t="s">
        <v>2</v>
      </c>
      <c r="E23" s="2">
        <v>3297</v>
      </c>
      <c r="F23" s="2">
        <v>1</v>
      </c>
      <c r="G23" s="2">
        <v>3297</v>
      </c>
      <c r="H23" s="2" t="s">
        <v>704</v>
      </c>
      <c r="I23" s="2" t="s">
        <v>705</v>
      </c>
    </row>
    <row r="24" spans="4:9">
      <c r="D24" s="4" t="s">
        <v>200</v>
      </c>
      <c r="E24" s="2">
        <v>13905</v>
      </c>
      <c r="F24" s="2">
        <v>24</v>
      </c>
      <c r="G24" s="2">
        <v>579.4</v>
      </c>
      <c r="H24" s="2"/>
      <c r="I24" s="2"/>
    </row>
    <row r="25" spans="4:9">
      <c r="D25" s="4"/>
      <c r="E25" s="2"/>
      <c r="F25" s="2"/>
      <c r="G25" s="2"/>
      <c r="H25" s="2"/>
      <c r="I25" s="2"/>
    </row>
    <row r="26" spans="4:9">
      <c r="D26" s="5" t="s">
        <v>201</v>
      </c>
      <c r="E26" s="2"/>
      <c r="F26" s="2"/>
      <c r="G26" s="2"/>
      <c r="H26" s="2"/>
      <c r="I26" s="2"/>
    </row>
    <row r="27" spans="4:9">
      <c r="D27" s="4" t="s">
        <v>678</v>
      </c>
      <c r="E27" s="2">
        <v>97.97</v>
      </c>
      <c r="F27" s="2"/>
      <c r="G27" s="2"/>
      <c r="H27" s="2"/>
      <c r="I27" s="2"/>
    </row>
    <row r="28" spans="4:9">
      <c r="D28" s="4" t="s">
        <v>679</v>
      </c>
      <c r="E28" s="2">
        <v>119.7</v>
      </c>
      <c r="F28" s="2"/>
      <c r="G28" s="2"/>
      <c r="H28" s="2"/>
      <c r="I28" s="2"/>
    </row>
    <row r="29" spans="4:9">
      <c r="D29" s="4" t="s">
        <v>359</v>
      </c>
      <c r="E29" s="2">
        <v>-21.7</v>
      </c>
      <c r="F29" s="2"/>
      <c r="G29" s="2"/>
      <c r="H29" s="2"/>
      <c r="I29" s="2"/>
    </row>
    <row r="30" spans="4:9">
      <c r="D30" s="4" t="s">
        <v>99</v>
      </c>
      <c r="E30" s="2">
        <v>9.0980000000000008</v>
      </c>
      <c r="F30" s="2"/>
      <c r="G30" s="2"/>
      <c r="H30" s="2"/>
      <c r="I30" s="2"/>
    </row>
    <row r="31" spans="4:9">
      <c r="D31" s="4" t="s">
        <v>205</v>
      </c>
      <c r="E31" s="2" t="s">
        <v>708</v>
      </c>
      <c r="F31" s="2"/>
      <c r="G31" s="2"/>
      <c r="H31" s="2"/>
      <c r="I31" s="2"/>
    </row>
    <row r="32" spans="4:9">
      <c r="D32" s="4"/>
      <c r="E32" s="2"/>
      <c r="F32" s="2"/>
      <c r="G32" s="2"/>
      <c r="H32" s="2"/>
      <c r="I32" s="2"/>
    </row>
    <row r="33" spans="4:9">
      <c r="D33" s="5" t="s">
        <v>207</v>
      </c>
      <c r="E33" s="2"/>
      <c r="F33" s="2"/>
      <c r="G33" s="2"/>
      <c r="H33" s="2"/>
      <c r="I33" s="2"/>
    </row>
    <row r="34" spans="4:9">
      <c r="D34" s="4" t="s">
        <v>681</v>
      </c>
      <c r="E34" s="2">
        <v>121.7</v>
      </c>
      <c r="F34" s="2"/>
      <c r="G34" s="2"/>
      <c r="H34" s="2"/>
      <c r="I34" s="2"/>
    </row>
    <row r="35" spans="4:9">
      <c r="D35" s="4" t="s">
        <v>682</v>
      </c>
      <c r="E35" s="2">
        <v>95.94</v>
      </c>
      <c r="F35" s="2"/>
      <c r="G35" s="2"/>
      <c r="H35" s="2"/>
      <c r="I35" s="2"/>
    </row>
    <row r="36" spans="4:9">
      <c r="D36" s="4" t="s">
        <v>359</v>
      </c>
      <c r="E36" s="2">
        <v>25.77</v>
      </c>
      <c r="F36" s="2"/>
      <c r="G36" s="2"/>
      <c r="H36" s="2"/>
      <c r="I36" s="2"/>
    </row>
    <row r="37" spans="4:9">
      <c r="D37" s="4" t="s">
        <v>99</v>
      </c>
      <c r="E37" s="2">
        <v>9.0980000000000008</v>
      </c>
      <c r="F37" s="2"/>
      <c r="G37" s="2"/>
      <c r="H37" s="2"/>
      <c r="I37" s="2"/>
    </row>
    <row r="38" spans="4:9">
      <c r="D38" s="4" t="s">
        <v>205</v>
      </c>
      <c r="E38" s="2" t="s">
        <v>709</v>
      </c>
      <c r="F38" s="2"/>
      <c r="G38" s="2"/>
      <c r="H38" s="2"/>
      <c r="I38" s="2"/>
    </row>
    <row r="39" spans="4:9">
      <c r="D39" s="4"/>
      <c r="E39" s="2"/>
      <c r="F39" s="2"/>
      <c r="G39" s="2"/>
      <c r="H39" s="2"/>
      <c r="I39" s="2"/>
    </row>
    <row r="40" spans="4:9">
      <c r="D40" s="5" t="s">
        <v>210</v>
      </c>
      <c r="E40" s="2"/>
      <c r="F40" s="2"/>
      <c r="G40" s="2"/>
      <c r="H40" s="2"/>
      <c r="I40" s="2"/>
    </row>
    <row r="41" spans="4:9">
      <c r="D41" s="4" t="s">
        <v>211</v>
      </c>
      <c r="E41" s="2">
        <v>-43.41</v>
      </c>
      <c r="F41" s="2"/>
      <c r="G41" s="2"/>
      <c r="H41" s="2"/>
      <c r="I41" s="2"/>
    </row>
    <row r="42" spans="4:9">
      <c r="D42" s="4" t="s">
        <v>212</v>
      </c>
      <c r="E42" s="2">
        <v>-2.842E-14</v>
      </c>
      <c r="F42" s="2"/>
      <c r="G42" s="2"/>
      <c r="H42" s="2"/>
      <c r="I42" s="2"/>
    </row>
    <row r="43" spans="4:9">
      <c r="D43" s="4" t="s">
        <v>213</v>
      </c>
      <c r="E43" s="2">
        <v>-43.41</v>
      </c>
      <c r="F43" s="2"/>
      <c r="G43" s="2"/>
      <c r="H43" s="2"/>
      <c r="I43" s="2"/>
    </row>
    <row r="44" spans="4:9">
      <c r="D44" s="4" t="s">
        <v>205</v>
      </c>
      <c r="E44" s="2" t="s">
        <v>710</v>
      </c>
      <c r="F44" s="2"/>
      <c r="G44" s="2"/>
      <c r="H44" s="2"/>
      <c r="I44" s="2"/>
    </row>
    <row r="45" spans="4:9">
      <c r="D45" s="4" t="s">
        <v>215</v>
      </c>
      <c r="E45" s="2">
        <v>43.41</v>
      </c>
      <c r="F45" s="2"/>
      <c r="G45" s="2"/>
      <c r="H45" s="2"/>
      <c r="I45" s="2"/>
    </row>
    <row r="46" spans="4:9">
      <c r="D46" s="4" t="s">
        <v>205</v>
      </c>
      <c r="E46" s="2" t="s">
        <v>711</v>
      </c>
      <c r="F46" s="2"/>
      <c r="G46" s="2"/>
      <c r="H46" s="2"/>
      <c r="I46" s="2"/>
    </row>
    <row r="47" spans="4:9">
      <c r="D47" s="4"/>
      <c r="E47" s="2"/>
      <c r="F47" s="2"/>
      <c r="G47" s="2"/>
      <c r="H47" s="2"/>
      <c r="I47" s="2"/>
    </row>
    <row r="48" spans="4:9">
      <c r="D48" s="5" t="s">
        <v>341</v>
      </c>
      <c r="E48" s="13" t="s">
        <v>265</v>
      </c>
      <c r="F48" s="13" t="s">
        <v>219</v>
      </c>
      <c r="G48" s="13" t="s">
        <v>220</v>
      </c>
      <c r="H48" s="13" t="s">
        <v>61</v>
      </c>
      <c r="I48" s="13" t="s">
        <v>62</v>
      </c>
    </row>
    <row r="49" spans="2:9">
      <c r="D49" s="4"/>
      <c r="E49" s="2"/>
      <c r="F49" s="2"/>
      <c r="G49" s="2"/>
      <c r="H49" s="2"/>
      <c r="I49" s="2"/>
    </row>
    <row r="50" spans="2:9">
      <c r="D50" s="4" t="s">
        <v>686</v>
      </c>
      <c r="E50" s="2">
        <v>-43.41</v>
      </c>
      <c r="F50" s="2" t="s">
        <v>528</v>
      </c>
      <c r="G50" s="2" t="s">
        <v>36</v>
      </c>
      <c r="H50" s="2" t="s">
        <v>34</v>
      </c>
      <c r="I50" s="2">
        <v>1.2500000000000001E-2</v>
      </c>
    </row>
    <row r="51" spans="2:9">
      <c r="D51" s="4" t="s">
        <v>687</v>
      </c>
      <c r="E51" s="2">
        <v>4.0640000000000001</v>
      </c>
      <c r="F51" s="2" t="s">
        <v>527</v>
      </c>
      <c r="G51" s="2" t="s">
        <v>37</v>
      </c>
      <c r="H51" s="2" t="s">
        <v>32</v>
      </c>
      <c r="I51" s="2">
        <v>0.98880000000000001</v>
      </c>
    </row>
    <row r="52" spans="2:9">
      <c r="D52" s="4" t="s">
        <v>688</v>
      </c>
      <c r="E52" s="2">
        <v>4.0640000000000001</v>
      </c>
      <c r="F52" s="2" t="s">
        <v>527</v>
      </c>
      <c r="G52" s="2" t="s">
        <v>37</v>
      </c>
      <c r="H52" s="2" t="s">
        <v>32</v>
      </c>
      <c r="I52" s="2">
        <v>0.98880000000000001</v>
      </c>
    </row>
    <row r="53" spans="2:9">
      <c r="D53" s="4" t="s">
        <v>689</v>
      </c>
      <c r="E53" s="2">
        <v>47.47</v>
      </c>
      <c r="F53" s="2" t="s">
        <v>530</v>
      </c>
      <c r="G53" s="2" t="s">
        <v>36</v>
      </c>
      <c r="H53" s="2" t="s">
        <v>31</v>
      </c>
      <c r="I53" s="2">
        <v>5.8999999999999999E-3</v>
      </c>
    </row>
    <row r="54" spans="2:9">
      <c r="D54" s="4" t="s">
        <v>691</v>
      </c>
      <c r="E54" s="2">
        <v>47.47</v>
      </c>
      <c r="F54" s="2" t="s">
        <v>530</v>
      </c>
      <c r="G54" s="2" t="s">
        <v>36</v>
      </c>
      <c r="H54" s="2" t="s">
        <v>31</v>
      </c>
      <c r="I54" s="2">
        <v>5.8999999999999999E-3</v>
      </c>
    </row>
    <row r="55" spans="2:9" ht="14.65" customHeight="1">
      <c r="D55" s="4" t="s">
        <v>692</v>
      </c>
      <c r="E55" s="2">
        <v>0</v>
      </c>
      <c r="F55" s="2" t="s">
        <v>529</v>
      </c>
      <c r="G55" s="2" t="s">
        <v>37</v>
      </c>
      <c r="H55" s="2" t="s">
        <v>32</v>
      </c>
      <c r="I55" s="2" t="s">
        <v>67</v>
      </c>
    </row>
    <row r="56" spans="2:9">
      <c r="D56" s="4"/>
      <c r="E56" s="2"/>
      <c r="F56" s="2"/>
      <c r="G56" s="2"/>
      <c r="H56" s="2"/>
      <c r="I56" s="2"/>
    </row>
    <row r="57" spans="2:9">
      <c r="B57" s="5" t="s">
        <v>66</v>
      </c>
      <c r="D57" s="4"/>
      <c r="E57" s="2"/>
      <c r="F57" s="2"/>
      <c r="G57" s="2"/>
      <c r="H57" s="2"/>
      <c r="I57" s="2"/>
    </row>
    <row r="58" spans="2:9">
      <c r="B58" s="5"/>
      <c r="D58" s="5" t="s">
        <v>184</v>
      </c>
      <c r="E58" s="13" t="s">
        <v>185</v>
      </c>
      <c r="F58" s="2"/>
      <c r="G58" s="2"/>
      <c r="H58" s="2"/>
      <c r="I58" s="2"/>
    </row>
    <row r="59" spans="2:9">
      <c r="B59" s="5"/>
      <c r="D59" s="4" t="s">
        <v>122</v>
      </c>
      <c r="E59" s="2">
        <v>0.05</v>
      </c>
      <c r="F59" s="2"/>
      <c r="G59" s="2"/>
      <c r="H59" s="2"/>
      <c r="I59" s="2"/>
    </row>
    <row r="60" spans="2:9">
      <c r="B60" s="5"/>
      <c r="D60" s="4"/>
      <c r="E60" s="2"/>
      <c r="F60" s="2"/>
      <c r="G60" s="2"/>
      <c r="H60" s="2"/>
      <c r="I60" s="2"/>
    </row>
    <row r="61" spans="2:9">
      <c r="B61" s="5"/>
      <c r="D61" s="5" t="s">
        <v>186</v>
      </c>
      <c r="E61" s="13" t="s">
        <v>187</v>
      </c>
      <c r="F61" s="13" t="s">
        <v>27</v>
      </c>
      <c r="G61" s="13" t="s">
        <v>29</v>
      </c>
      <c r="H61" s="13" t="s">
        <v>60</v>
      </c>
      <c r="I61" s="2"/>
    </row>
    <row r="62" spans="2:9">
      <c r="B62" s="5"/>
      <c r="D62" s="4" t="s">
        <v>188</v>
      </c>
      <c r="E62" s="2">
        <v>3.073</v>
      </c>
      <c r="F62" s="2">
        <v>0.26950000000000002</v>
      </c>
      <c r="G62" s="2" t="s">
        <v>32</v>
      </c>
      <c r="H62" s="2" t="s">
        <v>37</v>
      </c>
      <c r="I62" s="2"/>
    </row>
    <row r="63" spans="2:9">
      <c r="B63" s="5"/>
      <c r="D63" s="4" t="s">
        <v>141</v>
      </c>
      <c r="E63" s="2">
        <v>5.931</v>
      </c>
      <c r="F63" s="2">
        <v>0.12939999999999999</v>
      </c>
      <c r="G63" s="2" t="s">
        <v>32</v>
      </c>
      <c r="H63" s="2" t="s">
        <v>37</v>
      </c>
      <c r="I63" s="2"/>
    </row>
    <row r="64" spans="2:9">
      <c r="B64" s="5"/>
      <c r="D64" s="4" t="s">
        <v>2</v>
      </c>
      <c r="E64" s="2">
        <v>33.28</v>
      </c>
      <c r="F64" s="2">
        <v>1.1000000000000001E-3</v>
      </c>
      <c r="G64" s="2" t="s">
        <v>31</v>
      </c>
      <c r="H64" s="2" t="s">
        <v>36</v>
      </c>
      <c r="I64" s="2"/>
    </row>
    <row r="65" spans="2:9">
      <c r="B65" s="5"/>
      <c r="D65" s="4"/>
      <c r="E65" s="2"/>
      <c r="F65" s="2"/>
      <c r="G65" s="2"/>
      <c r="H65" s="2"/>
      <c r="I65" s="2"/>
    </row>
    <row r="66" spans="2:9">
      <c r="B66" s="5"/>
      <c r="D66" s="5" t="s">
        <v>189</v>
      </c>
      <c r="E66" s="13" t="s">
        <v>254</v>
      </c>
      <c r="F66" s="13" t="s">
        <v>191</v>
      </c>
      <c r="G66" s="13" t="s">
        <v>192</v>
      </c>
      <c r="H66" s="13" t="s">
        <v>193</v>
      </c>
      <c r="I66" s="13" t="s">
        <v>27</v>
      </c>
    </row>
    <row r="67" spans="2:9">
      <c r="B67" s="5"/>
      <c r="D67" s="4" t="s">
        <v>188</v>
      </c>
      <c r="E67" s="2">
        <v>4367</v>
      </c>
      <c r="F67" s="2">
        <v>1</v>
      </c>
      <c r="G67" s="2">
        <v>4367</v>
      </c>
      <c r="H67" s="2" t="s">
        <v>693</v>
      </c>
      <c r="I67" s="2" t="s">
        <v>694</v>
      </c>
    </row>
    <row r="68" spans="2:9">
      <c r="B68" s="5"/>
      <c r="D68" s="4" t="s">
        <v>141</v>
      </c>
      <c r="E68" s="2">
        <v>8430</v>
      </c>
      <c r="F68" s="2">
        <v>1</v>
      </c>
      <c r="G68" s="2">
        <v>8430</v>
      </c>
      <c r="H68" s="2" t="s">
        <v>695</v>
      </c>
      <c r="I68" s="2" t="s">
        <v>696</v>
      </c>
    </row>
    <row r="69" spans="2:9">
      <c r="B69" s="5"/>
      <c r="D69" s="4" t="s">
        <v>2</v>
      </c>
      <c r="E69" s="2">
        <v>47296</v>
      </c>
      <c r="F69" s="2">
        <v>1</v>
      </c>
      <c r="G69" s="2">
        <v>47296</v>
      </c>
      <c r="H69" s="2" t="s">
        <v>697</v>
      </c>
      <c r="I69" s="2" t="s">
        <v>698</v>
      </c>
    </row>
    <row r="70" spans="2:9">
      <c r="B70" s="5"/>
      <c r="D70" s="4" t="s">
        <v>200</v>
      </c>
      <c r="E70" s="2">
        <v>82032</v>
      </c>
      <c r="F70" s="2">
        <v>24</v>
      </c>
      <c r="G70" s="2">
        <v>3418</v>
      </c>
      <c r="H70" s="2"/>
      <c r="I70" s="2"/>
    </row>
    <row r="71" spans="2:9">
      <c r="B71" s="5"/>
      <c r="D71" s="4"/>
      <c r="E71" s="2"/>
      <c r="F71" s="2"/>
      <c r="G71" s="2"/>
      <c r="H71" s="2"/>
      <c r="I71" s="2"/>
    </row>
    <row r="72" spans="2:9">
      <c r="B72" s="5"/>
      <c r="D72" s="5" t="s">
        <v>201</v>
      </c>
      <c r="E72" s="2"/>
      <c r="F72" s="2"/>
      <c r="G72" s="2"/>
      <c r="H72" s="2"/>
      <c r="I72" s="2"/>
    </row>
    <row r="73" spans="2:9">
      <c r="B73" s="5"/>
      <c r="D73" s="4" t="s">
        <v>678</v>
      </c>
      <c r="E73" s="2">
        <v>95.14</v>
      </c>
      <c r="F73" s="2"/>
      <c r="G73" s="2"/>
      <c r="H73" s="2"/>
      <c r="I73" s="2"/>
    </row>
    <row r="74" spans="2:9">
      <c r="B74" s="5"/>
      <c r="D74" s="4" t="s">
        <v>679</v>
      </c>
      <c r="E74" s="2">
        <v>177.3</v>
      </c>
      <c r="F74" s="2"/>
      <c r="G74" s="2"/>
      <c r="H74" s="2"/>
      <c r="I74" s="2"/>
    </row>
    <row r="75" spans="2:9">
      <c r="B75" s="5"/>
      <c r="D75" s="4" t="s">
        <v>359</v>
      </c>
      <c r="E75" s="2">
        <v>-82.2</v>
      </c>
      <c r="F75" s="2"/>
      <c r="G75" s="2"/>
      <c r="H75" s="2"/>
      <c r="I75" s="2"/>
    </row>
    <row r="76" spans="2:9">
      <c r="B76" s="5"/>
      <c r="D76" s="4" t="s">
        <v>99</v>
      </c>
      <c r="E76" s="2">
        <v>22.1</v>
      </c>
      <c r="F76" s="2"/>
      <c r="G76" s="2"/>
      <c r="H76" s="2"/>
      <c r="I76" s="2"/>
    </row>
    <row r="77" spans="2:9">
      <c r="B77" s="5"/>
      <c r="D77" s="4" t="s">
        <v>205</v>
      </c>
      <c r="E77" s="2" t="s">
        <v>699</v>
      </c>
      <c r="F77" s="2"/>
      <c r="G77" s="2"/>
      <c r="H77" s="2"/>
      <c r="I77" s="2"/>
    </row>
    <row r="78" spans="2:9">
      <c r="B78" s="5"/>
      <c r="D78" s="4"/>
      <c r="E78" s="2"/>
      <c r="F78" s="2"/>
      <c r="G78" s="2"/>
      <c r="H78" s="2"/>
      <c r="I78" s="2"/>
    </row>
    <row r="79" spans="2:9">
      <c r="B79" s="5"/>
      <c r="D79" s="5" t="s">
        <v>207</v>
      </c>
      <c r="E79" s="2"/>
      <c r="F79" s="2"/>
      <c r="G79" s="2"/>
      <c r="H79" s="2"/>
      <c r="I79" s="2"/>
    </row>
    <row r="80" spans="2:9">
      <c r="B80" s="5"/>
      <c r="D80" s="4" t="s">
        <v>681</v>
      </c>
      <c r="E80" s="2">
        <v>153.6</v>
      </c>
      <c r="F80" s="2"/>
      <c r="G80" s="2"/>
      <c r="H80" s="2"/>
      <c r="I80" s="2"/>
    </row>
    <row r="81" spans="2:9">
      <c r="B81" s="5"/>
      <c r="D81" s="4" t="s">
        <v>682</v>
      </c>
      <c r="E81" s="2">
        <v>118.9</v>
      </c>
      <c r="F81" s="2"/>
      <c r="G81" s="2"/>
      <c r="H81" s="2"/>
      <c r="I81" s="2"/>
    </row>
    <row r="82" spans="2:9">
      <c r="B82" s="5"/>
      <c r="D82" s="4" t="s">
        <v>359</v>
      </c>
      <c r="E82" s="2">
        <v>34.700000000000003</v>
      </c>
      <c r="F82" s="2"/>
      <c r="G82" s="2"/>
      <c r="H82" s="2"/>
      <c r="I82" s="2"/>
    </row>
    <row r="83" spans="2:9">
      <c r="B83" s="5"/>
      <c r="D83" s="4" t="s">
        <v>99</v>
      </c>
      <c r="E83" s="2">
        <v>22.1</v>
      </c>
      <c r="F83" s="2"/>
      <c r="G83" s="2"/>
      <c r="H83" s="2"/>
      <c r="I83" s="2"/>
    </row>
    <row r="84" spans="2:9">
      <c r="B84" s="5"/>
      <c r="D84" s="4" t="s">
        <v>205</v>
      </c>
      <c r="E84" s="2" t="s">
        <v>700</v>
      </c>
      <c r="F84" s="2"/>
      <c r="G84" s="2"/>
      <c r="H84" s="2"/>
      <c r="I84" s="2"/>
    </row>
    <row r="85" spans="2:9">
      <c r="D85" s="4"/>
      <c r="E85" s="2"/>
      <c r="F85" s="2"/>
      <c r="G85" s="2"/>
      <c r="H85" s="2"/>
      <c r="I85" s="2"/>
    </row>
    <row r="86" spans="2:9">
      <c r="D86" s="5" t="s">
        <v>210</v>
      </c>
      <c r="E86" s="2"/>
      <c r="F86" s="2"/>
      <c r="G86" s="2"/>
      <c r="H86" s="2"/>
      <c r="I86" s="2"/>
    </row>
    <row r="87" spans="2:9">
      <c r="D87" s="4" t="s">
        <v>211</v>
      </c>
      <c r="E87" s="2">
        <v>-107.2</v>
      </c>
      <c r="F87" s="2"/>
      <c r="G87" s="2"/>
      <c r="H87" s="2"/>
      <c r="I87" s="2"/>
    </row>
    <row r="88" spans="2:9">
      <c r="D88" s="4" t="s">
        <v>212</v>
      </c>
      <c r="E88" s="2">
        <v>-57.22</v>
      </c>
      <c r="F88" s="2"/>
      <c r="G88" s="2"/>
      <c r="H88" s="2"/>
      <c r="I88" s="2"/>
    </row>
    <row r="89" spans="2:9">
      <c r="D89" s="4" t="s">
        <v>213</v>
      </c>
      <c r="E89" s="2">
        <v>-49.95</v>
      </c>
      <c r="F89" s="2"/>
      <c r="G89" s="2"/>
      <c r="H89" s="2"/>
      <c r="I89" s="2"/>
    </row>
    <row r="90" spans="2:9">
      <c r="D90" s="4" t="s">
        <v>205</v>
      </c>
      <c r="E90" s="2" t="s">
        <v>701</v>
      </c>
      <c r="F90" s="2"/>
      <c r="G90" s="2"/>
      <c r="H90" s="2"/>
      <c r="I90" s="2"/>
    </row>
    <row r="91" spans="2:9">
      <c r="D91" s="4" t="s">
        <v>215</v>
      </c>
      <c r="E91" s="2">
        <v>49.95</v>
      </c>
      <c r="F91" s="2"/>
      <c r="G91" s="2"/>
      <c r="H91" s="2"/>
      <c r="I91" s="2"/>
    </row>
    <row r="92" spans="2:9">
      <c r="D92" s="4" t="s">
        <v>205</v>
      </c>
      <c r="E92" s="2" t="s">
        <v>702</v>
      </c>
      <c r="F92" s="2"/>
      <c r="G92" s="2"/>
      <c r="H92" s="2"/>
      <c r="I92" s="2"/>
    </row>
    <row r="93" spans="2:9">
      <c r="D93" s="4"/>
      <c r="E93" s="2"/>
    </row>
    <row r="94" spans="2:9">
      <c r="D94" s="5" t="s">
        <v>341</v>
      </c>
      <c r="E94" s="13" t="s">
        <v>265</v>
      </c>
      <c r="F94" s="13" t="s">
        <v>219</v>
      </c>
      <c r="G94" s="13" t="s">
        <v>220</v>
      </c>
      <c r="H94" s="13" t="s">
        <v>61</v>
      </c>
      <c r="I94" s="13" t="s">
        <v>62</v>
      </c>
    </row>
    <row r="95" spans="2:9">
      <c r="D95" s="4"/>
      <c r="E95" s="2"/>
      <c r="F95" s="2"/>
      <c r="G95" s="2"/>
      <c r="H95" s="2"/>
      <c r="I95" s="2"/>
    </row>
    <row r="96" spans="2:9">
      <c r="D96" s="4" t="s">
        <v>686</v>
      </c>
      <c r="E96" s="2">
        <v>-107.2</v>
      </c>
      <c r="F96" s="2" t="s">
        <v>532</v>
      </c>
      <c r="G96" s="2" t="s">
        <v>36</v>
      </c>
      <c r="H96" s="2" t="s">
        <v>34</v>
      </c>
      <c r="I96" s="2">
        <v>1.0999999999999999E-2</v>
      </c>
    </row>
    <row r="97" spans="2:9">
      <c r="D97" s="4" t="s">
        <v>687</v>
      </c>
      <c r="E97" s="2">
        <v>9.7260000000000009</v>
      </c>
      <c r="F97" s="2" t="s">
        <v>531</v>
      </c>
      <c r="G97" s="2" t="s">
        <v>37</v>
      </c>
      <c r="H97" s="2" t="s">
        <v>32</v>
      </c>
      <c r="I97" s="2">
        <v>0.98929999999999996</v>
      </c>
    </row>
    <row r="98" spans="2:9">
      <c r="D98" s="4" t="s">
        <v>688</v>
      </c>
      <c r="E98" s="2">
        <v>-47.5</v>
      </c>
      <c r="F98" s="2" t="s">
        <v>533</v>
      </c>
      <c r="G98" s="2" t="s">
        <v>37</v>
      </c>
      <c r="H98" s="2" t="s">
        <v>32</v>
      </c>
      <c r="I98" s="2">
        <v>0.44180000000000003</v>
      </c>
    </row>
    <row r="99" spans="2:9">
      <c r="D99" s="4" t="s">
        <v>689</v>
      </c>
      <c r="E99" s="2">
        <v>116.9</v>
      </c>
      <c r="F99" s="2" t="s">
        <v>703</v>
      </c>
      <c r="G99" s="2" t="s">
        <v>36</v>
      </c>
      <c r="H99" s="2" t="s">
        <v>31</v>
      </c>
      <c r="I99" s="2">
        <v>5.1999999999999998E-3</v>
      </c>
    </row>
    <row r="100" spans="2:9">
      <c r="D100" s="4" t="s">
        <v>691</v>
      </c>
      <c r="E100" s="2">
        <v>59.68</v>
      </c>
      <c r="F100" s="2" t="s">
        <v>535</v>
      </c>
      <c r="G100" s="2" t="s">
        <v>37</v>
      </c>
      <c r="H100" s="2" t="s">
        <v>32</v>
      </c>
      <c r="I100" s="2">
        <v>0.25059999999999999</v>
      </c>
    </row>
    <row r="101" spans="2:9">
      <c r="D101" s="4" t="s">
        <v>692</v>
      </c>
      <c r="E101" s="2">
        <v>-57.22</v>
      </c>
      <c r="F101" s="2" t="s">
        <v>534</v>
      </c>
      <c r="G101" s="2" t="s">
        <v>37</v>
      </c>
      <c r="H101" s="2" t="s">
        <v>32</v>
      </c>
      <c r="I101" s="2">
        <v>0.28389999999999999</v>
      </c>
    </row>
    <row r="102" spans="2:9">
      <c r="D102" s="4"/>
      <c r="E102" s="2"/>
    </row>
    <row r="103" spans="2:9">
      <c r="B103" s="1" t="s">
        <v>68</v>
      </c>
    </row>
    <row r="104" spans="2:9">
      <c r="D104" s="5" t="s">
        <v>184</v>
      </c>
      <c r="E104" s="13" t="s">
        <v>185</v>
      </c>
      <c r="F104" s="23"/>
      <c r="G104" s="23"/>
      <c r="H104" s="23"/>
      <c r="I104" s="23"/>
    </row>
    <row r="105" spans="2:9">
      <c r="D105" s="24" t="s">
        <v>122</v>
      </c>
      <c r="E105" s="23">
        <v>0.05</v>
      </c>
      <c r="F105" s="23"/>
      <c r="G105" s="23"/>
      <c r="H105" s="23"/>
      <c r="I105" s="23"/>
    </row>
    <row r="106" spans="2:9">
      <c r="D106" s="24"/>
      <c r="E106" s="23"/>
      <c r="F106" s="23"/>
      <c r="G106" s="23"/>
      <c r="H106" s="23"/>
      <c r="I106" s="23"/>
    </row>
    <row r="107" spans="2:9">
      <c r="D107" s="5" t="s">
        <v>186</v>
      </c>
      <c r="E107" s="13" t="s">
        <v>187</v>
      </c>
      <c r="F107" s="13" t="s">
        <v>27</v>
      </c>
      <c r="G107" s="13" t="s">
        <v>29</v>
      </c>
      <c r="H107" s="13" t="s">
        <v>60</v>
      </c>
      <c r="I107" s="23"/>
    </row>
    <row r="108" spans="2:9">
      <c r="D108" s="24" t="s">
        <v>188</v>
      </c>
      <c r="E108" s="23">
        <v>0.49049999999999999</v>
      </c>
      <c r="F108" s="23">
        <v>0.64759999999999995</v>
      </c>
      <c r="G108" s="23" t="s">
        <v>32</v>
      </c>
      <c r="H108" s="23" t="s">
        <v>37</v>
      </c>
      <c r="I108" s="23"/>
    </row>
    <row r="109" spans="2:9">
      <c r="D109" s="24" t="s">
        <v>141</v>
      </c>
      <c r="E109" s="23">
        <v>10.08</v>
      </c>
      <c r="F109" s="23">
        <v>4.65E-2</v>
      </c>
      <c r="G109" s="23" t="s">
        <v>34</v>
      </c>
      <c r="H109" s="23" t="s">
        <v>36</v>
      </c>
      <c r="I109" s="23"/>
    </row>
    <row r="110" spans="2:9">
      <c r="D110" s="24" t="s">
        <v>2</v>
      </c>
      <c r="E110" s="23">
        <v>34.5</v>
      </c>
      <c r="F110" s="23">
        <v>6.9999999999999999E-4</v>
      </c>
      <c r="G110" s="23" t="s">
        <v>30</v>
      </c>
      <c r="H110" s="23" t="s">
        <v>36</v>
      </c>
      <c r="I110" s="23"/>
    </row>
    <row r="111" spans="2:9">
      <c r="D111" s="24"/>
      <c r="E111" s="23"/>
      <c r="F111" s="23"/>
      <c r="G111" s="23"/>
      <c r="H111" s="23"/>
      <c r="I111" s="23"/>
    </row>
    <row r="112" spans="2:9">
      <c r="D112" s="5" t="s">
        <v>189</v>
      </c>
      <c r="E112" s="13" t="s">
        <v>254</v>
      </c>
      <c r="F112" s="13" t="s">
        <v>191</v>
      </c>
      <c r="G112" s="13" t="s">
        <v>192</v>
      </c>
      <c r="H112" s="13" t="s">
        <v>193</v>
      </c>
      <c r="I112" s="13" t="s">
        <v>27</v>
      </c>
    </row>
    <row r="113" spans="4:9">
      <c r="D113" s="24" t="s">
        <v>188</v>
      </c>
      <c r="E113" s="23">
        <v>155.30000000000001</v>
      </c>
      <c r="F113" s="23">
        <v>1</v>
      </c>
      <c r="G113" s="23">
        <v>155.30000000000001</v>
      </c>
      <c r="H113" s="23" t="s">
        <v>672</v>
      </c>
      <c r="I113" s="23" t="s">
        <v>673</v>
      </c>
    </row>
    <row r="114" spans="4:9">
      <c r="D114" s="24" t="s">
        <v>141</v>
      </c>
      <c r="E114" s="23">
        <v>3192</v>
      </c>
      <c r="F114" s="23">
        <v>1</v>
      </c>
      <c r="G114" s="23">
        <v>3192</v>
      </c>
      <c r="H114" s="23" t="s">
        <v>674</v>
      </c>
      <c r="I114" s="23" t="s">
        <v>675</v>
      </c>
    </row>
    <row r="115" spans="4:9">
      <c r="D115" s="24" t="s">
        <v>2</v>
      </c>
      <c r="E115" s="23">
        <v>10926</v>
      </c>
      <c r="F115" s="23">
        <v>1</v>
      </c>
      <c r="G115" s="23">
        <v>10926</v>
      </c>
      <c r="H115" s="23" t="s">
        <v>676</v>
      </c>
      <c r="I115" s="23" t="s">
        <v>677</v>
      </c>
    </row>
    <row r="116" spans="4:9">
      <c r="D116" s="24" t="s">
        <v>200</v>
      </c>
      <c r="E116" s="23">
        <v>17393</v>
      </c>
      <c r="F116" s="23">
        <v>24</v>
      </c>
      <c r="G116" s="23">
        <v>724.7</v>
      </c>
      <c r="H116" s="23"/>
      <c r="I116" s="23"/>
    </row>
    <row r="117" spans="4:9">
      <c r="D117" s="24"/>
      <c r="E117" s="23"/>
      <c r="F117" s="23"/>
      <c r="G117" s="23"/>
      <c r="H117" s="23"/>
      <c r="I117" s="23"/>
    </row>
    <row r="118" spans="4:9">
      <c r="D118" s="5" t="s">
        <v>201</v>
      </c>
      <c r="E118" s="23"/>
      <c r="F118" s="23"/>
      <c r="G118" s="23"/>
      <c r="H118" s="23"/>
      <c r="I118" s="23"/>
    </row>
    <row r="119" spans="4:9">
      <c r="D119" s="24" t="s">
        <v>678</v>
      </c>
      <c r="E119" s="23">
        <v>91.68</v>
      </c>
      <c r="F119" s="23"/>
      <c r="G119" s="23"/>
      <c r="H119" s="23"/>
      <c r="I119" s="23"/>
    </row>
    <row r="120" spans="4:9">
      <c r="D120" s="24" t="s">
        <v>679</v>
      </c>
      <c r="E120" s="23">
        <v>131.19999999999999</v>
      </c>
      <c r="F120" s="23"/>
      <c r="G120" s="23"/>
      <c r="H120" s="23"/>
      <c r="I120" s="23"/>
    </row>
    <row r="121" spans="4:9">
      <c r="D121" s="24" t="s">
        <v>359</v>
      </c>
      <c r="E121" s="23">
        <v>-39.51</v>
      </c>
      <c r="F121" s="23"/>
      <c r="G121" s="23"/>
      <c r="H121" s="23"/>
      <c r="I121" s="23"/>
    </row>
    <row r="122" spans="4:9">
      <c r="D122" s="24" t="s">
        <v>99</v>
      </c>
      <c r="E122" s="23">
        <v>10.17</v>
      </c>
      <c r="F122" s="23"/>
      <c r="G122" s="23"/>
      <c r="H122" s="23"/>
      <c r="I122" s="23"/>
    </row>
    <row r="123" spans="4:9">
      <c r="D123" s="24" t="s">
        <v>205</v>
      </c>
      <c r="E123" s="23" t="s">
        <v>680</v>
      </c>
      <c r="F123" s="23"/>
      <c r="G123" s="23"/>
      <c r="H123" s="23"/>
      <c r="I123" s="23"/>
    </row>
    <row r="124" spans="4:9">
      <c r="D124" s="24"/>
      <c r="E124" s="23"/>
      <c r="F124" s="23"/>
      <c r="G124" s="23"/>
      <c r="H124" s="23"/>
      <c r="I124" s="23"/>
    </row>
    <row r="125" spans="4:9">
      <c r="D125" s="5" t="s">
        <v>207</v>
      </c>
      <c r="E125" s="23"/>
      <c r="F125" s="23"/>
      <c r="G125" s="23"/>
      <c r="H125" s="23"/>
      <c r="I125" s="23"/>
    </row>
    <row r="126" spans="4:9">
      <c r="D126" s="24" t="s">
        <v>681</v>
      </c>
      <c r="E126" s="23">
        <v>122.1</v>
      </c>
      <c r="F126" s="23"/>
      <c r="G126" s="23"/>
      <c r="H126" s="23"/>
      <c r="I126" s="23"/>
    </row>
    <row r="127" spans="4:9">
      <c r="D127" s="24" t="s">
        <v>682</v>
      </c>
      <c r="E127" s="23">
        <v>100.8</v>
      </c>
      <c r="F127" s="23"/>
      <c r="G127" s="23"/>
      <c r="H127" s="23"/>
      <c r="I127" s="23"/>
    </row>
    <row r="128" spans="4:9">
      <c r="D128" s="24" t="s">
        <v>359</v>
      </c>
      <c r="E128" s="23">
        <v>21.36</v>
      </c>
      <c r="F128" s="23"/>
      <c r="G128" s="23"/>
      <c r="H128" s="23"/>
      <c r="I128" s="23"/>
    </row>
    <row r="129" spans="4:10">
      <c r="D129" s="24" t="s">
        <v>99</v>
      </c>
      <c r="E129" s="23">
        <v>10.17</v>
      </c>
      <c r="F129" s="23"/>
      <c r="G129" s="23"/>
      <c r="H129" s="23"/>
      <c r="I129" s="23"/>
    </row>
    <row r="130" spans="4:10">
      <c r="D130" s="24" t="s">
        <v>205</v>
      </c>
      <c r="E130" s="23" t="s">
        <v>683</v>
      </c>
      <c r="F130" s="23"/>
      <c r="G130" s="23"/>
      <c r="H130" s="23"/>
      <c r="I130" s="23"/>
    </row>
    <row r="131" spans="4:10">
      <c r="D131" s="24"/>
      <c r="E131" s="23"/>
      <c r="F131" s="23"/>
      <c r="G131" s="23"/>
      <c r="H131" s="23"/>
      <c r="I131" s="23"/>
    </row>
    <row r="132" spans="4:10">
      <c r="D132" s="5" t="s">
        <v>210</v>
      </c>
      <c r="E132" s="23"/>
      <c r="F132" s="23"/>
      <c r="G132" s="23"/>
      <c r="H132" s="23"/>
      <c r="I132" s="23"/>
    </row>
    <row r="133" spans="4:10">
      <c r="D133" s="24" t="s">
        <v>211</v>
      </c>
      <c r="E133" s="23">
        <v>-44.22</v>
      </c>
      <c r="F133" s="23"/>
      <c r="G133" s="23"/>
      <c r="H133" s="23"/>
      <c r="I133" s="23"/>
    </row>
    <row r="134" spans="4:10">
      <c r="D134" s="24" t="s">
        <v>212</v>
      </c>
      <c r="E134" s="23">
        <v>-34.799999999999997</v>
      </c>
      <c r="F134" s="23"/>
      <c r="G134" s="23"/>
      <c r="H134" s="23"/>
      <c r="I134" s="23"/>
    </row>
    <row r="135" spans="4:10">
      <c r="D135" s="24" t="s">
        <v>213</v>
      </c>
      <c r="E135" s="23">
        <v>-9.4209999999999994</v>
      </c>
      <c r="F135" s="23"/>
      <c r="G135" s="23"/>
      <c r="H135" s="23"/>
      <c r="I135" s="23"/>
    </row>
    <row r="136" spans="4:10">
      <c r="D136" s="24" t="s">
        <v>205</v>
      </c>
      <c r="E136" s="23" t="s">
        <v>684</v>
      </c>
      <c r="F136" s="23"/>
      <c r="G136" s="23"/>
      <c r="H136" s="23"/>
      <c r="I136" s="23"/>
    </row>
    <row r="137" spans="4:10">
      <c r="D137" s="24" t="s">
        <v>215</v>
      </c>
      <c r="E137" s="23">
        <v>9.4209999999999994</v>
      </c>
      <c r="F137" s="23"/>
      <c r="G137" s="23"/>
      <c r="H137" s="23"/>
      <c r="I137" s="23"/>
    </row>
    <row r="138" spans="4:10">
      <c r="D138" s="24" t="s">
        <v>205</v>
      </c>
      <c r="E138" s="23" t="s">
        <v>685</v>
      </c>
      <c r="F138" s="23"/>
      <c r="G138" s="23"/>
      <c r="H138" s="23"/>
      <c r="I138" s="23"/>
    </row>
    <row r="139" spans="4:10">
      <c r="D139" s="24"/>
      <c r="E139" s="23"/>
      <c r="F139" s="23"/>
      <c r="G139" s="23"/>
      <c r="H139" s="23"/>
      <c r="I139" s="23"/>
    </row>
    <row r="140" spans="4:10">
      <c r="D140" s="5" t="s">
        <v>341</v>
      </c>
      <c r="E140" s="13" t="s">
        <v>265</v>
      </c>
      <c r="F140" s="13" t="s">
        <v>219</v>
      </c>
      <c r="G140" s="13" t="s">
        <v>220</v>
      </c>
      <c r="H140" s="13" t="s">
        <v>61</v>
      </c>
      <c r="I140" s="13" t="s">
        <v>62</v>
      </c>
      <c r="J140" s="1"/>
    </row>
    <row r="141" spans="4:10">
      <c r="D141" s="4"/>
      <c r="E141" s="2"/>
      <c r="F141" s="2"/>
      <c r="G141" s="2"/>
      <c r="H141" s="2"/>
      <c r="I141" s="2"/>
    </row>
    <row r="142" spans="4:10">
      <c r="D142" s="4" t="s">
        <v>686</v>
      </c>
      <c r="E142" s="2">
        <v>-44.22</v>
      </c>
      <c r="F142" s="2" t="s">
        <v>537</v>
      </c>
      <c r="G142" s="2" t="s">
        <v>36</v>
      </c>
      <c r="H142" s="2" t="s">
        <v>34</v>
      </c>
      <c r="I142" s="2">
        <v>2.5100000000000001E-2</v>
      </c>
    </row>
    <row r="143" spans="4:10">
      <c r="D143" s="4" t="s">
        <v>687</v>
      </c>
      <c r="E143" s="2">
        <v>16.64</v>
      </c>
      <c r="F143" s="2" t="s">
        <v>536</v>
      </c>
      <c r="G143" s="2" t="s">
        <v>37</v>
      </c>
      <c r="H143" s="2" t="s">
        <v>32</v>
      </c>
      <c r="I143" s="2">
        <v>0.65900000000000003</v>
      </c>
    </row>
    <row r="144" spans="4:10">
      <c r="D144" s="4" t="s">
        <v>688</v>
      </c>
      <c r="E144" s="2">
        <v>-18.149999999999999</v>
      </c>
      <c r="F144" s="2" t="s">
        <v>538</v>
      </c>
      <c r="G144" s="2" t="s">
        <v>37</v>
      </c>
      <c r="H144" s="2" t="s">
        <v>32</v>
      </c>
      <c r="I144" s="2">
        <v>0.59519999999999995</v>
      </c>
    </row>
    <row r="145" spans="2:10">
      <c r="D145" s="4" t="s">
        <v>689</v>
      </c>
      <c r="E145" s="2">
        <v>60.86</v>
      </c>
      <c r="F145" s="2" t="s">
        <v>690</v>
      </c>
      <c r="G145" s="2" t="s">
        <v>36</v>
      </c>
      <c r="H145" s="2" t="s">
        <v>31</v>
      </c>
      <c r="I145" s="2">
        <v>1.6000000000000001E-3</v>
      </c>
    </row>
    <row r="146" spans="2:10">
      <c r="D146" s="4" t="s">
        <v>691</v>
      </c>
      <c r="E146" s="2">
        <v>26.07</v>
      </c>
      <c r="F146" s="2" t="s">
        <v>540</v>
      </c>
      <c r="G146" s="2" t="s">
        <v>37</v>
      </c>
      <c r="H146" s="2" t="s">
        <v>32</v>
      </c>
      <c r="I146" s="2">
        <v>0.29270000000000002</v>
      </c>
    </row>
    <row r="147" spans="2:10">
      <c r="D147" s="4" t="s">
        <v>692</v>
      </c>
      <c r="E147" s="2">
        <v>-34.799999999999997</v>
      </c>
      <c r="F147" s="2" t="s">
        <v>539</v>
      </c>
      <c r="G147" s="2" t="s">
        <v>37</v>
      </c>
      <c r="H147" s="2" t="s">
        <v>32</v>
      </c>
      <c r="I147" s="2">
        <v>0.10050000000000001</v>
      </c>
    </row>
    <row r="148" spans="2:10">
      <c r="D148" s="5"/>
      <c r="E148" s="2"/>
      <c r="F148" s="13"/>
      <c r="G148" s="13"/>
      <c r="H148" s="13"/>
      <c r="I148" s="13"/>
      <c r="J148" s="1"/>
    </row>
    <row r="149" spans="2:10">
      <c r="B149" s="1" t="s">
        <v>566</v>
      </c>
      <c r="D149" s="4"/>
      <c r="E149" s="2"/>
      <c r="F149" s="2"/>
      <c r="G149" s="2"/>
      <c r="H149" s="2"/>
      <c r="I149" s="2"/>
    </row>
    <row r="150" spans="2:10">
      <c r="D150" s="5" t="s">
        <v>184</v>
      </c>
      <c r="E150" s="2" t="s">
        <v>185</v>
      </c>
      <c r="F150" s="2"/>
      <c r="G150" s="2"/>
      <c r="H150" s="2"/>
      <c r="I150" s="2"/>
    </row>
    <row r="151" spans="2:10">
      <c r="D151" s="4" t="s">
        <v>122</v>
      </c>
      <c r="E151" s="2">
        <v>0.05</v>
      </c>
      <c r="F151" s="2"/>
      <c r="G151" s="2"/>
      <c r="H151" s="2"/>
      <c r="I151" s="2"/>
    </row>
    <row r="152" spans="2:10">
      <c r="D152" s="4"/>
      <c r="E152" s="2"/>
      <c r="F152" s="2"/>
      <c r="G152" s="2"/>
      <c r="H152" s="2"/>
      <c r="I152" s="2"/>
    </row>
    <row r="153" spans="2:10">
      <c r="D153" s="5" t="s">
        <v>186</v>
      </c>
      <c r="E153" s="13" t="s">
        <v>187</v>
      </c>
      <c r="F153" s="13" t="s">
        <v>27</v>
      </c>
      <c r="G153" s="13" t="s">
        <v>29</v>
      </c>
      <c r="H153" s="13" t="s">
        <v>60</v>
      </c>
      <c r="I153" s="2"/>
    </row>
    <row r="154" spans="2:10">
      <c r="D154" s="4" t="s">
        <v>188</v>
      </c>
      <c r="E154" s="2">
        <v>5.862E-3</v>
      </c>
      <c r="F154" s="2">
        <v>0.96140000000000003</v>
      </c>
      <c r="G154" s="2" t="s">
        <v>32</v>
      </c>
      <c r="H154" s="2" t="s">
        <v>37</v>
      </c>
      <c r="I154" s="2"/>
    </row>
    <row r="155" spans="2:10">
      <c r="D155" s="4" t="s">
        <v>141</v>
      </c>
      <c r="E155" s="2">
        <v>9.3420000000000005</v>
      </c>
      <c r="F155" s="2">
        <v>6.3E-2</v>
      </c>
      <c r="G155" s="2" t="s">
        <v>32</v>
      </c>
      <c r="H155" s="2" t="s">
        <v>37</v>
      </c>
      <c r="I155" s="2"/>
    </row>
    <row r="156" spans="2:10">
      <c r="D156" s="4" t="s">
        <v>2</v>
      </c>
      <c r="E156" s="2">
        <v>31.69</v>
      </c>
      <c r="F156" s="2">
        <v>1.5E-3</v>
      </c>
      <c r="G156" s="2" t="s">
        <v>31</v>
      </c>
      <c r="H156" s="2" t="s">
        <v>36</v>
      </c>
      <c r="I156" s="2"/>
    </row>
    <row r="157" spans="2:10">
      <c r="D157" s="4"/>
      <c r="E157" s="2"/>
      <c r="F157" s="2"/>
      <c r="G157" s="2"/>
      <c r="H157" s="2"/>
      <c r="I157" s="2"/>
    </row>
    <row r="158" spans="2:10">
      <c r="D158" s="5" t="s">
        <v>189</v>
      </c>
      <c r="E158" s="13" t="s">
        <v>254</v>
      </c>
      <c r="F158" s="13" t="s">
        <v>191</v>
      </c>
      <c r="G158" s="13" t="s">
        <v>192</v>
      </c>
      <c r="H158" s="13" t="s">
        <v>193</v>
      </c>
      <c r="I158" s="13" t="s">
        <v>27</v>
      </c>
    </row>
    <row r="159" spans="2:10">
      <c r="D159" s="4" t="s">
        <v>188</v>
      </c>
      <c r="E159" s="2">
        <v>6.117</v>
      </c>
      <c r="F159" s="2">
        <v>1</v>
      </c>
      <c r="G159" s="2">
        <v>6.117</v>
      </c>
      <c r="H159" s="2" t="s">
        <v>712</v>
      </c>
      <c r="I159" s="2" t="s">
        <v>713</v>
      </c>
    </row>
    <row r="160" spans="2:10">
      <c r="D160" s="4" t="s">
        <v>141</v>
      </c>
      <c r="E160" s="2">
        <v>9749</v>
      </c>
      <c r="F160" s="2">
        <v>1</v>
      </c>
      <c r="G160" s="2">
        <v>9749</v>
      </c>
      <c r="H160" s="2" t="s">
        <v>714</v>
      </c>
      <c r="I160" s="2" t="s">
        <v>715</v>
      </c>
    </row>
    <row r="161" spans="4:9">
      <c r="D161" s="4" t="s">
        <v>2</v>
      </c>
      <c r="E161" s="2">
        <v>33065</v>
      </c>
      <c r="F161" s="2">
        <v>1</v>
      </c>
      <c r="G161" s="2">
        <v>33065</v>
      </c>
      <c r="H161" s="2" t="s">
        <v>716</v>
      </c>
      <c r="I161" s="2" t="s">
        <v>717</v>
      </c>
    </row>
    <row r="162" spans="4:9">
      <c r="D162" s="4" t="s">
        <v>200</v>
      </c>
      <c r="E162" s="2">
        <v>61533</v>
      </c>
      <c r="F162" s="2">
        <v>24</v>
      </c>
      <c r="G162" s="2">
        <v>2564</v>
      </c>
      <c r="H162" s="2"/>
      <c r="I162" s="2"/>
    </row>
    <row r="163" spans="4:9">
      <c r="D163" s="4"/>
      <c r="E163" s="2"/>
      <c r="F163" s="2"/>
      <c r="G163" s="2"/>
      <c r="H163" s="2"/>
      <c r="I163" s="2"/>
    </row>
    <row r="164" spans="4:9">
      <c r="D164" s="5" t="s">
        <v>201</v>
      </c>
      <c r="E164" s="2"/>
      <c r="F164" s="2"/>
      <c r="G164" s="2"/>
      <c r="H164" s="2"/>
      <c r="I164" s="2"/>
    </row>
    <row r="165" spans="4:9">
      <c r="D165" s="4" t="s">
        <v>678</v>
      </c>
      <c r="E165" s="2">
        <v>81.81</v>
      </c>
      <c r="F165" s="2"/>
      <c r="G165" s="2"/>
      <c r="H165" s="2"/>
      <c r="I165" s="2"/>
    </row>
    <row r="166" spans="4:9">
      <c r="D166" s="4" t="s">
        <v>679</v>
      </c>
      <c r="E166" s="2">
        <v>150.5</v>
      </c>
      <c r="F166" s="2"/>
      <c r="G166" s="2"/>
      <c r="H166" s="2"/>
      <c r="I166" s="2"/>
    </row>
    <row r="167" spans="4:9">
      <c r="D167" s="4" t="s">
        <v>359</v>
      </c>
      <c r="E167" s="2">
        <v>-68.73</v>
      </c>
      <c r="F167" s="2"/>
      <c r="G167" s="2"/>
      <c r="H167" s="2"/>
      <c r="I167" s="2"/>
    </row>
    <row r="168" spans="4:9">
      <c r="D168" s="4" t="s">
        <v>99</v>
      </c>
      <c r="E168" s="2">
        <v>19.14</v>
      </c>
      <c r="F168" s="2"/>
      <c r="G168" s="2"/>
      <c r="H168" s="2"/>
      <c r="I168" s="2"/>
    </row>
    <row r="169" spans="4:9">
      <c r="D169" s="4" t="s">
        <v>205</v>
      </c>
      <c r="E169" s="2" t="s">
        <v>718</v>
      </c>
      <c r="F169" s="2"/>
      <c r="G169" s="2"/>
      <c r="H169" s="2"/>
      <c r="I169" s="2"/>
    </row>
    <row r="170" spans="4:9">
      <c r="D170" s="4"/>
      <c r="E170" s="2"/>
      <c r="F170" s="2"/>
      <c r="G170" s="2"/>
      <c r="H170" s="2"/>
      <c r="I170" s="2"/>
    </row>
    <row r="171" spans="4:9">
      <c r="D171" s="5" t="s">
        <v>207</v>
      </c>
      <c r="E171" s="2"/>
      <c r="F171" s="2"/>
      <c r="G171" s="2"/>
      <c r="H171" s="2"/>
      <c r="I171" s="2"/>
    </row>
    <row r="172" spans="4:9">
      <c r="D172" s="4" t="s">
        <v>681</v>
      </c>
      <c r="E172" s="2">
        <v>134.80000000000001</v>
      </c>
      <c r="F172" s="2"/>
      <c r="G172" s="2"/>
      <c r="H172" s="2"/>
      <c r="I172" s="2"/>
    </row>
    <row r="173" spans="4:9">
      <c r="D173" s="4" t="s">
        <v>682</v>
      </c>
      <c r="E173" s="2">
        <v>97.51</v>
      </c>
      <c r="F173" s="2"/>
      <c r="G173" s="2"/>
      <c r="H173" s="2"/>
      <c r="I173" s="2"/>
    </row>
    <row r="174" spans="4:9">
      <c r="D174" s="4" t="s">
        <v>359</v>
      </c>
      <c r="E174" s="2">
        <v>37.32</v>
      </c>
      <c r="F174" s="2"/>
      <c r="G174" s="2"/>
      <c r="H174" s="2"/>
      <c r="I174" s="2"/>
    </row>
    <row r="175" spans="4:9">
      <c r="D175" s="4" t="s">
        <v>99</v>
      </c>
      <c r="E175" s="2">
        <v>19.14</v>
      </c>
      <c r="F175" s="2"/>
      <c r="G175" s="2"/>
      <c r="H175" s="2"/>
      <c r="I175" s="2"/>
    </row>
    <row r="176" spans="4:9">
      <c r="D176" s="4" t="s">
        <v>205</v>
      </c>
      <c r="E176" s="2" t="s">
        <v>719</v>
      </c>
      <c r="F176" s="2"/>
      <c r="G176" s="2"/>
      <c r="H176" s="2"/>
      <c r="I176" s="2"/>
    </row>
    <row r="177" spans="4:10">
      <c r="D177" s="4"/>
      <c r="E177" s="2"/>
      <c r="F177" s="2"/>
      <c r="G177" s="2"/>
      <c r="H177" s="2"/>
      <c r="I177" s="2"/>
    </row>
    <row r="178" spans="4:10">
      <c r="D178" s="5" t="s">
        <v>210</v>
      </c>
      <c r="E178" s="2"/>
      <c r="F178" s="2"/>
      <c r="G178" s="2"/>
      <c r="H178" s="2"/>
      <c r="I178" s="2"/>
    </row>
    <row r="179" spans="4:10">
      <c r="D179" s="4" t="s">
        <v>211</v>
      </c>
      <c r="E179" s="2">
        <v>-69.66</v>
      </c>
      <c r="F179" s="2"/>
      <c r="G179" s="2"/>
      <c r="H179" s="2"/>
      <c r="I179" s="2"/>
    </row>
    <row r="180" spans="4:10">
      <c r="D180" s="4" t="s">
        <v>212</v>
      </c>
      <c r="E180" s="2">
        <v>-67.790000000000006</v>
      </c>
      <c r="F180" s="2"/>
      <c r="G180" s="2"/>
      <c r="H180" s="2"/>
      <c r="I180" s="2"/>
    </row>
    <row r="181" spans="4:10">
      <c r="D181" s="4" t="s">
        <v>213</v>
      </c>
      <c r="E181" s="2">
        <v>-1.87</v>
      </c>
      <c r="F181" s="2"/>
      <c r="G181" s="2"/>
      <c r="H181" s="2"/>
      <c r="I181" s="2"/>
    </row>
    <row r="182" spans="4:10">
      <c r="D182" s="4" t="s">
        <v>205</v>
      </c>
      <c r="E182" s="2" t="s">
        <v>720</v>
      </c>
      <c r="F182" s="2"/>
      <c r="G182" s="2"/>
      <c r="H182" s="2"/>
      <c r="I182" s="2"/>
    </row>
    <row r="183" spans="4:10">
      <c r="D183" s="4" t="s">
        <v>215</v>
      </c>
      <c r="E183" s="2">
        <v>1.87</v>
      </c>
      <c r="F183" s="2"/>
      <c r="G183" s="2"/>
      <c r="H183" s="2"/>
      <c r="I183" s="2"/>
    </row>
    <row r="184" spans="4:10">
      <c r="D184" s="4" t="s">
        <v>205</v>
      </c>
      <c r="E184" s="2" t="s">
        <v>721</v>
      </c>
      <c r="F184" s="2"/>
      <c r="G184" s="2"/>
      <c r="H184" s="2"/>
      <c r="I184" s="2"/>
    </row>
    <row r="185" spans="4:10">
      <c r="D185" s="4"/>
      <c r="E185" s="2"/>
    </row>
    <row r="186" spans="4:10">
      <c r="D186" s="5" t="s">
        <v>341</v>
      </c>
      <c r="E186" s="13" t="s">
        <v>265</v>
      </c>
      <c r="F186" s="13" t="s">
        <v>219</v>
      </c>
      <c r="G186" s="13" t="s">
        <v>220</v>
      </c>
      <c r="H186" s="13" t="s">
        <v>61</v>
      </c>
      <c r="I186" s="13" t="s">
        <v>62</v>
      </c>
      <c r="J186" s="1"/>
    </row>
    <row r="187" spans="4:10">
      <c r="D187" s="4"/>
      <c r="E187" s="2"/>
      <c r="F187" s="2"/>
      <c r="G187" s="2"/>
      <c r="H187" s="2"/>
      <c r="I187" s="2"/>
    </row>
    <row r="188" spans="4:10">
      <c r="D188" s="4" t="s">
        <v>686</v>
      </c>
      <c r="E188" s="2">
        <v>-69.66</v>
      </c>
      <c r="F188" s="2" t="s">
        <v>567</v>
      </c>
      <c r="G188" s="2" t="s">
        <v>37</v>
      </c>
      <c r="H188" s="2" t="s">
        <v>32</v>
      </c>
      <c r="I188" s="2">
        <v>7.3599999999999999E-2</v>
      </c>
    </row>
    <row r="189" spans="4:10">
      <c r="D189" s="4" t="s">
        <v>687</v>
      </c>
      <c r="E189" s="2">
        <v>36.380000000000003</v>
      </c>
      <c r="F189" s="2" t="s">
        <v>569</v>
      </c>
      <c r="G189" s="2" t="s">
        <v>37</v>
      </c>
      <c r="H189" s="2" t="s">
        <v>32</v>
      </c>
      <c r="I189" s="2">
        <v>0.54490000000000005</v>
      </c>
    </row>
    <row r="190" spans="4:10">
      <c r="D190" s="4" t="s">
        <v>688</v>
      </c>
      <c r="E190" s="2">
        <v>-31.41</v>
      </c>
      <c r="F190" s="2" t="s">
        <v>568</v>
      </c>
      <c r="G190" s="2" t="s">
        <v>37</v>
      </c>
      <c r="H190" s="2" t="s">
        <v>32</v>
      </c>
      <c r="I190" s="2">
        <v>0.65669999999999995</v>
      </c>
    </row>
    <row r="191" spans="4:10">
      <c r="D191" s="4" t="s">
        <v>689</v>
      </c>
      <c r="E191" s="2">
        <v>106</v>
      </c>
      <c r="F191" s="2" t="s">
        <v>571</v>
      </c>
      <c r="G191" s="2" t="s">
        <v>36</v>
      </c>
      <c r="H191" s="2" t="s">
        <v>31</v>
      </c>
      <c r="I191" s="2">
        <v>3.3999999999999998E-3</v>
      </c>
    </row>
    <row r="192" spans="4:10">
      <c r="D192" s="4" t="s">
        <v>691</v>
      </c>
      <c r="E192" s="2">
        <v>38.25</v>
      </c>
      <c r="F192" s="2" t="s">
        <v>570</v>
      </c>
      <c r="G192" s="2" t="s">
        <v>37</v>
      </c>
      <c r="H192" s="2" t="s">
        <v>32</v>
      </c>
      <c r="I192" s="2">
        <v>0.50349999999999995</v>
      </c>
    </row>
    <row r="193" spans="2:9">
      <c r="D193" s="4" t="s">
        <v>692</v>
      </c>
      <c r="E193" s="2">
        <v>-67.790000000000006</v>
      </c>
      <c r="F193" s="2" t="s">
        <v>722</v>
      </c>
      <c r="G193" s="2" t="s">
        <v>37</v>
      </c>
      <c r="H193" s="2" t="s">
        <v>32</v>
      </c>
      <c r="I193" s="2">
        <v>8.4599999999999995E-2</v>
      </c>
    </row>
    <row r="195" spans="2:9">
      <c r="B195" s="1" t="s">
        <v>565</v>
      </c>
    </row>
    <row r="196" spans="2:9">
      <c r="B196" s="1"/>
      <c r="D196" s="5" t="s">
        <v>184</v>
      </c>
      <c r="E196" s="13" t="s">
        <v>185</v>
      </c>
      <c r="F196" s="2"/>
      <c r="G196" s="2"/>
      <c r="H196" s="2"/>
      <c r="I196" s="2"/>
    </row>
    <row r="197" spans="2:9">
      <c r="B197" s="1"/>
      <c r="D197" s="4" t="s">
        <v>122</v>
      </c>
      <c r="E197" s="2">
        <v>0.05</v>
      </c>
      <c r="F197" s="2"/>
      <c r="G197" s="2"/>
      <c r="H197" s="2"/>
      <c r="I197" s="2"/>
    </row>
    <row r="198" spans="2:9">
      <c r="B198" s="1"/>
      <c r="D198" s="4"/>
      <c r="E198" s="2"/>
      <c r="F198" s="2"/>
      <c r="G198" s="2"/>
      <c r="H198" s="2"/>
      <c r="I198" s="2"/>
    </row>
    <row r="199" spans="2:9">
      <c r="B199" s="1"/>
      <c r="D199" s="5" t="s">
        <v>186</v>
      </c>
      <c r="E199" s="13" t="s">
        <v>187</v>
      </c>
      <c r="F199" s="13" t="s">
        <v>27</v>
      </c>
      <c r="G199" s="13" t="s">
        <v>29</v>
      </c>
      <c r="H199" s="13" t="s">
        <v>60</v>
      </c>
      <c r="I199" s="2"/>
    </row>
    <row r="200" spans="2:9">
      <c r="B200" s="1"/>
      <c r="D200" s="4" t="s">
        <v>188</v>
      </c>
      <c r="E200" s="2">
        <v>23.65</v>
      </c>
      <c r="F200" s="2" t="s">
        <v>28</v>
      </c>
      <c r="G200" s="2" t="s">
        <v>33</v>
      </c>
      <c r="H200" s="2" t="s">
        <v>36</v>
      </c>
      <c r="I200" s="2"/>
    </row>
    <row r="201" spans="2:9">
      <c r="B201" s="1"/>
      <c r="D201" s="4" t="s">
        <v>141</v>
      </c>
      <c r="E201" s="2">
        <v>30.86</v>
      </c>
      <c r="F201" s="2" t="s">
        <v>28</v>
      </c>
      <c r="G201" s="2" t="s">
        <v>33</v>
      </c>
      <c r="H201" s="2" t="s">
        <v>36</v>
      </c>
      <c r="I201" s="2"/>
    </row>
    <row r="202" spans="2:9">
      <c r="B202" s="1"/>
      <c r="D202" s="4" t="s">
        <v>2</v>
      </c>
      <c r="E202" s="2">
        <v>38.380000000000003</v>
      </c>
      <c r="F202" s="2" t="s">
        <v>28</v>
      </c>
      <c r="G202" s="2" t="s">
        <v>33</v>
      </c>
      <c r="H202" s="2" t="s">
        <v>36</v>
      </c>
      <c r="I202" s="2"/>
    </row>
    <row r="203" spans="2:9">
      <c r="B203" s="1"/>
      <c r="D203" s="4"/>
      <c r="E203" s="2"/>
      <c r="F203" s="2"/>
      <c r="G203" s="2"/>
      <c r="H203" s="2"/>
      <c r="I203" s="2"/>
    </row>
    <row r="204" spans="2:9">
      <c r="B204" s="1"/>
      <c r="D204" s="5" t="s">
        <v>189</v>
      </c>
      <c r="E204" s="13" t="s">
        <v>190</v>
      </c>
      <c r="F204" s="13" t="s">
        <v>191</v>
      </c>
      <c r="G204" s="13" t="s">
        <v>192</v>
      </c>
      <c r="H204" s="13" t="s">
        <v>193</v>
      </c>
      <c r="I204" s="13" t="s">
        <v>27</v>
      </c>
    </row>
    <row r="205" spans="2:9">
      <c r="B205" s="1"/>
      <c r="D205" s="4" t="s">
        <v>188</v>
      </c>
      <c r="E205" s="2">
        <v>52.86</v>
      </c>
      <c r="F205" s="2">
        <v>1</v>
      </c>
      <c r="G205" s="2">
        <v>52.86</v>
      </c>
      <c r="H205" s="2" t="s">
        <v>723</v>
      </c>
      <c r="I205" s="2" t="s">
        <v>199</v>
      </c>
    </row>
    <row r="206" spans="2:9">
      <c r="B206" s="1"/>
      <c r="D206" s="4" t="s">
        <v>141</v>
      </c>
      <c r="E206" s="2">
        <v>68.97</v>
      </c>
      <c r="F206" s="2">
        <v>1</v>
      </c>
      <c r="G206" s="2">
        <v>68.97</v>
      </c>
      <c r="H206" s="2" t="s">
        <v>724</v>
      </c>
      <c r="I206" s="2" t="s">
        <v>199</v>
      </c>
    </row>
    <row r="207" spans="2:9">
      <c r="B207" s="1"/>
      <c r="D207" s="4" t="s">
        <v>2</v>
      </c>
      <c r="E207" s="2">
        <v>85.77</v>
      </c>
      <c r="F207" s="2">
        <v>1</v>
      </c>
      <c r="G207" s="2">
        <v>85.77</v>
      </c>
      <c r="H207" s="2" t="s">
        <v>725</v>
      </c>
      <c r="I207" s="2" t="s">
        <v>199</v>
      </c>
    </row>
    <row r="208" spans="2:9">
      <c r="B208" s="1"/>
      <c r="D208" s="4" t="s">
        <v>200</v>
      </c>
      <c r="E208" s="2">
        <v>25.47</v>
      </c>
      <c r="F208" s="2">
        <v>26</v>
      </c>
      <c r="G208" s="2">
        <v>0.9798</v>
      </c>
      <c r="H208" s="2"/>
      <c r="I208" s="2"/>
    </row>
    <row r="209" spans="2:9">
      <c r="B209" s="1"/>
      <c r="D209" s="4"/>
      <c r="E209" s="2"/>
      <c r="F209" s="2"/>
      <c r="G209" s="2"/>
      <c r="H209" s="2"/>
      <c r="I209" s="2"/>
    </row>
    <row r="210" spans="2:9">
      <c r="B210" s="1"/>
      <c r="D210" s="5" t="s">
        <v>201</v>
      </c>
      <c r="E210" s="2"/>
      <c r="F210" s="2"/>
      <c r="G210" s="2"/>
      <c r="H210" s="2"/>
      <c r="I210" s="2"/>
    </row>
    <row r="211" spans="2:9">
      <c r="B211" s="1"/>
      <c r="D211" s="4" t="s">
        <v>202</v>
      </c>
      <c r="E211" s="2">
        <v>38.04</v>
      </c>
      <c r="F211" s="2"/>
      <c r="G211" s="2"/>
      <c r="H211" s="2"/>
      <c r="I211" s="2"/>
    </row>
    <row r="212" spans="2:9">
      <c r="B212" s="1"/>
      <c r="D212" s="4" t="s">
        <v>203</v>
      </c>
      <c r="E212" s="2">
        <v>34.65</v>
      </c>
      <c r="F212" s="2"/>
      <c r="G212" s="2"/>
      <c r="H212" s="2"/>
      <c r="I212" s="2"/>
    </row>
    <row r="213" spans="2:9">
      <c r="B213" s="1"/>
      <c r="D213" s="4" t="s">
        <v>204</v>
      </c>
      <c r="E213" s="2">
        <v>3.3889999999999998</v>
      </c>
      <c r="F213" s="2"/>
      <c r="G213" s="2"/>
      <c r="H213" s="2"/>
      <c r="I213" s="2"/>
    </row>
    <row r="214" spans="2:9">
      <c r="B214" s="1"/>
      <c r="D214" s="4" t="s">
        <v>99</v>
      </c>
      <c r="E214" s="2">
        <v>0.36220000000000002</v>
      </c>
      <c r="F214" s="2"/>
      <c r="G214" s="2"/>
      <c r="H214" s="2"/>
      <c r="I214" s="2"/>
    </row>
    <row r="215" spans="2:9">
      <c r="B215" s="1"/>
      <c r="D215" s="4" t="s">
        <v>205</v>
      </c>
      <c r="E215" s="2" t="s">
        <v>726</v>
      </c>
      <c r="F215" s="2"/>
      <c r="G215" s="2"/>
      <c r="H215" s="2"/>
      <c r="I215" s="2"/>
    </row>
    <row r="216" spans="2:9">
      <c r="B216" s="1"/>
      <c r="D216" s="4"/>
      <c r="E216" s="2"/>
      <c r="F216" s="2"/>
      <c r="G216" s="2"/>
      <c r="H216" s="2"/>
      <c r="I216" s="2"/>
    </row>
    <row r="217" spans="2:9">
      <c r="B217" s="1"/>
      <c r="D217" s="5" t="s">
        <v>207</v>
      </c>
      <c r="E217" s="2"/>
      <c r="F217" s="2"/>
      <c r="G217" s="2"/>
      <c r="H217" s="2"/>
      <c r="I217" s="2"/>
    </row>
    <row r="218" spans="2:9">
      <c r="B218" s="1"/>
      <c r="D218" s="4" t="s">
        <v>1136</v>
      </c>
      <c r="E218" s="2">
        <v>37.86</v>
      </c>
      <c r="F218" s="2"/>
      <c r="G218" s="2"/>
      <c r="H218" s="2"/>
      <c r="I218" s="2"/>
    </row>
    <row r="219" spans="2:9">
      <c r="B219" s="1"/>
      <c r="D219" s="4" t="s">
        <v>208</v>
      </c>
      <c r="E219" s="2">
        <v>34.83</v>
      </c>
      <c r="F219" s="2"/>
      <c r="G219" s="2"/>
      <c r="H219" s="2"/>
      <c r="I219" s="2"/>
    </row>
    <row r="220" spans="2:9">
      <c r="B220" s="1"/>
      <c r="D220" s="4" t="s">
        <v>204</v>
      </c>
      <c r="E220" s="2">
        <v>3.0390000000000001</v>
      </c>
      <c r="F220" s="2"/>
      <c r="G220" s="2"/>
      <c r="H220" s="2"/>
      <c r="I220" s="2"/>
    </row>
    <row r="221" spans="2:9">
      <c r="B221" s="1"/>
      <c r="D221" s="4" t="s">
        <v>99</v>
      </c>
      <c r="E221" s="2">
        <v>0.36220000000000002</v>
      </c>
      <c r="F221" s="2"/>
      <c r="G221" s="2"/>
      <c r="H221" s="2"/>
      <c r="I221" s="2"/>
    </row>
    <row r="222" spans="2:9">
      <c r="B222" s="1"/>
      <c r="D222" s="4" t="s">
        <v>205</v>
      </c>
      <c r="E222" s="2" t="s">
        <v>727</v>
      </c>
      <c r="F222" s="2"/>
      <c r="G222" s="2"/>
      <c r="H222" s="2"/>
      <c r="I222" s="2"/>
    </row>
    <row r="223" spans="2:9">
      <c r="B223" s="1"/>
      <c r="D223" s="4"/>
      <c r="E223" s="2"/>
      <c r="F223" s="2"/>
      <c r="G223" s="2"/>
      <c r="H223" s="2"/>
      <c r="I223" s="2"/>
    </row>
    <row r="224" spans="2:9">
      <c r="D224" s="5" t="s">
        <v>210</v>
      </c>
      <c r="E224" s="2"/>
      <c r="F224" s="2"/>
      <c r="G224" s="2"/>
      <c r="H224" s="2"/>
      <c r="I224" s="2"/>
    </row>
    <row r="225" spans="4:21">
      <c r="D225" s="4" t="s">
        <v>211</v>
      </c>
      <c r="E225" s="2">
        <v>0.72860000000000003</v>
      </c>
      <c r="F225" s="2"/>
      <c r="G225" s="2"/>
      <c r="H225" s="2"/>
      <c r="I225" s="2"/>
    </row>
    <row r="226" spans="4:21">
      <c r="D226" s="4" t="s">
        <v>212</v>
      </c>
      <c r="E226" s="2">
        <v>6.05</v>
      </c>
      <c r="F226" s="2"/>
      <c r="G226" s="2"/>
      <c r="H226" s="2"/>
      <c r="I226" s="2"/>
    </row>
    <row r="227" spans="4:21">
      <c r="D227" s="4" t="s">
        <v>213</v>
      </c>
      <c r="E227" s="2">
        <v>-5.3209999999999997</v>
      </c>
      <c r="F227" s="2"/>
      <c r="G227" s="2"/>
      <c r="H227" s="2"/>
      <c r="I227" s="2"/>
    </row>
    <row r="228" spans="4:21">
      <c r="D228" s="4" t="s">
        <v>205</v>
      </c>
      <c r="E228" s="2" t="s">
        <v>728</v>
      </c>
      <c r="F228" s="2"/>
      <c r="G228" s="2"/>
      <c r="H228" s="2"/>
      <c r="I228" s="2"/>
    </row>
    <row r="229" spans="4:21">
      <c r="D229" s="4" t="s">
        <v>215</v>
      </c>
      <c r="E229" s="2">
        <v>5.3209999999999997</v>
      </c>
      <c r="F229" s="2"/>
      <c r="G229" s="2"/>
      <c r="H229" s="2"/>
      <c r="I229" s="2"/>
    </row>
    <row r="230" spans="4:21">
      <c r="D230" s="4" t="s">
        <v>205</v>
      </c>
      <c r="E230" s="2" t="s">
        <v>729</v>
      </c>
      <c r="F230" s="2"/>
      <c r="G230" s="2"/>
      <c r="H230" s="2"/>
      <c r="I230" s="2"/>
    </row>
    <row r="231" spans="4:21">
      <c r="D231" s="4"/>
      <c r="E231" s="2"/>
      <c r="F231" s="2"/>
      <c r="G231" s="2"/>
      <c r="H231" s="2"/>
      <c r="I231" s="2"/>
    </row>
    <row r="232" spans="4:21">
      <c r="D232" s="5" t="s">
        <v>341</v>
      </c>
      <c r="E232" s="13" t="s">
        <v>218</v>
      </c>
      <c r="F232" s="13" t="s">
        <v>219</v>
      </c>
      <c r="G232" s="13" t="s">
        <v>220</v>
      </c>
      <c r="H232" s="13" t="s">
        <v>61</v>
      </c>
      <c r="I232" s="13" t="s">
        <v>62</v>
      </c>
      <c r="J232" s="1"/>
    </row>
    <row r="233" spans="4:21">
      <c r="D233" s="4"/>
      <c r="E233" s="2"/>
      <c r="F233" s="2"/>
      <c r="G233" s="2"/>
      <c r="H233" s="2"/>
      <c r="I233" s="2"/>
    </row>
    <row r="234" spans="4:21">
      <c r="D234" s="4" t="s">
        <v>1137</v>
      </c>
      <c r="E234" s="2">
        <v>0.72860000000000003</v>
      </c>
      <c r="F234" s="2" t="s">
        <v>541</v>
      </c>
      <c r="G234" s="2" t="s">
        <v>37</v>
      </c>
      <c r="H234" s="2" t="s">
        <v>32</v>
      </c>
      <c r="I234" s="2">
        <v>0.49740000000000001</v>
      </c>
    </row>
    <row r="235" spans="4:21">
      <c r="D235" s="4" t="s">
        <v>1138</v>
      </c>
      <c r="E235" s="2">
        <v>0.37859999999999999</v>
      </c>
      <c r="F235" s="2" t="s">
        <v>542</v>
      </c>
      <c r="G235" s="2" t="s">
        <v>37</v>
      </c>
      <c r="H235" s="2" t="s">
        <v>32</v>
      </c>
      <c r="I235" s="2">
        <v>0.88049999999999995</v>
      </c>
    </row>
    <row r="236" spans="4:21">
      <c r="D236" s="4" t="s">
        <v>1139</v>
      </c>
      <c r="E236" s="2">
        <v>6.4290000000000003</v>
      </c>
      <c r="F236" s="2" t="s">
        <v>543</v>
      </c>
      <c r="G236" s="2" t="s">
        <v>36</v>
      </c>
      <c r="H236" s="2" t="s">
        <v>33</v>
      </c>
      <c r="I236" s="2" t="s">
        <v>28</v>
      </c>
    </row>
    <row r="237" spans="4:21">
      <c r="D237" s="4" t="s">
        <v>1140</v>
      </c>
      <c r="E237" s="2">
        <v>-0.35</v>
      </c>
      <c r="F237" s="2" t="s">
        <v>544</v>
      </c>
      <c r="G237" s="2" t="s">
        <v>37</v>
      </c>
      <c r="H237" s="2" t="s">
        <v>32</v>
      </c>
      <c r="I237" s="2">
        <v>0.89329999999999998</v>
      </c>
    </row>
    <row r="238" spans="4:21">
      <c r="D238" s="4" t="s">
        <v>1141</v>
      </c>
      <c r="E238" s="2">
        <v>5.7</v>
      </c>
      <c r="F238" s="2" t="s">
        <v>545</v>
      </c>
      <c r="G238" s="2" t="s">
        <v>36</v>
      </c>
      <c r="H238" s="2" t="s">
        <v>33</v>
      </c>
      <c r="I238" s="2" t="s">
        <v>28</v>
      </c>
    </row>
    <row r="239" spans="4:21">
      <c r="D239" s="4" t="s">
        <v>221</v>
      </c>
      <c r="E239" s="2">
        <v>6.05</v>
      </c>
      <c r="F239" s="2" t="s">
        <v>546</v>
      </c>
      <c r="G239" s="2" t="s">
        <v>36</v>
      </c>
      <c r="H239" s="2" t="s">
        <v>33</v>
      </c>
      <c r="I239" s="2" t="s">
        <v>28</v>
      </c>
    </row>
    <row r="240" spans="4:21">
      <c r="T240" s="2"/>
      <c r="U240" s="2"/>
    </row>
    <row r="241" spans="1:21">
      <c r="A241" s="1" t="s">
        <v>40</v>
      </c>
      <c r="T241" s="2"/>
      <c r="U241" s="2"/>
    </row>
    <row r="242" spans="1:21">
      <c r="A242" s="1"/>
      <c r="T242" s="2"/>
      <c r="U242" s="2"/>
    </row>
    <row r="243" spans="1:21">
      <c r="B243" s="1" t="s">
        <v>150</v>
      </c>
      <c r="C243" s="1" t="s">
        <v>70</v>
      </c>
      <c r="D243" s="1" t="s">
        <v>2</v>
      </c>
      <c r="E243" s="1" t="s">
        <v>142</v>
      </c>
      <c r="F243" s="5" t="s">
        <v>26</v>
      </c>
      <c r="T243" s="2"/>
      <c r="U243" s="2"/>
    </row>
    <row r="244" spans="1:21">
      <c r="B244" t="s">
        <v>157</v>
      </c>
      <c r="D244" t="s">
        <v>75</v>
      </c>
      <c r="E244">
        <v>22</v>
      </c>
      <c r="F244">
        <v>5</v>
      </c>
      <c r="T244" s="2"/>
      <c r="U244" s="2"/>
    </row>
    <row r="245" spans="1:21">
      <c r="B245" t="s">
        <v>158</v>
      </c>
      <c r="C245" t="s">
        <v>153</v>
      </c>
      <c r="D245" t="s">
        <v>8</v>
      </c>
      <c r="E245">
        <v>22</v>
      </c>
      <c r="F245">
        <v>5</v>
      </c>
      <c r="M245" s="1"/>
      <c r="T245" s="13"/>
      <c r="U245" s="13"/>
    </row>
    <row r="246" spans="1:21">
      <c r="B246" t="s">
        <v>159</v>
      </c>
      <c r="D246" t="s">
        <v>75</v>
      </c>
      <c r="E246">
        <v>22</v>
      </c>
      <c r="F246">
        <v>5</v>
      </c>
      <c r="T246" s="2"/>
      <c r="U246" s="2"/>
    </row>
    <row r="247" spans="1:21">
      <c r="B247" t="s">
        <v>160</v>
      </c>
      <c r="C247" t="s">
        <v>153</v>
      </c>
      <c r="D247" t="s">
        <v>8</v>
      </c>
      <c r="E247">
        <v>22</v>
      </c>
      <c r="F247">
        <v>5</v>
      </c>
      <c r="T247" s="2"/>
      <c r="U247" s="2"/>
    </row>
    <row r="248" spans="1:21">
      <c r="A248" s="1"/>
      <c r="T248" s="2"/>
      <c r="U248" s="2"/>
    </row>
    <row r="249" spans="1:21">
      <c r="A249" s="1"/>
    </row>
    <row r="250" spans="1:21">
      <c r="C250" s="1" t="s">
        <v>1</v>
      </c>
    </row>
    <row r="251" spans="1:21">
      <c r="D251" s="5" t="s">
        <v>184</v>
      </c>
      <c r="E251" s="2" t="s">
        <v>185</v>
      </c>
      <c r="F251" s="2"/>
      <c r="G251" s="2"/>
      <c r="H251" s="2"/>
      <c r="I251" s="2"/>
    </row>
    <row r="252" spans="1:21">
      <c r="D252" s="4" t="s">
        <v>122</v>
      </c>
      <c r="E252" s="2">
        <v>0.05</v>
      </c>
      <c r="F252" s="2"/>
      <c r="G252" s="2"/>
      <c r="H252" s="2"/>
      <c r="I252" s="2"/>
    </row>
    <row r="253" spans="1:21">
      <c r="D253" s="4"/>
      <c r="E253" s="2"/>
      <c r="F253" s="2"/>
      <c r="G253" s="2"/>
      <c r="H253" s="2"/>
      <c r="I253" s="2"/>
    </row>
    <row r="254" spans="1:21">
      <c r="D254" s="5" t="s">
        <v>186</v>
      </c>
      <c r="E254" s="13" t="s">
        <v>187</v>
      </c>
      <c r="F254" s="13" t="s">
        <v>27</v>
      </c>
      <c r="G254" s="13" t="s">
        <v>29</v>
      </c>
      <c r="H254" s="13" t="s">
        <v>60</v>
      </c>
      <c r="I254" s="2"/>
    </row>
    <row r="255" spans="1:21">
      <c r="D255" s="4" t="s">
        <v>188</v>
      </c>
      <c r="E255" s="2">
        <v>0.58320000000000005</v>
      </c>
      <c r="F255" s="2">
        <v>0.61509999999999998</v>
      </c>
      <c r="G255" s="2" t="s">
        <v>32</v>
      </c>
      <c r="H255" s="2" t="s">
        <v>37</v>
      </c>
      <c r="I255" s="2"/>
    </row>
    <row r="256" spans="1:21">
      <c r="D256" s="4" t="s">
        <v>730</v>
      </c>
      <c r="E256" s="2">
        <v>1.1640000000000001E-3</v>
      </c>
      <c r="F256" s="2">
        <v>0.98199999999999998</v>
      </c>
      <c r="G256" s="2" t="s">
        <v>32</v>
      </c>
      <c r="H256" s="2" t="s">
        <v>37</v>
      </c>
      <c r="I256" s="2"/>
    </row>
    <row r="257" spans="4:9">
      <c r="D257" s="4" t="s">
        <v>2</v>
      </c>
      <c r="E257" s="2">
        <v>63.93</v>
      </c>
      <c r="F257" s="2" t="s">
        <v>28</v>
      </c>
      <c r="G257" s="2" t="s">
        <v>33</v>
      </c>
      <c r="H257" s="2" t="s">
        <v>36</v>
      </c>
      <c r="I257" s="2"/>
    </row>
    <row r="258" spans="4:9">
      <c r="D258" s="4"/>
      <c r="E258" s="2"/>
      <c r="F258" s="2"/>
      <c r="G258" s="2"/>
      <c r="H258" s="2"/>
      <c r="I258" s="2"/>
    </row>
    <row r="259" spans="4:9">
      <c r="D259" s="5" t="s">
        <v>189</v>
      </c>
      <c r="E259" s="13" t="s">
        <v>254</v>
      </c>
      <c r="F259" s="13" t="s">
        <v>191</v>
      </c>
      <c r="G259" s="13" t="s">
        <v>192</v>
      </c>
      <c r="H259" s="13" t="s">
        <v>193</v>
      </c>
      <c r="I259" s="13" t="s">
        <v>27</v>
      </c>
    </row>
    <row r="260" spans="4:9">
      <c r="D260" s="4" t="s">
        <v>188</v>
      </c>
      <c r="E260" s="2">
        <v>273.3</v>
      </c>
      <c r="F260" s="2">
        <v>1</v>
      </c>
      <c r="G260" s="2">
        <v>273.3</v>
      </c>
      <c r="H260" s="2" t="s">
        <v>731</v>
      </c>
      <c r="I260" s="2" t="s">
        <v>732</v>
      </c>
    </row>
    <row r="261" spans="4:9">
      <c r="D261" s="4" t="s">
        <v>730</v>
      </c>
      <c r="E261" s="2">
        <v>0.54559999999999997</v>
      </c>
      <c r="F261" s="2">
        <v>1</v>
      </c>
      <c r="G261" s="2">
        <v>0.54559999999999997</v>
      </c>
      <c r="H261" s="2" t="s">
        <v>733</v>
      </c>
      <c r="I261" s="2" t="s">
        <v>734</v>
      </c>
    </row>
    <row r="262" spans="4:9">
      <c r="D262" s="4" t="s">
        <v>2</v>
      </c>
      <c r="E262" s="2">
        <v>29955</v>
      </c>
      <c r="F262" s="2">
        <v>1</v>
      </c>
      <c r="G262" s="2">
        <v>29955</v>
      </c>
      <c r="H262" s="2" t="s">
        <v>735</v>
      </c>
      <c r="I262" s="2" t="s">
        <v>199</v>
      </c>
    </row>
    <row r="263" spans="4:9">
      <c r="D263" s="4" t="s">
        <v>200</v>
      </c>
      <c r="E263" s="2">
        <v>16630</v>
      </c>
      <c r="F263" s="2">
        <v>16</v>
      </c>
      <c r="G263" s="2">
        <v>1039</v>
      </c>
      <c r="H263" s="2"/>
      <c r="I263" s="2"/>
    </row>
    <row r="264" spans="4:9">
      <c r="D264" s="4"/>
      <c r="E264" s="2"/>
      <c r="F264" s="2"/>
      <c r="G264" s="2"/>
      <c r="H264" s="2"/>
      <c r="I264" s="2"/>
    </row>
    <row r="265" spans="4:9">
      <c r="D265" s="5" t="s">
        <v>201</v>
      </c>
      <c r="E265" s="2"/>
      <c r="F265" s="2"/>
      <c r="G265" s="2"/>
      <c r="H265" s="2"/>
      <c r="I265" s="2"/>
    </row>
    <row r="266" spans="4:9">
      <c r="D266" s="4" t="s">
        <v>678</v>
      </c>
      <c r="E266" s="2">
        <v>96.14</v>
      </c>
      <c r="F266" s="2"/>
      <c r="G266" s="2"/>
      <c r="H266" s="2"/>
      <c r="I266" s="2"/>
    </row>
    <row r="267" spans="4:9">
      <c r="D267" s="4" t="s">
        <v>679</v>
      </c>
      <c r="E267" s="2">
        <v>173.5</v>
      </c>
      <c r="F267" s="2"/>
      <c r="G267" s="2"/>
      <c r="H267" s="2"/>
      <c r="I267" s="2"/>
    </row>
    <row r="268" spans="4:9">
      <c r="D268" s="4" t="s">
        <v>359</v>
      </c>
      <c r="E268" s="2">
        <v>-77.400000000000006</v>
      </c>
      <c r="F268" s="2"/>
      <c r="G268" s="2"/>
      <c r="H268" s="2"/>
      <c r="I268" s="2"/>
    </row>
    <row r="269" spans="4:9">
      <c r="D269" s="4" t="s">
        <v>99</v>
      </c>
      <c r="E269" s="2">
        <v>14.42</v>
      </c>
      <c r="F269" s="2"/>
      <c r="G269" s="2"/>
      <c r="H269" s="2"/>
      <c r="I269" s="2"/>
    </row>
    <row r="270" spans="4:9">
      <c r="D270" s="4" t="s">
        <v>205</v>
      </c>
      <c r="E270" s="2" t="s">
        <v>736</v>
      </c>
      <c r="F270" s="2"/>
      <c r="G270" s="2"/>
      <c r="H270" s="2"/>
      <c r="I270" s="2"/>
    </row>
    <row r="271" spans="4:9">
      <c r="D271" s="4"/>
      <c r="E271" s="2"/>
      <c r="F271" s="2"/>
      <c r="G271" s="2"/>
      <c r="H271" s="2"/>
      <c r="I271" s="2"/>
    </row>
    <row r="272" spans="4:9">
      <c r="D272" s="5" t="s">
        <v>207</v>
      </c>
      <c r="E272" s="2"/>
      <c r="F272" s="2"/>
      <c r="G272" s="2"/>
      <c r="H272" s="2"/>
      <c r="I272" s="2"/>
    </row>
    <row r="273" spans="3:10">
      <c r="D273" s="4" t="s">
        <v>737</v>
      </c>
      <c r="E273" s="2">
        <v>135</v>
      </c>
      <c r="F273" s="2"/>
      <c r="G273" s="2"/>
      <c r="H273" s="2"/>
      <c r="I273" s="2"/>
    </row>
    <row r="274" spans="3:10">
      <c r="D274" s="4" t="s">
        <v>738</v>
      </c>
      <c r="E274" s="2">
        <v>134.69999999999999</v>
      </c>
      <c r="F274" s="2"/>
      <c r="G274" s="2"/>
      <c r="H274" s="2"/>
      <c r="I274" s="2"/>
    </row>
    <row r="275" spans="3:10">
      <c r="D275" s="4" t="s">
        <v>359</v>
      </c>
      <c r="E275" s="2">
        <v>0.33029999999999998</v>
      </c>
      <c r="F275" s="2"/>
      <c r="G275" s="2"/>
      <c r="H275" s="2"/>
      <c r="I275" s="2"/>
    </row>
    <row r="276" spans="3:10">
      <c r="D276" s="4" t="s">
        <v>99</v>
      </c>
      <c r="E276" s="2">
        <v>14.42</v>
      </c>
      <c r="F276" s="2"/>
      <c r="G276" s="2"/>
      <c r="H276" s="2"/>
      <c r="I276" s="2"/>
    </row>
    <row r="277" spans="3:10">
      <c r="D277" s="4" t="s">
        <v>205</v>
      </c>
      <c r="E277" s="2" t="s">
        <v>739</v>
      </c>
      <c r="F277" s="2"/>
      <c r="G277" s="2"/>
      <c r="H277" s="2"/>
      <c r="I277" s="2"/>
    </row>
    <row r="278" spans="3:10">
      <c r="D278" s="4"/>
      <c r="E278" s="2"/>
      <c r="F278" s="2"/>
      <c r="G278" s="2"/>
      <c r="H278" s="2"/>
      <c r="I278" s="2"/>
    </row>
    <row r="279" spans="3:10">
      <c r="C279" s="1"/>
      <c r="D279" s="5" t="s">
        <v>210</v>
      </c>
      <c r="E279" s="2"/>
      <c r="F279" s="2"/>
      <c r="G279" s="2"/>
      <c r="H279" s="2"/>
      <c r="I279" s="2"/>
    </row>
    <row r="280" spans="3:10">
      <c r="C280" s="1"/>
      <c r="D280" s="4" t="s">
        <v>211</v>
      </c>
      <c r="E280" s="2">
        <v>-70.010000000000005</v>
      </c>
      <c r="F280" s="2"/>
      <c r="G280" s="2"/>
      <c r="H280" s="2"/>
      <c r="I280" s="2"/>
    </row>
    <row r="281" spans="3:10">
      <c r="C281" s="1"/>
      <c r="D281" s="4" t="s">
        <v>212</v>
      </c>
      <c r="E281" s="2">
        <v>-84.8</v>
      </c>
      <c r="F281" s="2"/>
      <c r="G281" s="2"/>
      <c r="H281" s="2"/>
      <c r="I281" s="2"/>
    </row>
    <row r="282" spans="3:10">
      <c r="C282" s="1"/>
      <c r="D282" s="4" t="s">
        <v>213</v>
      </c>
      <c r="E282" s="2">
        <v>14.79</v>
      </c>
      <c r="F282" s="2"/>
      <c r="G282" s="2"/>
      <c r="H282" s="2"/>
      <c r="I282" s="2"/>
    </row>
    <row r="283" spans="3:10">
      <c r="C283" s="1"/>
      <c r="D283" s="4" t="s">
        <v>205</v>
      </c>
      <c r="E283" s="2" t="s">
        <v>740</v>
      </c>
      <c r="F283" s="2"/>
      <c r="G283" s="2"/>
      <c r="H283" s="2"/>
      <c r="I283" s="2"/>
    </row>
    <row r="284" spans="3:10">
      <c r="C284" s="1"/>
      <c r="D284" s="4" t="s">
        <v>215</v>
      </c>
      <c r="E284" s="2">
        <v>-14.79</v>
      </c>
      <c r="F284" s="2"/>
      <c r="G284" s="2"/>
      <c r="H284" s="2"/>
      <c r="I284" s="2"/>
    </row>
    <row r="285" spans="3:10">
      <c r="C285" s="1"/>
      <c r="D285" s="4" t="s">
        <v>205</v>
      </c>
      <c r="E285" s="2" t="s">
        <v>741</v>
      </c>
      <c r="F285" s="2"/>
      <c r="G285" s="2"/>
      <c r="H285" s="2"/>
      <c r="I285" s="2"/>
    </row>
    <row r="286" spans="3:10">
      <c r="D286" s="5"/>
      <c r="E286" s="2"/>
    </row>
    <row r="287" spans="3:10">
      <c r="C287" s="1"/>
      <c r="D287" s="5" t="s">
        <v>341</v>
      </c>
      <c r="E287" s="13" t="s">
        <v>265</v>
      </c>
      <c r="F287" s="13" t="s">
        <v>219</v>
      </c>
      <c r="G287" s="13" t="s">
        <v>220</v>
      </c>
      <c r="H287" s="13" t="s">
        <v>61</v>
      </c>
      <c r="I287" s="13" t="s">
        <v>62</v>
      </c>
      <c r="J287" s="1"/>
    </row>
    <row r="288" spans="3:10">
      <c r="D288" s="4"/>
      <c r="E288" s="2"/>
      <c r="F288" s="2"/>
      <c r="G288" s="2"/>
      <c r="H288" s="2"/>
      <c r="I288" s="2"/>
    </row>
    <row r="289" spans="3:9">
      <c r="D289" s="4" t="s">
        <v>742</v>
      </c>
      <c r="E289" s="2">
        <v>-70.010000000000005</v>
      </c>
      <c r="F289" s="2" t="s">
        <v>547</v>
      </c>
      <c r="G289" s="2" t="s">
        <v>36</v>
      </c>
      <c r="H289" s="2" t="s">
        <v>34</v>
      </c>
      <c r="I289" s="2">
        <v>1.6199999999999999E-2</v>
      </c>
    </row>
    <row r="290" spans="3:9">
      <c r="D290" s="4" t="s">
        <v>743</v>
      </c>
      <c r="E290" s="2">
        <v>7.7240000000000002</v>
      </c>
      <c r="F290" s="2" t="s">
        <v>548</v>
      </c>
      <c r="G290" s="2" t="s">
        <v>37</v>
      </c>
      <c r="H290" s="2" t="s">
        <v>32</v>
      </c>
      <c r="I290" s="2">
        <v>0.98080000000000001</v>
      </c>
    </row>
    <row r="291" spans="3:9">
      <c r="D291" s="4" t="s">
        <v>744</v>
      </c>
      <c r="E291" s="2">
        <v>-77.069999999999993</v>
      </c>
      <c r="F291" s="2" t="s">
        <v>549</v>
      </c>
      <c r="G291" s="2" t="s">
        <v>36</v>
      </c>
      <c r="H291" s="2" t="s">
        <v>31</v>
      </c>
      <c r="I291" s="2">
        <v>8.0000000000000002E-3</v>
      </c>
    </row>
    <row r="292" spans="3:9">
      <c r="D292" s="4" t="s">
        <v>745</v>
      </c>
      <c r="E292" s="2">
        <v>77.73</v>
      </c>
      <c r="F292" s="2" t="s">
        <v>550</v>
      </c>
      <c r="G292" s="2" t="s">
        <v>36</v>
      </c>
      <c r="H292" s="2" t="s">
        <v>31</v>
      </c>
      <c r="I292" s="2">
        <v>7.4999999999999997E-3</v>
      </c>
    </row>
    <row r="293" spans="3:9">
      <c r="D293" s="4" t="s">
        <v>746</v>
      </c>
      <c r="E293" s="2">
        <v>-7.0629999999999997</v>
      </c>
      <c r="F293" s="2" t="s">
        <v>551</v>
      </c>
      <c r="G293" s="2" t="s">
        <v>37</v>
      </c>
      <c r="H293" s="2" t="s">
        <v>32</v>
      </c>
      <c r="I293" s="2">
        <v>0.98519999999999996</v>
      </c>
    </row>
    <row r="294" spans="3:9">
      <c r="D294" s="4" t="s">
        <v>747</v>
      </c>
      <c r="E294" s="2">
        <v>-84.8</v>
      </c>
      <c r="F294" s="2" t="s">
        <v>552</v>
      </c>
      <c r="G294" s="2" t="s">
        <v>36</v>
      </c>
      <c r="H294" s="2" t="s">
        <v>31</v>
      </c>
      <c r="I294" s="2">
        <v>3.7000000000000002E-3</v>
      </c>
    </row>
    <row r="295" spans="3:9">
      <c r="D295" s="4"/>
      <c r="E295" s="2"/>
    </row>
    <row r="296" spans="3:9">
      <c r="C296" s="1" t="s">
        <v>182</v>
      </c>
    </row>
    <row r="297" spans="3:9">
      <c r="D297" s="5" t="s">
        <v>184</v>
      </c>
      <c r="E297" s="2" t="s">
        <v>185</v>
      </c>
      <c r="F297" s="2"/>
      <c r="G297" s="2"/>
      <c r="H297" s="2"/>
      <c r="I297" s="2"/>
    </row>
    <row r="298" spans="3:9">
      <c r="D298" s="4" t="s">
        <v>122</v>
      </c>
      <c r="E298" s="2">
        <v>0.05</v>
      </c>
      <c r="F298" s="2"/>
      <c r="G298" s="2"/>
      <c r="H298" s="2"/>
      <c r="I298" s="2"/>
    </row>
    <row r="299" spans="3:9">
      <c r="D299" s="4"/>
      <c r="E299" s="2"/>
      <c r="F299" s="2"/>
      <c r="G299" s="2"/>
      <c r="H299" s="2"/>
      <c r="I299" s="2"/>
    </row>
    <row r="300" spans="3:9">
      <c r="D300" s="5" t="s">
        <v>186</v>
      </c>
      <c r="E300" s="13" t="s">
        <v>187</v>
      </c>
      <c r="F300" s="13" t="s">
        <v>27</v>
      </c>
      <c r="G300" s="13" t="s">
        <v>29</v>
      </c>
      <c r="H300" s="13" t="s">
        <v>60</v>
      </c>
      <c r="I300" s="2"/>
    </row>
    <row r="301" spans="3:9">
      <c r="D301" s="4" t="s">
        <v>188</v>
      </c>
      <c r="E301" s="2">
        <v>2.0159999999999999E-4</v>
      </c>
      <c r="F301" s="2">
        <v>0.99370000000000003</v>
      </c>
      <c r="G301" s="2" t="s">
        <v>32</v>
      </c>
      <c r="H301" s="2" t="s">
        <v>37</v>
      </c>
      <c r="I301" s="2"/>
    </row>
    <row r="302" spans="3:9">
      <c r="D302" s="4" t="s">
        <v>730</v>
      </c>
      <c r="E302" s="2">
        <v>0.44379999999999997</v>
      </c>
      <c r="F302" s="2">
        <v>0.71079999999999999</v>
      </c>
      <c r="G302" s="2" t="s">
        <v>32</v>
      </c>
      <c r="H302" s="2" t="s">
        <v>37</v>
      </c>
      <c r="I302" s="2"/>
    </row>
    <row r="303" spans="3:9">
      <c r="D303" s="4" t="s">
        <v>2</v>
      </c>
      <c r="E303" s="2">
        <v>49.73</v>
      </c>
      <c r="F303" s="2">
        <v>1E-3</v>
      </c>
      <c r="G303" s="2" t="s">
        <v>31</v>
      </c>
      <c r="H303" s="2" t="s">
        <v>36</v>
      </c>
      <c r="I303" s="2"/>
    </row>
    <row r="304" spans="3:9">
      <c r="D304" s="4"/>
      <c r="E304" s="2"/>
      <c r="F304" s="2"/>
      <c r="G304" s="2"/>
      <c r="H304" s="2"/>
      <c r="I304" s="2"/>
    </row>
    <row r="305" spans="4:9">
      <c r="D305" s="5" t="s">
        <v>189</v>
      </c>
      <c r="E305" s="13" t="s">
        <v>254</v>
      </c>
      <c r="F305" s="13" t="s">
        <v>191</v>
      </c>
      <c r="G305" s="13" t="s">
        <v>192</v>
      </c>
      <c r="H305" s="13" t="s">
        <v>193</v>
      </c>
      <c r="I305" s="13" t="s">
        <v>27</v>
      </c>
    </row>
    <row r="306" spans="4:9">
      <c r="D306" s="4" t="s">
        <v>188</v>
      </c>
      <c r="E306" s="2">
        <v>1.5219999999999999E-2</v>
      </c>
      <c r="F306" s="2">
        <v>1</v>
      </c>
      <c r="G306" s="2">
        <v>1.5219999999999999E-2</v>
      </c>
      <c r="H306" s="2" t="s">
        <v>748</v>
      </c>
      <c r="I306" s="2" t="s">
        <v>749</v>
      </c>
    </row>
    <row r="307" spans="4:9">
      <c r="D307" s="4" t="s">
        <v>730</v>
      </c>
      <c r="E307" s="2">
        <v>33.49</v>
      </c>
      <c r="F307" s="2">
        <v>1</v>
      </c>
      <c r="G307" s="2">
        <v>33.49</v>
      </c>
      <c r="H307" s="2" t="s">
        <v>750</v>
      </c>
      <c r="I307" s="2" t="s">
        <v>751</v>
      </c>
    </row>
    <row r="308" spans="4:9">
      <c r="D308" s="4" t="s">
        <v>2</v>
      </c>
      <c r="E308" s="2">
        <v>3753</v>
      </c>
      <c r="F308" s="2">
        <v>1</v>
      </c>
      <c r="G308" s="2">
        <v>3753</v>
      </c>
      <c r="H308" s="2" t="s">
        <v>752</v>
      </c>
      <c r="I308" s="2" t="s">
        <v>753</v>
      </c>
    </row>
    <row r="309" spans="4:9">
      <c r="D309" s="4" t="s">
        <v>200</v>
      </c>
      <c r="E309" s="2">
        <v>3760</v>
      </c>
      <c r="F309" s="2">
        <v>16</v>
      </c>
      <c r="G309" s="2">
        <v>235</v>
      </c>
      <c r="H309" s="2"/>
      <c r="I309" s="2"/>
    </row>
    <row r="310" spans="4:9">
      <c r="D310" s="4"/>
      <c r="E310" s="2"/>
      <c r="F310" s="2"/>
      <c r="G310" s="2"/>
      <c r="H310" s="2"/>
      <c r="I310" s="2"/>
    </row>
    <row r="311" spans="4:9">
      <c r="D311" s="5" t="s">
        <v>201</v>
      </c>
      <c r="E311" s="2"/>
      <c r="F311" s="2"/>
      <c r="G311" s="2"/>
      <c r="H311" s="2"/>
      <c r="I311" s="2"/>
    </row>
    <row r="312" spans="4:9">
      <c r="D312" s="4" t="s">
        <v>678</v>
      </c>
      <c r="E312" s="2">
        <v>101.3</v>
      </c>
      <c r="F312" s="2"/>
      <c r="G312" s="2"/>
      <c r="H312" s="2"/>
      <c r="I312" s="2"/>
    </row>
    <row r="313" spans="4:9">
      <c r="D313" s="4" t="s">
        <v>679</v>
      </c>
      <c r="E313" s="2">
        <v>73.87</v>
      </c>
      <c r="F313" s="2"/>
      <c r="G313" s="2"/>
      <c r="H313" s="2"/>
      <c r="I313" s="2"/>
    </row>
    <row r="314" spans="4:9">
      <c r="D314" s="4" t="s">
        <v>359</v>
      </c>
      <c r="E314" s="2">
        <v>27.4</v>
      </c>
      <c r="F314" s="2"/>
      <c r="G314" s="2"/>
      <c r="H314" s="2"/>
      <c r="I314" s="2"/>
    </row>
    <row r="315" spans="4:9">
      <c r="D315" s="4" t="s">
        <v>99</v>
      </c>
      <c r="E315" s="2">
        <v>6.8559999999999999</v>
      </c>
      <c r="F315" s="2"/>
      <c r="G315" s="2"/>
      <c r="H315" s="2"/>
      <c r="I315" s="2"/>
    </row>
    <row r="316" spans="4:9">
      <c r="D316" s="4" t="s">
        <v>205</v>
      </c>
      <c r="E316" s="2" t="s">
        <v>754</v>
      </c>
      <c r="F316" s="2"/>
      <c r="G316" s="2"/>
      <c r="H316" s="2"/>
      <c r="I316" s="2"/>
    </row>
    <row r="317" spans="4:9">
      <c r="D317" s="4"/>
      <c r="E317" s="2"/>
      <c r="F317" s="2"/>
      <c r="G317" s="2"/>
      <c r="H317" s="2"/>
      <c r="I317" s="2"/>
    </row>
    <row r="318" spans="4:9">
      <c r="D318" s="5" t="s">
        <v>207</v>
      </c>
      <c r="E318" s="2"/>
      <c r="F318" s="2"/>
      <c r="G318" s="2"/>
      <c r="H318" s="2"/>
      <c r="I318" s="2"/>
    </row>
    <row r="319" spans="4:9">
      <c r="D319" s="4" t="s">
        <v>737</v>
      </c>
      <c r="E319" s="2">
        <v>86.27</v>
      </c>
      <c r="F319" s="2"/>
      <c r="G319" s="2"/>
      <c r="H319" s="2"/>
      <c r="I319" s="2"/>
    </row>
    <row r="320" spans="4:9">
      <c r="D320" s="4" t="s">
        <v>738</v>
      </c>
      <c r="E320" s="2">
        <v>88.86</v>
      </c>
      <c r="F320" s="2"/>
      <c r="G320" s="2"/>
      <c r="H320" s="2"/>
      <c r="I320" s="2"/>
    </row>
    <row r="321" spans="3:10">
      <c r="D321" s="4" t="s">
        <v>359</v>
      </c>
      <c r="E321" s="2">
        <v>-2.5880000000000001</v>
      </c>
      <c r="F321" s="2"/>
      <c r="G321" s="2"/>
      <c r="H321" s="2"/>
      <c r="I321" s="2"/>
    </row>
    <row r="322" spans="3:10">
      <c r="D322" s="4" t="s">
        <v>99</v>
      </c>
      <c r="E322" s="2">
        <v>6.8559999999999999</v>
      </c>
      <c r="F322" s="2"/>
      <c r="G322" s="2"/>
      <c r="H322" s="2"/>
      <c r="I322" s="2"/>
    </row>
    <row r="323" spans="3:10">
      <c r="D323" s="4" t="s">
        <v>205</v>
      </c>
      <c r="E323" s="2" t="s">
        <v>755</v>
      </c>
      <c r="F323" s="2"/>
      <c r="G323" s="2"/>
      <c r="H323" s="2"/>
      <c r="I323" s="2"/>
    </row>
    <row r="324" spans="3:10">
      <c r="D324" s="4"/>
      <c r="E324" s="2"/>
      <c r="F324" s="2"/>
      <c r="G324" s="2"/>
      <c r="H324" s="2"/>
      <c r="I324" s="2"/>
    </row>
    <row r="325" spans="3:10">
      <c r="C325" s="1"/>
      <c r="D325" s="5" t="s">
        <v>210</v>
      </c>
      <c r="E325" s="2"/>
      <c r="F325" s="2"/>
      <c r="G325" s="2"/>
      <c r="H325" s="2"/>
      <c r="I325" s="2"/>
    </row>
    <row r="326" spans="3:10">
      <c r="C326" s="1"/>
      <c r="D326" s="4" t="s">
        <v>211</v>
      </c>
      <c r="E326" s="2">
        <v>27.45</v>
      </c>
      <c r="F326" s="2"/>
      <c r="G326" s="2"/>
      <c r="H326" s="2"/>
      <c r="I326" s="2"/>
    </row>
    <row r="327" spans="3:10">
      <c r="C327" s="1"/>
      <c r="D327" s="4" t="s">
        <v>212</v>
      </c>
      <c r="E327" s="2">
        <v>27.34</v>
      </c>
      <c r="F327" s="2"/>
      <c r="G327" s="2"/>
      <c r="H327" s="2"/>
      <c r="I327" s="2"/>
    </row>
    <row r="328" spans="3:10">
      <c r="C328" s="1"/>
      <c r="D328" s="4" t="s">
        <v>213</v>
      </c>
      <c r="E328" s="2">
        <v>0.1103</v>
      </c>
      <c r="F328" s="2"/>
      <c r="G328" s="2"/>
      <c r="H328" s="2"/>
      <c r="I328" s="2"/>
    </row>
    <row r="329" spans="3:10">
      <c r="C329" s="1"/>
      <c r="D329" s="4" t="s">
        <v>205</v>
      </c>
      <c r="E329" s="2" t="s">
        <v>756</v>
      </c>
      <c r="F329" s="2"/>
      <c r="G329" s="2"/>
      <c r="H329" s="2"/>
      <c r="I329" s="2"/>
    </row>
    <row r="330" spans="3:10">
      <c r="C330" s="1"/>
      <c r="D330" s="4" t="s">
        <v>215</v>
      </c>
      <c r="E330" s="2">
        <v>-0.1103</v>
      </c>
      <c r="F330" s="2"/>
      <c r="G330" s="2"/>
      <c r="H330" s="2"/>
      <c r="I330" s="2"/>
    </row>
    <row r="331" spans="3:10">
      <c r="C331" s="1"/>
      <c r="D331" s="4" t="s">
        <v>205</v>
      </c>
      <c r="E331" s="2" t="s">
        <v>757</v>
      </c>
      <c r="F331" s="2"/>
      <c r="G331" s="2"/>
      <c r="H331" s="2"/>
      <c r="I331" s="2"/>
    </row>
    <row r="332" spans="3:10">
      <c r="D332" s="5"/>
      <c r="E332" s="2"/>
    </row>
    <row r="333" spans="3:10">
      <c r="C333" s="1"/>
      <c r="D333" s="5" t="s">
        <v>341</v>
      </c>
      <c r="E333" s="13" t="s">
        <v>265</v>
      </c>
      <c r="F333" s="13" t="s">
        <v>219</v>
      </c>
      <c r="G333" s="13" t="s">
        <v>220</v>
      </c>
      <c r="H333" s="13" t="s">
        <v>61</v>
      </c>
      <c r="I333" s="13" t="s">
        <v>62</v>
      </c>
      <c r="J333" s="1"/>
    </row>
    <row r="334" spans="3:10">
      <c r="D334" s="4"/>
      <c r="E334" s="2"/>
      <c r="F334" s="2"/>
      <c r="G334" s="2"/>
      <c r="H334" s="2"/>
      <c r="I334" s="2"/>
    </row>
    <row r="335" spans="3:10">
      <c r="D335" s="4" t="s">
        <v>742</v>
      </c>
      <c r="E335" s="2">
        <v>27.45</v>
      </c>
      <c r="F335" s="2" t="s">
        <v>758</v>
      </c>
      <c r="G335" s="2" t="s">
        <v>37</v>
      </c>
      <c r="H335" s="2" t="s">
        <v>32</v>
      </c>
      <c r="I335" s="2">
        <v>5.2900000000000003E-2</v>
      </c>
    </row>
    <row r="336" spans="3:10">
      <c r="D336" s="4" t="s">
        <v>743</v>
      </c>
      <c r="E336" s="2">
        <v>-2.5329999999999999</v>
      </c>
      <c r="F336" s="2" t="s">
        <v>759</v>
      </c>
      <c r="G336" s="2" t="s">
        <v>37</v>
      </c>
      <c r="H336" s="2" t="s">
        <v>32</v>
      </c>
      <c r="I336" s="2">
        <v>0.99350000000000005</v>
      </c>
    </row>
    <row r="337" spans="3:9">
      <c r="D337" s="4" t="s">
        <v>744</v>
      </c>
      <c r="E337" s="2">
        <v>24.81</v>
      </c>
      <c r="F337" s="2" t="s">
        <v>760</v>
      </c>
      <c r="G337" s="2" t="s">
        <v>37</v>
      </c>
      <c r="H337" s="2" t="s">
        <v>32</v>
      </c>
      <c r="I337" s="2">
        <v>8.8099999999999998E-2</v>
      </c>
    </row>
    <row r="338" spans="3:9">
      <c r="D338" s="4" t="s">
        <v>745</v>
      </c>
      <c r="E338" s="2">
        <v>-29.98</v>
      </c>
      <c r="F338" s="2" t="s">
        <v>761</v>
      </c>
      <c r="G338" s="2" t="s">
        <v>36</v>
      </c>
      <c r="H338" s="2" t="s">
        <v>34</v>
      </c>
      <c r="I338" s="2">
        <v>3.1899999999999998E-2</v>
      </c>
    </row>
    <row r="339" spans="3:9">
      <c r="D339" s="4" t="s">
        <v>746</v>
      </c>
      <c r="E339" s="2">
        <v>-2.6429999999999998</v>
      </c>
      <c r="F339" s="2" t="s">
        <v>762</v>
      </c>
      <c r="G339" s="2" t="s">
        <v>37</v>
      </c>
      <c r="H339" s="2" t="s">
        <v>32</v>
      </c>
      <c r="I339" s="2">
        <v>0.99260000000000004</v>
      </c>
    </row>
    <row r="340" spans="3:9">
      <c r="D340" s="4" t="s">
        <v>747</v>
      </c>
      <c r="E340" s="2">
        <v>27.34</v>
      </c>
      <c r="F340" s="2" t="s">
        <v>763</v>
      </c>
      <c r="G340" s="2" t="s">
        <v>37</v>
      </c>
      <c r="H340" s="2" t="s">
        <v>32</v>
      </c>
      <c r="I340" s="2">
        <v>5.4100000000000002E-2</v>
      </c>
    </row>
    <row r="341" spans="3:9">
      <c r="D341" s="4"/>
      <c r="E341" s="2"/>
    </row>
    <row r="342" spans="3:9">
      <c r="D342" s="4"/>
      <c r="E342" s="2"/>
    </row>
    <row r="343" spans="3:9">
      <c r="C343" s="1" t="s">
        <v>66</v>
      </c>
    </row>
    <row r="344" spans="3:9">
      <c r="D344" s="5" t="s">
        <v>184</v>
      </c>
      <c r="E344" s="2" t="s">
        <v>185</v>
      </c>
      <c r="F344" s="2"/>
      <c r="G344" s="2"/>
      <c r="H344" s="2"/>
      <c r="I344" s="2"/>
    </row>
    <row r="345" spans="3:9">
      <c r="D345" s="4" t="s">
        <v>122</v>
      </c>
      <c r="E345" s="2">
        <v>0.05</v>
      </c>
      <c r="F345" s="2"/>
      <c r="G345" s="2"/>
      <c r="H345" s="2"/>
      <c r="I345" s="2"/>
    </row>
    <row r="346" spans="3:9">
      <c r="D346" s="4"/>
      <c r="E346" s="2"/>
      <c r="F346" s="2"/>
      <c r="G346" s="2"/>
      <c r="H346" s="2"/>
      <c r="I346" s="2"/>
    </row>
    <row r="347" spans="3:9">
      <c r="D347" s="5" t="s">
        <v>186</v>
      </c>
      <c r="E347" s="13" t="s">
        <v>187</v>
      </c>
      <c r="F347" s="13" t="s">
        <v>27</v>
      </c>
      <c r="G347" s="13" t="s">
        <v>29</v>
      </c>
      <c r="H347" s="13" t="s">
        <v>60</v>
      </c>
      <c r="I347" s="2"/>
    </row>
    <row r="348" spans="3:9">
      <c r="D348" s="4" t="s">
        <v>188</v>
      </c>
      <c r="E348" s="2">
        <v>2.625</v>
      </c>
      <c r="F348" s="2">
        <v>0.33339999999999997</v>
      </c>
      <c r="G348" s="2" t="s">
        <v>32</v>
      </c>
      <c r="H348" s="2" t="s">
        <v>37</v>
      </c>
      <c r="I348" s="2"/>
    </row>
    <row r="349" spans="3:9">
      <c r="D349" s="4" t="s">
        <v>730</v>
      </c>
      <c r="E349" s="2">
        <v>1.6120000000000001</v>
      </c>
      <c r="F349" s="2">
        <v>0.44579999999999997</v>
      </c>
      <c r="G349" s="2" t="s">
        <v>32</v>
      </c>
      <c r="H349" s="2" t="s">
        <v>37</v>
      </c>
      <c r="I349" s="2"/>
    </row>
    <row r="350" spans="3:9">
      <c r="D350" s="4" t="s">
        <v>2</v>
      </c>
      <c r="E350" s="2">
        <v>53.54</v>
      </c>
      <c r="F350" s="2">
        <v>4.0000000000000002E-4</v>
      </c>
      <c r="G350" s="2" t="s">
        <v>30</v>
      </c>
      <c r="H350" s="2" t="s">
        <v>36</v>
      </c>
      <c r="I350" s="2"/>
    </row>
    <row r="351" spans="3:9">
      <c r="D351" s="4"/>
      <c r="E351" s="2"/>
      <c r="F351" s="2"/>
      <c r="G351" s="2"/>
      <c r="H351" s="2"/>
      <c r="I351" s="2"/>
    </row>
    <row r="352" spans="3:9">
      <c r="D352" s="5" t="s">
        <v>189</v>
      </c>
      <c r="E352" s="13" t="s">
        <v>254</v>
      </c>
      <c r="F352" s="13" t="s">
        <v>191</v>
      </c>
      <c r="G352" s="13" t="s">
        <v>192</v>
      </c>
      <c r="H352" s="13" t="s">
        <v>193</v>
      </c>
      <c r="I352" s="13" t="s">
        <v>27</v>
      </c>
    </row>
    <row r="353" spans="4:10">
      <c r="D353" s="4" t="s">
        <v>188</v>
      </c>
      <c r="E353" s="2">
        <v>1543</v>
      </c>
      <c r="F353" s="2">
        <v>1</v>
      </c>
      <c r="G353" s="2">
        <v>1543</v>
      </c>
      <c r="H353" s="2" t="s">
        <v>764</v>
      </c>
      <c r="I353" s="2" t="s">
        <v>765</v>
      </c>
    </row>
    <row r="354" spans="4:10">
      <c r="D354" s="4" t="s">
        <v>730</v>
      </c>
      <c r="E354" s="2">
        <v>948.1</v>
      </c>
      <c r="F354" s="2">
        <v>1</v>
      </c>
      <c r="G354" s="2">
        <v>948.1</v>
      </c>
      <c r="H354" s="2" t="s">
        <v>766</v>
      </c>
      <c r="I354" s="2" t="s">
        <v>767</v>
      </c>
    </row>
    <row r="355" spans="4:10">
      <c r="D355" s="4" t="s">
        <v>2</v>
      </c>
      <c r="E355" s="2">
        <v>31481</v>
      </c>
      <c r="F355" s="2">
        <v>1</v>
      </c>
      <c r="G355" s="2">
        <v>31481</v>
      </c>
      <c r="H355" s="2" t="s">
        <v>768</v>
      </c>
      <c r="I355" s="2" t="s">
        <v>769</v>
      </c>
      <c r="J355" s="2"/>
    </row>
    <row r="356" spans="4:10">
      <c r="D356" s="4" t="s">
        <v>200</v>
      </c>
      <c r="E356" s="2">
        <v>24826</v>
      </c>
      <c r="F356" s="2">
        <v>16</v>
      </c>
      <c r="G356" s="2">
        <v>1552</v>
      </c>
      <c r="H356" s="2"/>
      <c r="I356" s="2"/>
      <c r="J356" s="2"/>
    </row>
    <row r="357" spans="4:10">
      <c r="D357" s="4"/>
      <c r="E357" s="2"/>
      <c r="F357" s="2"/>
      <c r="G357" s="2"/>
      <c r="H357" s="2"/>
      <c r="I357" s="2"/>
      <c r="J357" s="2"/>
    </row>
    <row r="358" spans="4:10">
      <c r="D358" s="5" t="s">
        <v>201</v>
      </c>
      <c r="E358" s="2"/>
      <c r="F358" s="2"/>
      <c r="G358" s="2"/>
      <c r="H358" s="2"/>
      <c r="I358" s="2"/>
      <c r="J358" s="2"/>
    </row>
    <row r="359" spans="4:10">
      <c r="D359" s="4" t="s">
        <v>678</v>
      </c>
      <c r="E359" s="2">
        <v>98.1</v>
      </c>
      <c r="F359" s="2"/>
      <c r="G359" s="2"/>
      <c r="H359" s="2"/>
      <c r="I359" s="2"/>
      <c r="J359" s="2"/>
    </row>
    <row r="360" spans="4:10">
      <c r="D360" s="4" t="s">
        <v>679</v>
      </c>
      <c r="E360" s="2">
        <v>177.4</v>
      </c>
      <c r="F360" s="2"/>
      <c r="G360" s="2"/>
      <c r="H360" s="2"/>
      <c r="I360" s="2"/>
      <c r="J360" s="2"/>
    </row>
    <row r="361" spans="4:10">
      <c r="D361" s="4" t="s">
        <v>359</v>
      </c>
      <c r="E361" s="2">
        <v>-79.349999999999994</v>
      </c>
      <c r="F361" s="2"/>
      <c r="G361" s="2"/>
      <c r="H361" s="2"/>
      <c r="I361" s="2"/>
      <c r="J361" s="2"/>
    </row>
    <row r="362" spans="4:10">
      <c r="D362" s="4" t="s">
        <v>99</v>
      </c>
      <c r="E362" s="2">
        <v>17.62</v>
      </c>
      <c r="F362" s="2"/>
      <c r="G362" s="2"/>
      <c r="H362" s="2"/>
      <c r="I362" s="2"/>
      <c r="J362" s="2"/>
    </row>
    <row r="363" spans="4:10">
      <c r="D363" s="4" t="s">
        <v>205</v>
      </c>
      <c r="E363" s="2" t="s">
        <v>770</v>
      </c>
      <c r="F363" s="2"/>
      <c r="G363" s="2"/>
      <c r="H363" s="2"/>
      <c r="I363" s="2"/>
      <c r="J363" s="13"/>
    </row>
    <row r="364" spans="4:10">
      <c r="D364" s="4"/>
      <c r="E364" s="2"/>
      <c r="F364" s="2"/>
      <c r="G364" s="2"/>
      <c r="H364" s="2"/>
      <c r="I364" s="2"/>
      <c r="J364" s="2"/>
    </row>
    <row r="365" spans="4:10">
      <c r="D365" s="5" t="s">
        <v>207</v>
      </c>
      <c r="E365" s="2"/>
      <c r="F365" s="2"/>
      <c r="G365" s="2"/>
      <c r="H365" s="2"/>
      <c r="I365" s="2"/>
      <c r="J365" s="2"/>
    </row>
    <row r="366" spans="4:10">
      <c r="D366" s="4" t="s">
        <v>737</v>
      </c>
      <c r="E366" s="2">
        <v>130.9</v>
      </c>
      <c r="F366" s="2"/>
      <c r="G366" s="2"/>
      <c r="H366" s="2"/>
      <c r="I366" s="2"/>
      <c r="J366" s="2"/>
    </row>
    <row r="367" spans="4:10">
      <c r="D367" s="4" t="s">
        <v>738</v>
      </c>
      <c r="E367" s="2">
        <v>144.69999999999999</v>
      </c>
      <c r="F367" s="2"/>
      <c r="G367" s="2"/>
      <c r="H367" s="2"/>
      <c r="I367" s="2"/>
      <c r="J367" s="2"/>
    </row>
    <row r="368" spans="4:10">
      <c r="D368" s="4" t="s">
        <v>359</v>
      </c>
      <c r="E368" s="2">
        <v>-13.77</v>
      </c>
      <c r="F368" s="2"/>
      <c r="G368" s="2"/>
      <c r="H368" s="2"/>
      <c r="I368" s="2"/>
      <c r="J368" s="2"/>
    </row>
    <row r="369" spans="4:10">
      <c r="D369" s="4" t="s">
        <v>99</v>
      </c>
      <c r="E369" s="2">
        <v>17.62</v>
      </c>
      <c r="F369" s="2"/>
      <c r="G369" s="2"/>
      <c r="H369" s="2"/>
      <c r="I369" s="2"/>
      <c r="J369" s="2"/>
    </row>
    <row r="370" spans="4:10">
      <c r="D370" s="4" t="s">
        <v>205</v>
      </c>
      <c r="E370" s="2" t="s">
        <v>771</v>
      </c>
      <c r="F370" s="2"/>
      <c r="G370" s="2"/>
      <c r="H370" s="2"/>
      <c r="I370" s="2"/>
    </row>
    <row r="371" spans="4:10">
      <c r="D371" s="4"/>
      <c r="E371" s="2"/>
      <c r="F371" s="2"/>
      <c r="G371" s="2"/>
      <c r="H371" s="2"/>
      <c r="I371" s="2"/>
    </row>
    <row r="372" spans="4:10">
      <c r="D372" s="5" t="s">
        <v>210</v>
      </c>
      <c r="E372" s="2"/>
      <c r="F372" s="2"/>
      <c r="G372" s="2"/>
      <c r="H372" s="2"/>
      <c r="I372" s="2"/>
      <c r="J372" s="1"/>
    </row>
    <row r="373" spans="4:10">
      <c r="D373" s="4" t="s">
        <v>211</v>
      </c>
      <c r="E373" s="2">
        <v>-61.78</v>
      </c>
      <c r="F373" s="2"/>
      <c r="G373" s="2"/>
      <c r="H373" s="2"/>
      <c r="I373" s="2"/>
    </row>
    <row r="374" spans="4:10">
      <c r="D374" s="4" t="s">
        <v>212</v>
      </c>
      <c r="E374" s="2">
        <v>-96.92</v>
      </c>
      <c r="F374" s="2"/>
      <c r="G374" s="2"/>
      <c r="H374" s="2"/>
      <c r="I374" s="2"/>
    </row>
    <row r="375" spans="4:10">
      <c r="D375" s="4" t="s">
        <v>213</v>
      </c>
      <c r="E375" s="2">
        <v>35.14</v>
      </c>
      <c r="F375" s="2"/>
      <c r="G375" s="2"/>
      <c r="H375" s="2"/>
      <c r="I375" s="2"/>
    </row>
    <row r="376" spans="4:10">
      <c r="D376" s="4" t="s">
        <v>205</v>
      </c>
      <c r="E376" s="2" t="s">
        <v>772</v>
      </c>
      <c r="F376" s="2"/>
      <c r="G376" s="2"/>
      <c r="H376" s="2"/>
      <c r="I376" s="2"/>
    </row>
    <row r="377" spans="4:10">
      <c r="D377" s="4" t="s">
        <v>215</v>
      </c>
      <c r="E377" s="2">
        <v>-35.14</v>
      </c>
      <c r="F377" s="2"/>
      <c r="G377" s="2"/>
      <c r="H377" s="2"/>
      <c r="I377" s="2"/>
    </row>
    <row r="378" spans="4:10">
      <c r="D378" s="4" t="s">
        <v>205</v>
      </c>
      <c r="E378" s="2" t="s">
        <v>773</v>
      </c>
      <c r="F378" s="2"/>
      <c r="G378" s="2"/>
      <c r="H378" s="2"/>
      <c r="I378" s="2"/>
    </row>
    <row r="380" spans="4:10">
      <c r="D380" s="5" t="s">
        <v>341</v>
      </c>
      <c r="E380" s="13" t="s">
        <v>265</v>
      </c>
      <c r="F380" s="13" t="s">
        <v>219</v>
      </c>
      <c r="G380" s="13" t="s">
        <v>220</v>
      </c>
      <c r="H380" s="13" t="s">
        <v>61</v>
      </c>
      <c r="I380" s="13" t="s">
        <v>62</v>
      </c>
    </row>
    <row r="381" spans="4:10">
      <c r="D381" s="4"/>
      <c r="E381" s="2"/>
      <c r="F381" s="2"/>
      <c r="G381" s="2"/>
      <c r="H381" s="2"/>
      <c r="I381" s="2"/>
    </row>
    <row r="382" spans="4:10">
      <c r="D382" s="4" t="s">
        <v>742</v>
      </c>
      <c r="E382" s="2">
        <v>-61.78</v>
      </c>
      <c r="F382" s="2" t="s">
        <v>553</v>
      </c>
      <c r="G382" s="2" t="s">
        <v>37</v>
      </c>
      <c r="H382" s="2" t="s">
        <v>32</v>
      </c>
      <c r="I382" s="2">
        <v>0.1017</v>
      </c>
    </row>
    <row r="383" spans="4:10">
      <c r="D383" s="4" t="s">
        <v>743</v>
      </c>
      <c r="E383" s="2">
        <v>3.7989999999999999</v>
      </c>
      <c r="F383" s="2" t="s">
        <v>554</v>
      </c>
      <c r="G383" s="2" t="s">
        <v>37</v>
      </c>
      <c r="H383" s="2" t="s">
        <v>32</v>
      </c>
      <c r="I383" s="2">
        <v>0.99870000000000003</v>
      </c>
    </row>
    <row r="384" spans="4:10">
      <c r="D384" s="4" t="s">
        <v>744</v>
      </c>
      <c r="E384" s="2">
        <v>-93.12</v>
      </c>
      <c r="F384" s="2" t="s">
        <v>555</v>
      </c>
      <c r="G384" s="2" t="s">
        <v>36</v>
      </c>
      <c r="H384" s="2" t="s">
        <v>31</v>
      </c>
      <c r="I384" s="2">
        <v>8.6999999999999994E-3</v>
      </c>
    </row>
    <row r="385" spans="3:20">
      <c r="D385" s="4" t="s">
        <v>745</v>
      </c>
      <c r="E385" s="2">
        <v>65.58</v>
      </c>
      <c r="F385" s="2" t="s">
        <v>556</v>
      </c>
      <c r="G385" s="2" t="s">
        <v>37</v>
      </c>
      <c r="H385" s="2" t="s">
        <v>32</v>
      </c>
      <c r="I385" s="2">
        <v>7.6999999999999999E-2</v>
      </c>
    </row>
    <row r="386" spans="3:20">
      <c r="D386" s="4" t="s">
        <v>746</v>
      </c>
      <c r="E386" s="2">
        <v>-31.34</v>
      </c>
      <c r="F386" s="2" t="s">
        <v>557</v>
      </c>
      <c r="G386" s="2" t="s">
        <v>37</v>
      </c>
      <c r="H386" s="2" t="s">
        <v>32</v>
      </c>
      <c r="I386" s="2">
        <v>0.60099999999999998</v>
      </c>
    </row>
    <row r="387" spans="3:20">
      <c r="D387" s="4" t="s">
        <v>747</v>
      </c>
      <c r="E387" s="2">
        <v>-96.92</v>
      </c>
      <c r="F387" s="2" t="s">
        <v>558</v>
      </c>
      <c r="G387" s="2" t="s">
        <v>36</v>
      </c>
      <c r="H387" s="2" t="s">
        <v>31</v>
      </c>
      <c r="I387" s="2">
        <v>6.4000000000000003E-3</v>
      </c>
    </row>
    <row r="389" spans="3:20">
      <c r="C389" s="1" t="s">
        <v>156</v>
      </c>
      <c r="T389" s="2"/>
    </row>
    <row r="390" spans="3:20">
      <c r="D390" s="5" t="s">
        <v>184</v>
      </c>
      <c r="E390" s="2" t="s">
        <v>185</v>
      </c>
      <c r="F390" s="2"/>
      <c r="G390" s="2"/>
      <c r="H390" s="2"/>
      <c r="I390" s="2"/>
      <c r="T390" s="2"/>
    </row>
    <row r="391" spans="3:20">
      <c r="D391" s="4" t="s">
        <v>122</v>
      </c>
      <c r="E391" s="2">
        <v>0.05</v>
      </c>
      <c r="F391" s="2"/>
      <c r="G391" s="2"/>
      <c r="H391" s="2"/>
      <c r="I391" s="2"/>
      <c r="T391" s="2"/>
    </row>
    <row r="392" spans="3:20">
      <c r="D392" s="4"/>
      <c r="E392" s="2"/>
      <c r="F392" s="2"/>
      <c r="G392" s="2"/>
      <c r="H392" s="2"/>
      <c r="I392" s="2"/>
      <c r="T392" s="2"/>
    </row>
    <row r="393" spans="3:20">
      <c r="D393" s="5" t="s">
        <v>186</v>
      </c>
      <c r="E393" s="13" t="s">
        <v>187</v>
      </c>
      <c r="F393" s="13" t="s">
        <v>27</v>
      </c>
      <c r="G393" s="13" t="s">
        <v>29</v>
      </c>
      <c r="H393" s="13" t="s">
        <v>60</v>
      </c>
      <c r="I393" s="13"/>
      <c r="T393" s="2"/>
    </row>
    <row r="394" spans="3:20">
      <c r="D394" s="4" t="s">
        <v>188</v>
      </c>
      <c r="E394" s="2">
        <v>1.605</v>
      </c>
      <c r="F394" s="2">
        <v>9.4600000000000004E-2</v>
      </c>
      <c r="G394" s="2" t="s">
        <v>32</v>
      </c>
      <c r="H394" s="2" t="s">
        <v>37</v>
      </c>
      <c r="I394" s="2"/>
      <c r="T394" s="2"/>
    </row>
    <row r="395" spans="3:20">
      <c r="D395" s="4" t="s">
        <v>730</v>
      </c>
      <c r="E395" s="2">
        <v>2.1749999999999998</v>
      </c>
      <c r="F395" s="2">
        <v>5.5399999999999998E-2</v>
      </c>
      <c r="G395" s="2" t="s">
        <v>32</v>
      </c>
      <c r="H395" s="2" t="s">
        <v>37</v>
      </c>
      <c r="I395" s="2"/>
      <c r="T395" s="2"/>
    </row>
    <row r="396" spans="3:20">
      <c r="D396" s="4" t="s">
        <v>2</v>
      </c>
      <c r="E396" s="2">
        <v>85.44</v>
      </c>
      <c r="F396" s="2" t="s">
        <v>28</v>
      </c>
      <c r="G396" s="2" t="s">
        <v>33</v>
      </c>
      <c r="H396" s="2" t="s">
        <v>36</v>
      </c>
      <c r="I396" s="2"/>
      <c r="T396" s="2"/>
    </row>
    <row r="397" spans="3:20">
      <c r="D397" s="4"/>
      <c r="E397" s="2"/>
      <c r="F397" s="2"/>
      <c r="G397" s="2"/>
      <c r="H397" s="2"/>
      <c r="I397" s="2"/>
      <c r="T397" s="13"/>
    </row>
    <row r="398" spans="3:20">
      <c r="D398" s="5" t="s">
        <v>189</v>
      </c>
      <c r="E398" s="13" t="s">
        <v>190</v>
      </c>
      <c r="F398" s="13" t="s">
        <v>191</v>
      </c>
      <c r="G398" s="13" t="s">
        <v>192</v>
      </c>
      <c r="H398" s="13" t="s">
        <v>193</v>
      </c>
      <c r="I398" s="13" t="s">
        <v>27</v>
      </c>
      <c r="T398" s="2"/>
    </row>
    <row r="399" spans="3:20">
      <c r="D399" s="4" t="s">
        <v>188</v>
      </c>
      <c r="E399" s="2">
        <v>1.7509999999999999</v>
      </c>
      <c r="F399" s="2">
        <v>1</v>
      </c>
      <c r="G399" s="2">
        <v>1.7509999999999999</v>
      </c>
      <c r="H399" s="2" t="s">
        <v>774</v>
      </c>
      <c r="I399" s="2" t="s">
        <v>775</v>
      </c>
      <c r="T399" s="2"/>
    </row>
    <row r="400" spans="3:20">
      <c r="D400" s="4" t="s">
        <v>730</v>
      </c>
      <c r="E400" s="2">
        <v>2.3719999999999999</v>
      </c>
      <c r="F400" s="2">
        <v>1</v>
      </c>
      <c r="G400" s="2">
        <v>2.3719999999999999</v>
      </c>
      <c r="H400" s="2" t="s">
        <v>776</v>
      </c>
      <c r="I400" s="2" t="s">
        <v>777</v>
      </c>
      <c r="T400" s="2"/>
    </row>
    <row r="401" spans="4:20">
      <c r="D401" s="4" t="s">
        <v>2</v>
      </c>
      <c r="E401" s="2">
        <v>93.19</v>
      </c>
      <c r="F401" s="2">
        <v>1</v>
      </c>
      <c r="G401" s="2">
        <v>93.19</v>
      </c>
      <c r="H401" s="2" t="s">
        <v>778</v>
      </c>
      <c r="I401" s="2" t="s">
        <v>199</v>
      </c>
      <c r="T401" s="2"/>
    </row>
    <row r="402" spans="4:20">
      <c r="D402" s="4" t="s">
        <v>200</v>
      </c>
      <c r="E402" s="2">
        <v>8.2520000000000007</v>
      </c>
      <c r="F402" s="2">
        <v>15</v>
      </c>
      <c r="G402" s="2">
        <v>0.55010000000000003</v>
      </c>
      <c r="H402" s="2"/>
      <c r="I402" s="2"/>
      <c r="J402" s="2"/>
      <c r="T402" s="2"/>
    </row>
    <row r="403" spans="4:20">
      <c r="D403" s="4"/>
      <c r="E403" s="2"/>
      <c r="F403" s="2"/>
      <c r="G403" s="2"/>
      <c r="H403" s="2"/>
      <c r="I403" s="2"/>
      <c r="J403" s="2"/>
      <c r="T403" s="2"/>
    </row>
    <row r="404" spans="4:20">
      <c r="D404" s="5" t="s">
        <v>201</v>
      </c>
      <c r="E404" s="2"/>
      <c r="F404" s="2"/>
      <c r="G404" s="2"/>
      <c r="H404" s="2"/>
      <c r="I404" s="2"/>
      <c r="J404" s="2"/>
      <c r="T404" s="2"/>
    </row>
    <row r="405" spans="4:20">
      <c r="D405" s="4" t="s">
        <v>202</v>
      </c>
      <c r="E405" s="2">
        <v>35.76</v>
      </c>
      <c r="F405" s="2"/>
      <c r="G405" s="2"/>
      <c r="H405" s="2"/>
      <c r="I405" s="2"/>
      <c r="J405" s="2"/>
      <c r="T405" s="2"/>
    </row>
    <row r="406" spans="4:20">
      <c r="D406" s="4" t="s">
        <v>203</v>
      </c>
      <c r="E406" s="2">
        <v>31.31</v>
      </c>
      <c r="F406" s="2"/>
      <c r="G406" s="2"/>
      <c r="H406" s="2"/>
      <c r="I406" s="2"/>
      <c r="J406" s="2"/>
      <c r="T406" s="2"/>
    </row>
    <row r="407" spans="4:20">
      <c r="D407" s="4" t="s">
        <v>204</v>
      </c>
      <c r="E407" s="2">
        <v>4.45</v>
      </c>
      <c r="F407" s="2"/>
      <c r="G407" s="2"/>
      <c r="H407" s="2"/>
      <c r="I407" s="2"/>
      <c r="J407" s="2"/>
    </row>
    <row r="408" spans="4:20">
      <c r="D408" s="4" t="s">
        <v>99</v>
      </c>
      <c r="E408" s="2">
        <v>0.34189999999999998</v>
      </c>
      <c r="F408" s="2"/>
      <c r="G408" s="2"/>
      <c r="H408" s="2"/>
      <c r="I408" s="2"/>
      <c r="J408" s="2"/>
    </row>
    <row r="409" spans="4:20">
      <c r="D409" s="4" t="s">
        <v>205</v>
      </c>
      <c r="E409" s="2" t="s">
        <v>779</v>
      </c>
      <c r="F409" s="2"/>
      <c r="G409" s="2"/>
      <c r="H409" s="2"/>
      <c r="I409" s="2"/>
      <c r="J409" s="2"/>
    </row>
    <row r="410" spans="4:20">
      <c r="D410" s="4"/>
      <c r="E410" s="2"/>
      <c r="F410" s="2"/>
      <c r="G410" s="2"/>
      <c r="H410" s="2"/>
      <c r="I410" s="2"/>
      <c r="J410" s="13"/>
    </row>
    <row r="411" spans="4:20">
      <c r="D411" s="5" t="s">
        <v>207</v>
      </c>
      <c r="E411" s="2"/>
      <c r="F411" s="2"/>
      <c r="G411" s="2"/>
      <c r="H411" s="2"/>
      <c r="I411" s="2"/>
      <c r="J411" s="2"/>
    </row>
    <row r="412" spans="4:20">
      <c r="D412" s="4" t="s">
        <v>780</v>
      </c>
      <c r="E412" s="2">
        <v>33.89</v>
      </c>
      <c r="F412" s="2"/>
      <c r="G412" s="2"/>
      <c r="H412" s="2"/>
      <c r="I412" s="2"/>
      <c r="J412" s="2"/>
    </row>
    <row r="413" spans="4:20">
      <c r="D413" s="4" t="s">
        <v>781</v>
      </c>
      <c r="E413" s="2">
        <v>33.18</v>
      </c>
      <c r="F413" s="2"/>
      <c r="G413" s="2"/>
      <c r="H413" s="2"/>
      <c r="I413" s="2"/>
      <c r="J413" s="2"/>
    </row>
    <row r="414" spans="4:20">
      <c r="D414" s="4" t="s">
        <v>204</v>
      </c>
      <c r="E414" s="2">
        <v>0.71</v>
      </c>
      <c r="F414" s="2"/>
      <c r="G414" s="2"/>
      <c r="H414" s="2"/>
      <c r="I414" s="2"/>
      <c r="J414" s="2"/>
    </row>
    <row r="415" spans="4:20">
      <c r="D415" s="4" t="s">
        <v>99</v>
      </c>
      <c r="E415" s="2">
        <v>0.34189999999999998</v>
      </c>
      <c r="F415" s="2"/>
      <c r="G415" s="2"/>
      <c r="H415" s="2"/>
      <c r="I415" s="2"/>
      <c r="J415" s="2"/>
    </row>
    <row r="416" spans="4:20">
      <c r="D416" s="4" t="s">
        <v>205</v>
      </c>
      <c r="E416" s="2" t="s">
        <v>782</v>
      </c>
      <c r="F416" s="2"/>
      <c r="G416" s="2"/>
      <c r="H416" s="2"/>
      <c r="I416" s="2"/>
      <c r="J416" s="2"/>
    </row>
    <row r="417" spans="4:10">
      <c r="D417" s="4"/>
      <c r="E417" s="2"/>
      <c r="F417" s="2"/>
      <c r="G417" s="2"/>
      <c r="H417" s="2"/>
      <c r="I417" s="2"/>
      <c r="J417" s="2"/>
    </row>
    <row r="418" spans="4:10">
      <c r="D418" s="5" t="s">
        <v>210</v>
      </c>
      <c r="E418" s="2"/>
      <c r="F418" s="2"/>
      <c r="G418" s="2"/>
      <c r="H418" s="2"/>
      <c r="I418" s="2"/>
      <c r="J418" s="2"/>
    </row>
    <row r="419" spans="4:10">
      <c r="D419" s="4" t="s">
        <v>211</v>
      </c>
      <c r="E419" s="2">
        <v>5.0599999999999996</v>
      </c>
      <c r="F419" s="2"/>
      <c r="G419" s="2"/>
      <c r="H419" s="2"/>
      <c r="I419" s="2"/>
      <c r="J419" s="2"/>
    </row>
    <row r="420" spans="4:10">
      <c r="D420" s="4" t="s">
        <v>212</v>
      </c>
      <c r="E420" s="2">
        <v>3.84</v>
      </c>
      <c r="F420" s="2"/>
      <c r="G420" s="2"/>
      <c r="H420" s="2"/>
      <c r="I420" s="2"/>
      <c r="J420" s="2"/>
    </row>
    <row r="421" spans="4:10">
      <c r="D421" s="4" t="s">
        <v>213</v>
      </c>
      <c r="E421" s="2">
        <v>1.22</v>
      </c>
      <c r="F421" s="2"/>
      <c r="G421" s="2"/>
      <c r="H421" s="2"/>
      <c r="I421" s="2"/>
      <c r="J421" s="2"/>
    </row>
    <row r="422" spans="4:10">
      <c r="D422" s="4" t="s">
        <v>205</v>
      </c>
      <c r="E422" s="2" t="s">
        <v>783</v>
      </c>
      <c r="F422" s="2"/>
      <c r="G422" s="2"/>
      <c r="H422" s="2"/>
      <c r="I422" s="2"/>
    </row>
    <row r="423" spans="4:10">
      <c r="D423" s="4" t="s">
        <v>215</v>
      </c>
      <c r="E423" s="2">
        <v>-1.22</v>
      </c>
      <c r="F423" s="2"/>
      <c r="G423" s="2"/>
      <c r="H423" s="2"/>
      <c r="I423" s="2"/>
    </row>
    <row r="424" spans="4:10">
      <c r="D424" s="4" t="s">
        <v>205</v>
      </c>
      <c r="E424" s="2" t="s">
        <v>784</v>
      </c>
      <c r="F424" s="2"/>
      <c r="G424" s="2"/>
      <c r="H424" s="2"/>
      <c r="I424" s="2"/>
    </row>
    <row r="426" spans="4:10">
      <c r="D426" s="5" t="s">
        <v>341</v>
      </c>
      <c r="E426" s="13" t="s">
        <v>218</v>
      </c>
      <c r="F426" s="13" t="s">
        <v>219</v>
      </c>
      <c r="G426" s="13" t="s">
        <v>220</v>
      </c>
      <c r="H426" s="13" t="s">
        <v>61</v>
      </c>
      <c r="I426" s="13" t="s">
        <v>62</v>
      </c>
    </row>
    <row r="427" spans="4:10">
      <c r="D427" s="4"/>
      <c r="E427" s="2"/>
      <c r="F427" s="2"/>
      <c r="G427" s="2"/>
      <c r="H427" s="2"/>
      <c r="I427" s="2"/>
    </row>
    <row r="428" spans="4:10">
      <c r="D428" s="4" t="s">
        <v>742</v>
      </c>
      <c r="E428" s="2">
        <v>5.0599999999999996</v>
      </c>
      <c r="F428" s="2" t="s">
        <v>559</v>
      </c>
      <c r="G428" s="2" t="s">
        <v>36</v>
      </c>
      <c r="H428" s="2" t="s">
        <v>33</v>
      </c>
      <c r="I428" s="2" t="s">
        <v>28</v>
      </c>
    </row>
    <row r="429" spans="4:10">
      <c r="D429" s="4" t="s">
        <v>743</v>
      </c>
      <c r="E429" s="2">
        <v>1.32</v>
      </c>
      <c r="F429" s="2" t="s">
        <v>560</v>
      </c>
      <c r="G429" s="2" t="s">
        <v>37</v>
      </c>
      <c r="H429" s="2" t="s">
        <v>32</v>
      </c>
      <c r="I429" s="2">
        <v>7.6399999999999996E-2</v>
      </c>
    </row>
    <row r="430" spans="4:10">
      <c r="D430" s="4" t="s">
        <v>744</v>
      </c>
      <c r="E430" s="2">
        <v>5.16</v>
      </c>
      <c r="F430" s="2" t="s">
        <v>561</v>
      </c>
      <c r="G430" s="2" t="s">
        <v>36</v>
      </c>
      <c r="H430" s="2" t="s">
        <v>33</v>
      </c>
      <c r="I430" s="2" t="s">
        <v>28</v>
      </c>
    </row>
    <row r="431" spans="4:10">
      <c r="D431" s="4" t="s">
        <v>745</v>
      </c>
      <c r="E431" s="2">
        <v>-3.74</v>
      </c>
      <c r="F431" s="2" t="s">
        <v>562</v>
      </c>
      <c r="G431" s="2" t="s">
        <v>36</v>
      </c>
      <c r="H431" s="2" t="s">
        <v>33</v>
      </c>
      <c r="I431" s="2" t="s">
        <v>28</v>
      </c>
    </row>
    <row r="432" spans="4:10">
      <c r="D432" s="4" t="s">
        <v>746</v>
      </c>
      <c r="E432" s="2">
        <v>0.1</v>
      </c>
      <c r="F432" s="2" t="s">
        <v>563</v>
      </c>
      <c r="G432" s="2" t="s">
        <v>37</v>
      </c>
      <c r="H432" s="2" t="s">
        <v>32</v>
      </c>
      <c r="I432" s="2">
        <v>0.99639999999999995</v>
      </c>
    </row>
    <row r="433" spans="4:9">
      <c r="D433" s="4" t="s">
        <v>747</v>
      </c>
      <c r="E433" s="2">
        <v>3.84</v>
      </c>
      <c r="F433" s="2" t="s">
        <v>564</v>
      </c>
      <c r="G433" s="2" t="s">
        <v>36</v>
      </c>
      <c r="H433" s="2" t="s">
        <v>33</v>
      </c>
      <c r="I433" s="2" t="s">
        <v>28</v>
      </c>
    </row>
    <row r="520" spans="2:9">
      <c r="B520" s="1"/>
    </row>
    <row r="522" spans="2:9">
      <c r="D522" s="4"/>
      <c r="E522" s="2"/>
      <c r="F522" s="2"/>
      <c r="G522" s="2"/>
      <c r="H522" s="2"/>
      <c r="I522" s="2"/>
    </row>
    <row r="523" spans="2:9">
      <c r="D523" s="4"/>
      <c r="E523" s="2"/>
      <c r="F523" s="2"/>
      <c r="G523" s="2"/>
      <c r="H523" s="2"/>
      <c r="I523" s="2"/>
    </row>
    <row r="524" spans="2:9">
      <c r="D524" s="4"/>
      <c r="E524" s="2"/>
      <c r="F524" s="2"/>
      <c r="G524" s="2"/>
      <c r="H524" s="2"/>
      <c r="I524" s="2"/>
    </row>
    <row r="525" spans="2:9">
      <c r="D525" s="4"/>
      <c r="E525" s="2"/>
      <c r="F525" s="2"/>
      <c r="G525" s="2"/>
      <c r="H525" s="2"/>
      <c r="I525" s="2"/>
    </row>
    <row r="526" spans="2:9">
      <c r="D526" s="4"/>
      <c r="E526" s="2"/>
      <c r="F526" s="2"/>
      <c r="G526" s="2"/>
      <c r="H526" s="2"/>
      <c r="I526" s="2"/>
    </row>
    <row r="527" spans="2:9">
      <c r="D527" s="4"/>
      <c r="E527" s="2"/>
      <c r="F527" s="2"/>
      <c r="G527" s="2"/>
      <c r="H527" s="2"/>
      <c r="I527" s="2"/>
    </row>
    <row r="528" spans="2:9">
      <c r="D528" s="4"/>
      <c r="E528" s="2"/>
      <c r="F528" s="2"/>
      <c r="G528" s="2"/>
      <c r="H528" s="2"/>
      <c r="I528" s="2"/>
    </row>
    <row r="529" spans="4:9">
      <c r="D529" s="4"/>
      <c r="E529" s="2"/>
      <c r="F529" s="2"/>
      <c r="G529" s="2"/>
      <c r="H529" s="2"/>
      <c r="I529" s="2"/>
    </row>
    <row r="530" spans="4:9">
      <c r="D530" s="4"/>
      <c r="E530" s="2"/>
      <c r="F530" s="2"/>
      <c r="G530" s="2"/>
      <c r="H530" s="2"/>
      <c r="I530" s="2"/>
    </row>
    <row r="531" spans="4:9">
      <c r="D531" s="4"/>
      <c r="E531" s="2"/>
      <c r="F531" s="2"/>
      <c r="G531" s="2"/>
      <c r="H531" s="2"/>
      <c r="I531" s="2"/>
    </row>
    <row r="532" spans="4:9">
      <c r="D532" s="4"/>
      <c r="E532" s="2"/>
      <c r="F532" s="2"/>
      <c r="G532" s="2"/>
      <c r="H532" s="2"/>
      <c r="I532" s="2"/>
    </row>
    <row r="533" spans="4:9">
      <c r="D533" s="4"/>
      <c r="E533" s="2"/>
      <c r="F533" s="2"/>
      <c r="G533" s="2"/>
      <c r="H533" s="2"/>
      <c r="I533" s="2"/>
    </row>
    <row r="534" spans="4:9">
      <c r="D534" s="4"/>
      <c r="E534" s="2"/>
      <c r="F534" s="2"/>
      <c r="G534" s="2"/>
      <c r="H534" s="2"/>
      <c r="I534" s="2"/>
    </row>
    <row r="535" spans="4:9">
      <c r="D535" s="4"/>
      <c r="E535" s="2"/>
      <c r="F535" s="2"/>
      <c r="G535" s="2"/>
      <c r="H535" s="2"/>
      <c r="I535" s="2"/>
    </row>
    <row r="536" spans="4:9">
      <c r="D536" s="4"/>
      <c r="E536" s="2"/>
      <c r="F536" s="2"/>
      <c r="G536" s="2"/>
      <c r="H536" s="2"/>
      <c r="I536" s="2"/>
    </row>
    <row r="537" spans="4:9">
      <c r="D537" s="4"/>
      <c r="E537" s="2"/>
      <c r="F537" s="2"/>
      <c r="G537" s="2"/>
      <c r="H537" s="2"/>
      <c r="I537" s="2"/>
    </row>
    <row r="538" spans="4:9">
      <c r="D538" s="4"/>
      <c r="E538" s="2"/>
      <c r="F538" s="2"/>
      <c r="G538" s="2"/>
      <c r="H538" s="2"/>
      <c r="I538" s="2"/>
    </row>
    <row r="539" spans="4:9">
      <c r="D539" s="4"/>
      <c r="E539" s="2"/>
      <c r="F539" s="2"/>
      <c r="G539" s="2"/>
      <c r="H539" s="2"/>
      <c r="I539" s="2"/>
    </row>
    <row r="540" spans="4:9">
      <c r="D540" s="4"/>
      <c r="E540" s="2"/>
      <c r="F540" s="2"/>
      <c r="G540" s="2"/>
      <c r="H540" s="2"/>
      <c r="I540" s="2"/>
    </row>
    <row r="541" spans="4:9">
      <c r="D541" s="4"/>
      <c r="E541" s="2"/>
      <c r="F541" s="2"/>
      <c r="G541" s="2"/>
      <c r="H541" s="2"/>
      <c r="I541" s="2"/>
    </row>
    <row r="542" spans="4:9">
      <c r="D542" s="4"/>
      <c r="E542" s="2"/>
      <c r="F542" s="2"/>
      <c r="G542" s="2"/>
      <c r="H542" s="2"/>
      <c r="I542" s="2"/>
    </row>
    <row r="543" spans="4:9">
      <c r="D543" s="4"/>
      <c r="E543" s="2"/>
      <c r="F543" s="2"/>
      <c r="G543" s="2"/>
      <c r="H543" s="2"/>
      <c r="I543" s="2"/>
    </row>
    <row r="544" spans="4:9">
      <c r="D544" s="4"/>
      <c r="E544" s="2"/>
      <c r="F544" s="2"/>
      <c r="G544" s="2"/>
      <c r="H544" s="2"/>
      <c r="I544" s="2"/>
    </row>
    <row r="545" spans="4:12">
      <c r="D545" s="4"/>
      <c r="E545" s="2"/>
      <c r="F545" s="2"/>
      <c r="G545" s="2"/>
      <c r="H545" s="2"/>
      <c r="I545" s="2"/>
    </row>
    <row r="546" spans="4:12">
      <c r="D546" s="4"/>
      <c r="E546" s="2"/>
      <c r="F546" s="2"/>
      <c r="G546" s="2"/>
      <c r="H546" s="2"/>
      <c r="I546" s="2"/>
    </row>
    <row r="547" spans="4:12">
      <c r="D547" s="4"/>
      <c r="E547" s="2"/>
      <c r="F547" s="2"/>
      <c r="G547" s="2"/>
      <c r="H547" s="2"/>
      <c r="I547" s="2"/>
    </row>
    <row r="548" spans="4:12">
      <c r="D548" s="4"/>
      <c r="E548" s="2"/>
      <c r="F548" s="2"/>
      <c r="G548" s="2"/>
      <c r="H548" s="2"/>
      <c r="I548" s="2"/>
    </row>
    <row r="550" spans="4:12">
      <c r="D550" s="4"/>
      <c r="E550" s="2"/>
      <c r="F550" s="2"/>
      <c r="G550" s="2"/>
      <c r="H550" s="2"/>
      <c r="I550" s="2"/>
      <c r="J550" s="2"/>
      <c r="K550" s="2"/>
      <c r="L550" s="2"/>
    </row>
    <row r="551" spans="4:12">
      <c r="D551" s="4"/>
      <c r="E551" s="2"/>
      <c r="F551" s="2"/>
      <c r="G551" s="2"/>
      <c r="H551" s="2"/>
      <c r="I551" s="2"/>
      <c r="J551" s="2"/>
      <c r="K551" s="2"/>
      <c r="L551" s="2"/>
    </row>
    <row r="552" spans="4:12">
      <c r="D552" s="4"/>
      <c r="E552" s="2"/>
      <c r="F552" s="2"/>
      <c r="G552" s="2"/>
      <c r="H552" s="2"/>
      <c r="I552" s="2"/>
      <c r="J552" s="2"/>
      <c r="K552" s="2"/>
      <c r="L552" s="2"/>
    </row>
    <row r="553" spans="4:12">
      <c r="D553" s="4"/>
      <c r="E553" s="2"/>
      <c r="F553" s="2"/>
      <c r="G553" s="2"/>
      <c r="H553" s="2"/>
      <c r="I553" s="2"/>
      <c r="J553" s="2"/>
      <c r="K553" s="2"/>
      <c r="L553" s="2"/>
    </row>
    <row r="554" spans="4:12">
      <c r="D554" s="4"/>
      <c r="E554" s="2"/>
      <c r="F554" s="2"/>
      <c r="G554" s="2"/>
      <c r="H554" s="2"/>
      <c r="I554" s="2"/>
      <c r="J554" s="2"/>
      <c r="K554" s="2"/>
      <c r="L554" s="2"/>
    </row>
    <row r="555" spans="4:12">
      <c r="D555" s="4"/>
      <c r="E555" s="2"/>
      <c r="F555" s="2"/>
      <c r="G555" s="2"/>
      <c r="H555" s="2"/>
      <c r="I555" s="2"/>
      <c r="J555" s="2"/>
      <c r="K555" s="2"/>
      <c r="L555" s="2"/>
    </row>
    <row r="556" spans="4:12">
      <c r="D556" s="4"/>
      <c r="E556" s="2"/>
      <c r="F556" s="2"/>
      <c r="G556" s="2"/>
      <c r="H556" s="2"/>
      <c r="I556" s="2"/>
      <c r="J556" s="2"/>
      <c r="K556" s="2"/>
      <c r="L556" s="2"/>
    </row>
    <row r="557" spans="4:12">
      <c r="D557" s="4"/>
      <c r="E557" s="2"/>
      <c r="F557" s="2"/>
      <c r="G557" s="2"/>
      <c r="H557" s="2"/>
      <c r="I557" s="2"/>
      <c r="J557" s="2"/>
      <c r="K557" s="2"/>
      <c r="L557" s="2"/>
    </row>
    <row r="558" spans="4:12">
      <c r="D558" s="4"/>
      <c r="E558" s="2"/>
      <c r="F558" s="2"/>
      <c r="G558" s="2"/>
      <c r="H558" s="2"/>
      <c r="I558" s="2"/>
      <c r="J558" s="2"/>
      <c r="K558" s="2"/>
      <c r="L558" s="2"/>
    </row>
  </sheetData>
  <conditionalFormatting sqref="B1:S1 T1:XFD103 A2:S4 A5:C9 E5:S9 A10:S11 A12:B92 J12:S92 A93 F93:S93 J94:S101 A94:B151 F102:S103 J104:XFD147 J148:S174 T148:XFD296 A152:C153 A154 C154 A155:B164 A165 A166:B174 M175:S296 F195:K195 A195:B240 L195:L250 J196:K239 F240:K250 A241:E242 E243 A243:D247 A248:E250 J251:K253 A251:C277 A278:B278 A279:C294 A295:B295 F295:J296 A296:C323 J297:K299 M297:XFD343 A324:B324 A325:C341 F341:J343 A342:B342 A343:C351 J344:J370 M344:S375 T344:XFD377 A352:B352 A353:C370 A371:B378 L376:S416 Y378:XFD406 A379:K379 A380:C380 J380:K380 T380:X406 C389 A393:C421 J393:K421 T407:XFD442 M417:S442 K422:K431 M443:XFD460 L461:S492 T461:XFD500 K476:K492 K493:S500 A499:B518 K501:XFD518 A519:XFD1048576">
    <cfRule type="cellIs" dxfId="13" priority="1" operator="equal">
      <formula>"Data summary"</formula>
    </cfRule>
    <cfRule type="cellIs" dxfId="12" priority="2" operator="equal">
      <formula>"Difference between medians"</formula>
    </cfRule>
    <cfRule type="cellIs" dxfId="11" priority="3" operator="equal">
      <formula>"Mann Whitney test"</formula>
    </cfRule>
    <cfRule type="cellIs" dxfId="10" priority="4" operator="equal">
      <formula>"Dunn's test"</formula>
    </cfRule>
    <cfRule type="cellIs" dxfId="9" priority="5" operator="equal">
      <formula>"Test details"</formula>
    </cfRule>
    <cfRule type="cellIs" dxfId="8" priority="6" operator="equal">
      <formula>"Dunn's multiple comparisons test"</formula>
    </cfRule>
    <cfRule type="cellIs" dxfId="7" priority="7" operator="equal">
      <formula>"Kruskal-Wallis test"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FC0ED-452B-438E-B07C-F5391C7E8811}">
  <sheetPr>
    <tabColor theme="5" tint="0.59999389629810485"/>
  </sheetPr>
  <dimension ref="A1:AJ42"/>
  <sheetViews>
    <sheetView workbookViewId="0">
      <pane xSplit="2" topLeftCell="C1" activePane="topRight" state="frozen"/>
      <selection pane="topRight" activeCell="C22" sqref="C22"/>
    </sheetView>
  </sheetViews>
  <sheetFormatPr defaultRowHeight="14.4"/>
  <cols>
    <col min="2" max="2" width="34.578125" bestFit="1" customWidth="1"/>
    <col min="3" max="3" width="14.15625" bestFit="1" customWidth="1"/>
    <col min="4" max="5" width="12.68359375" customWidth="1"/>
    <col min="6" max="6" width="14.15625" bestFit="1" customWidth="1"/>
    <col min="7" max="7" width="7.15625" customWidth="1"/>
    <col min="8" max="8" width="4.15625" customWidth="1"/>
    <col min="9" max="10" width="12.68359375" customWidth="1"/>
    <col min="11" max="11" width="7.15625" customWidth="1"/>
    <col min="12" max="12" width="4.15625" customWidth="1"/>
    <col min="13" max="15" width="12.68359375" customWidth="1"/>
    <col min="16" max="16" width="7.15625" customWidth="1"/>
    <col min="17" max="17" width="4.15625" customWidth="1"/>
    <col min="18" max="18" width="12.68359375" customWidth="1"/>
    <col min="19" max="19" width="7.15625" customWidth="1"/>
    <col min="20" max="20" width="4.15625" customWidth="1"/>
    <col min="21" max="21" width="12.68359375" customWidth="1"/>
    <col min="22" max="22" width="7.15625" customWidth="1"/>
    <col min="23" max="23" width="4.15625" customWidth="1"/>
    <col min="24" max="24" width="12.68359375" customWidth="1"/>
    <col min="25" max="25" width="7.15625" customWidth="1"/>
    <col min="26" max="26" width="4.15625" customWidth="1"/>
    <col min="27" max="27" width="14.26171875" bestFit="1" customWidth="1"/>
    <col min="28" max="28" width="7.15625" customWidth="1"/>
    <col min="29" max="29" width="4.15625" customWidth="1"/>
    <col min="30" max="32" width="12.68359375" customWidth="1"/>
    <col min="33" max="33" width="2.9453125" customWidth="1"/>
    <col min="34" max="34" width="12.68359375" customWidth="1"/>
    <col min="35" max="35" width="7.15625" customWidth="1"/>
    <col min="36" max="36" width="4.15625" customWidth="1"/>
  </cols>
  <sheetData>
    <row r="1" spans="1:36">
      <c r="A1" s="1" t="s">
        <v>77</v>
      </c>
      <c r="B1" s="1"/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4"/>
      <c r="I1" s="1" t="s">
        <v>8</v>
      </c>
      <c r="J1" s="1" t="s">
        <v>9</v>
      </c>
      <c r="K1" s="1" t="s">
        <v>7</v>
      </c>
      <c r="L1" s="14"/>
      <c r="M1" s="1" t="s">
        <v>10</v>
      </c>
      <c r="N1" s="1" t="s">
        <v>11</v>
      </c>
      <c r="O1" s="1" t="s">
        <v>12</v>
      </c>
      <c r="P1" s="1" t="s">
        <v>7</v>
      </c>
      <c r="Q1" s="14"/>
      <c r="R1" s="1" t="s">
        <v>13</v>
      </c>
      <c r="S1" s="1" t="s">
        <v>7</v>
      </c>
      <c r="T1" s="14"/>
      <c r="U1" s="1" t="s">
        <v>14</v>
      </c>
      <c r="V1" s="1" t="s">
        <v>7</v>
      </c>
      <c r="W1" s="14"/>
      <c r="X1" s="1" t="s">
        <v>15</v>
      </c>
      <c r="Y1" s="1" t="s">
        <v>7</v>
      </c>
      <c r="Z1" s="14"/>
      <c r="AA1" s="1" t="s">
        <v>16</v>
      </c>
      <c r="AB1" s="1" t="s">
        <v>7</v>
      </c>
      <c r="AC1" s="14"/>
      <c r="AD1" s="1" t="s">
        <v>17</v>
      </c>
      <c r="AE1" s="1" t="s">
        <v>18</v>
      </c>
      <c r="AF1" s="1" t="s">
        <v>7</v>
      </c>
      <c r="AG1" s="1"/>
      <c r="AH1" s="1" t="s">
        <v>19</v>
      </c>
      <c r="AI1" s="1" t="s">
        <v>7</v>
      </c>
      <c r="AJ1" s="14"/>
    </row>
    <row r="2" spans="1:36">
      <c r="A2" s="1"/>
      <c r="B2" s="20" t="s">
        <v>26</v>
      </c>
      <c r="C2">
        <v>10</v>
      </c>
      <c r="D2">
        <v>10</v>
      </c>
      <c r="E2">
        <v>10</v>
      </c>
      <c r="F2">
        <v>10</v>
      </c>
      <c r="G2">
        <v>10</v>
      </c>
      <c r="H2" s="16"/>
      <c r="I2">
        <v>6</v>
      </c>
      <c r="J2">
        <v>6</v>
      </c>
      <c r="K2">
        <v>6</v>
      </c>
      <c r="L2" s="16"/>
      <c r="M2">
        <v>6</v>
      </c>
      <c r="N2">
        <v>6</v>
      </c>
      <c r="O2">
        <v>6</v>
      </c>
      <c r="P2">
        <v>6</v>
      </c>
      <c r="Q2" s="16"/>
      <c r="R2">
        <v>4</v>
      </c>
      <c r="S2">
        <v>5</v>
      </c>
      <c r="T2" s="16"/>
      <c r="U2">
        <v>5</v>
      </c>
      <c r="V2">
        <v>6</v>
      </c>
      <c r="W2" s="16"/>
      <c r="X2">
        <v>6</v>
      </c>
      <c r="Y2">
        <v>6</v>
      </c>
      <c r="Z2" s="16"/>
      <c r="AA2">
        <v>6</v>
      </c>
      <c r="AB2">
        <v>6</v>
      </c>
      <c r="AC2" s="16"/>
      <c r="AD2">
        <v>6</v>
      </c>
      <c r="AE2">
        <v>6</v>
      </c>
      <c r="AF2">
        <v>6</v>
      </c>
      <c r="AH2">
        <v>6</v>
      </c>
      <c r="AI2">
        <v>4</v>
      </c>
      <c r="AJ2" s="14"/>
    </row>
    <row r="3" spans="1:36">
      <c r="A3" s="1"/>
      <c r="B3" s="1"/>
      <c r="C3" s="1"/>
      <c r="D3" s="1"/>
      <c r="E3" s="1"/>
      <c r="F3" s="1"/>
      <c r="G3" s="1"/>
      <c r="H3" s="14"/>
      <c r="I3" s="1"/>
      <c r="J3" s="1"/>
      <c r="K3" s="1"/>
      <c r="L3" s="14"/>
      <c r="M3" s="1"/>
      <c r="N3" s="1"/>
      <c r="O3" s="1"/>
      <c r="P3" s="1"/>
      <c r="Q3" s="14"/>
      <c r="R3" s="1"/>
      <c r="S3" s="1"/>
      <c r="T3" s="14"/>
      <c r="U3" s="1"/>
      <c r="V3" s="1"/>
      <c r="W3" s="14"/>
      <c r="X3" s="1"/>
      <c r="Y3" s="1"/>
      <c r="Z3" s="14"/>
      <c r="AA3" s="1"/>
      <c r="AB3" s="1"/>
      <c r="AC3" s="14"/>
      <c r="AD3" s="1"/>
      <c r="AE3" s="1"/>
      <c r="AF3" s="1"/>
      <c r="AG3" s="1"/>
      <c r="AH3" s="1"/>
      <c r="AI3" s="1"/>
      <c r="AJ3" s="14"/>
    </row>
    <row r="4" spans="1:36">
      <c r="A4" s="1"/>
      <c r="B4" s="25" t="s">
        <v>132</v>
      </c>
      <c r="G4" s="1"/>
      <c r="H4" s="14"/>
      <c r="I4" s="1"/>
      <c r="J4" s="1"/>
      <c r="K4" s="1"/>
      <c r="L4" s="14"/>
      <c r="M4" s="1"/>
      <c r="N4" s="1"/>
      <c r="O4" s="1"/>
      <c r="P4" s="1"/>
      <c r="Q4" s="14"/>
      <c r="R4" s="1"/>
      <c r="S4" s="1"/>
      <c r="T4" s="14"/>
      <c r="U4" s="1"/>
      <c r="V4" s="1"/>
      <c r="W4" s="14"/>
      <c r="X4" s="1"/>
      <c r="Y4" s="1"/>
      <c r="Z4" s="14"/>
      <c r="AA4" s="1"/>
      <c r="AB4" s="1"/>
      <c r="AC4" s="14"/>
      <c r="AD4" s="1"/>
      <c r="AE4" s="1"/>
      <c r="AF4" s="1"/>
      <c r="AG4" s="1"/>
      <c r="AH4" s="1"/>
      <c r="AI4" s="1"/>
      <c r="AJ4" s="14"/>
    </row>
    <row r="5" spans="1:36">
      <c r="A5" s="1"/>
      <c r="B5" s="11" t="s">
        <v>27</v>
      </c>
      <c r="C5" s="29">
        <v>1.1000000000000001E-3</v>
      </c>
      <c r="D5" s="2" t="s">
        <v>28</v>
      </c>
      <c r="E5" s="2">
        <v>0.56630000000000003</v>
      </c>
      <c r="F5" s="29" t="s">
        <v>28</v>
      </c>
      <c r="G5" s="1"/>
      <c r="H5" s="14"/>
      <c r="I5" s="29" t="s">
        <v>28</v>
      </c>
      <c r="J5" s="29" t="s">
        <v>28</v>
      </c>
      <c r="K5" s="1"/>
      <c r="L5" s="14"/>
      <c r="M5" s="29">
        <v>1.6299999999999999E-2</v>
      </c>
      <c r="N5" s="29">
        <v>9.4600000000000004E-2</v>
      </c>
      <c r="O5" s="29">
        <v>0.18010000000000001</v>
      </c>
      <c r="P5" s="1"/>
      <c r="Q5" s="14"/>
      <c r="R5" s="2">
        <v>0.86960000000000004</v>
      </c>
      <c r="S5" s="1"/>
      <c r="T5" s="14"/>
      <c r="U5" s="29">
        <v>6.4999999999999997E-3</v>
      </c>
      <c r="V5" s="1"/>
      <c r="W5" s="14"/>
      <c r="X5" s="2">
        <v>3.6700000000000003E-2</v>
      </c>
      <c r="Y5" s="1"/>
      <c r="Z5" s="14"/>
      <c r="AA5" s="2">
        <v>1.7000000000000001E-2</v>
      </c>
      <c r="AB5" s="1"/>
      <c r="AC5" s="14"/>
      <c r="AD5" s="29">
        <v>1.1999999999999999E-3</v>
      </c>
      <c r="AE5" s="29">
        <v>1E-3</v>
      </c>
      <c r="AF5" s="2"/>
      <c r="AG5" s="2"/>
      <c r="AH5" s="2">
        <v>7.1000000000000004E-3</v>
      </c>
      <c r="AI5" s="1"/>
      <c r="AJ5" s="14"/>
    </row>
    <row r="6" spans="1:36">
      <c r="A6" s="1"/>
      <c r="B6" s="11" t="s">
        <v>29</v>
      </c>
      <c r="C6" s="29" t="s">
        <v>31</v>
      </c>
      <c r="D6" s="2" t="s">
        <v>33</v>
      </c>
      <c r="E6" s="2" t="s">
        <v>32</v>
      </c>
      <c r="F6" s="29" t="s">
        <v>33</v>
      </c>
      <c r="G6" s="1"/>
      <c r="H6" s="14"/>
      <c r="I6" s="29" t="s">
        <v>33</v>
      </c>
      <c r="J6" s="29" t="s">
        <v>33</v>
      </c>
      <c r="K6" s="1"/>
      <c r="L6" s="14"/>
      <c r="M6" s="29" t="s">
        <v>34</v>
      </c>
      <c r="N6" s="29" t="s">
        <v>32</v>
      </c>
      <c r="O6" s="29" t="s">
        <v>32</v>
      </c>
      <c r="P6" s="1"/>
      <c r="Q6" s="14"/>
      <c r="R6" s="2" t="s">
        <v>32</v>
      </c>
      <c r="S6" s="1"/>
      <c r="T6" s="14"/>
      <c r="U6" s="29" t="s">
        <v>31</v>
      </c>
      <c r="V6" s="1"/>
      <c r="W6" s="14"/>
      <c r="X6" s="2" t="s">
        <v>34</v>
      </c>
      <c r="Y6" s="1"/>
      <c r="Z6" s="14"/>
      <c r="AA6" s="2" t="s">
        <v>34</v>
      </c>
      <c r="AB6" s="1"/>
      <c r="AC6" s="14"/>
      <c r="AD6" s="29" t="s">
        <v>31</v>
      </c>
      <c r="AE6" s="29" t="s">
        <v>30</v>
      </c>
      <c r="AF6" s="2"/>
      <c r="AG6" s="2"/>
      <c r="AH6" s="2" t="s">
        <v>31</v>
      </c>
      <c r="AI6" s="1"/>
      <c r="AJ6" s="14"/>
    </row>
    <row r="7" spans="1:36">
      <c r="A7" s="1"/>
      <c r="B7" s="11" t="s">
        <v>35</v>
      </c>
      <c r="C7" s="29" t="s">
        <v>36</v>
      </c>
      <c r="D7" s="2" t="s">
        <v>36</v>
      </c>
      <c r="E7" s="2" t="s">
        <v>37</v>
      </c>
      <c r="F7" s="29" t="s">
        <v>36</v>
      </c>
      <c r="G7" s="1"/>
      <c r="H7" s="14"/>
      <c r="I7" s="29" t="s">
        <v>36</v>
      </c>
      <c r="J7" s="29" t="s">
        <v>36</v>
      </c>
      <c r="K7" s="1"/>
      <c r="L7" s="14"/>
      <c r="M7" s="29" t="s">
        <v>36</v>
      </c>
      <c r="N7" s="29" t="s">
        <v>37</v>
      </c>
      <c r="O7" s="29" t="s">
        <v>37</v>
      </c>
      <c r="P7" s="1"/>
      <c r="Q7" s="14"/>
      <c r="R7" s="2" t="s">
        <v>37</v>
      </c>
      <c r="S7" s="1"/>
      <c r="T7" s="14"/>
      <c r="U7" s="29" t="s">
        <v>36</v>
      </c>
      <c r="V7" s="1"/>
      <c r="W7" s="14"/>
      <c r="X7" s="2" t="s">
        <v>36</v>
      </c>
      <c r="Y7" s="1"/>
      <c r="Z7" s="14"/>
      <c r="AA7" s="2" t="s">
        <v>36</v>
      </c>
      <c r="AB7" s="1"/>
      <c r="AC7" s="14"/>
      <c r="AD7" s="29" t="s">
        <v>36</v>
      </c>
      <c r="AE7" s="29" t="s">
        <v>36</v>
      </c>
      <c r="AF7" s="2"/>
      <c r="AG7" s="2"/>
      <c r="AH7" s="2" t="s">
        <v>36</v>
      </c>
      <c r="AI7" s="1"/>
      <c r="AJ7" s="14"/>
    </row>
    <row r="8" spans="1:36">
      <c r="A8" s="1"/>
      <c r="B8" s="11" t="s">
        <v>38</v>
      </c>
      <c r="C8" s="29" t="s">
        <v>39</v>
      </c>
      <c r="D8" s="2" t="s">
        <v>39</v>
      </c>
      <c r="E8" s="2" t="s">
        <v>39</v>
      </c>
      <c r="F8" s="29" t="s">
        <v>39</v>
      </c>
      <c r="G8" s="1"/>
      <c r="H8" s="14"/>
      <c r="I8" s="29" t="s">
        <v>39</v>
      </c>
      <c r="J8" s="29" t="s">
        <v>39</v>
      </c>
      <c r="K8" s="1"/>
      <c r="L8" s="14"/>
      <c r="M8" s="29" t="s">
        <v>39</v>
      </c>
      <c r="N8" s="29" t="s">
        <v>39</v>
      </c>
      <c r="O8" s="29" t="s">
        <v>39</v>
      </c>
      <c r="P8" s="1"/>
      <c r="Q8" s="14"/>
      <c r="R8" s="2" t="s">
        <v>39</v>
      </c>
      <c r="S8" s="1"/>
      <c r="T8" s="14"/>
      <c r="U8" s="29" t="s">
        <v>39</v>
      </c>
      <c r="V8" s="1"/>
      <c r="W8" s="14"/>
      <c r="X8" s="2" t="s">
        <v>39</v>
      </c>
      <c r="Y8" s="1"/>
      <c r="Z8" s="14"/>
      <c r="AA8" s="2" t="s">
        <v>39</v>
      </c>
      <c r="AB8" s="1"/>
      <c r="AC8" s="14"/>
      <c r="AD8" s="29" t="s">
        <v>39</v>
      </c>
      <c r="AE8" s="29" t="s">
        <v>39</v>
      </c>
      <c r="AF8" s="2"/>
      <c r="AG8" s="2"/>
      <c r="AH8" s="2" t="s">
        <v>39</v>
      </c>
      <c r="AI8" s="1"/>
      <c r="AJ8" s="14"/>
    </row>
    <row r="9" spans="1:36">
      <c r="A9" s="1"/>
      <c r="B9" s="11" t="s">
        <v>133</v>
      </c>
      <c r="C9" s="29" t="s">
        <v>360</v>
      </c>
      <c r="D9" s="2" t="s">
        <v>364</v>
      </c>
      <c r="E9" s="2" t="s">
        <v>368</v>
      </c>
      <c r="F9" s="29" t="s">
        <v>372</v>
      </c>
      <c r="G9" s="1"/>
      <c r="H9" s="14"/>
      <c r="I9" s="29" t="s">
        <v>955</v>
      </c>
      <c r="J9" s="29" t="s">
        <v>384</v>
      </c>
      <c r="K9" s="1"/>
      <c r="L9" s="14"/>
      <c r="M9" s="29" t="s">
        <v>961</v>
      </c>
      <c r="N9" s="29" t="s">
        <v>963</v>
      </c>
      <c r="O9" s="29" t="s">
        <v>965</v>
      </c>
      <c r="P9" s="1"/>
      <c r="Q9" s="14"/>
      <c r="R9" s="2" t="s">
        <v>408</v>
      </c>
      <c r="S9" s="1"/>
      <c r="T9" s="14"/>
      <c r="U9" s="29" t="s">
        <v>420</v>
      </c>
      <c r="V9" s="1"/>
      <c r="W9" s="14"/>
      <c r="X9" s="2" t="s">
        <v>396</v>
      </c>
      <c r="Y9" s="1"/>
      <c r="Z9" s="14"/>
      <c r="AA9" s="2" t="s">
        <v>432</v>
      </c>
      <c r="AB9" s="1"/>
      <c r="AC9" s="14"/>
      <c r="AD9" s="29" t="s">
        <v>456</v>
      </c>
      <c r="AE9" s="29" t="s">
        <v>460</v>
      </c>
      <c r="AF9" s="2"/>
      <c r="AG9" s="2"/>
      <c r="AH9" s="2" t="s">
        <v>440</v>
      </c>
      <c r="AI9" s="1"/>
      <c r="AJ9" s="14"/>
    </row>
    <row r="10" spans="1:36">
      <c r="A10" s="1"/>
      <c r="B10" s="11"/>
      <c r="C10" s="29"/>
      <c r="D10" s="2"/>
      <c r="E10" s="2"/>
      <c r="F10" s="29"/>
      <c r="G10" s="1"/>
      <c r="H10" s="14"/>
      <c r="I10" s="29"/>
      <c r="J10" s="29"/>
      <c r="K10" s="1"/>
      <c r="L10" s="14"/>
      <c r="M10" s="29"/>
      <c r="N10" s="29"/>
      <c r="O10" s="29"/>
      <c r="P10" s="1"/>
      <c r="Q10" s="14"/>
      <c r="R10" s="2"/>
      <c r="S10" s="1"/>
      <c r="T10" s="14"/>
      <c r="U10" s="29"/>
      <c r="V10" s="1"/>
      <c r="W10" s="14"/>
      <c r="X10" s="2"/>
      <c r="Y10" s="1"/>
      <c r="Z10" s="14"/>
      <c r="AA10" s="2"/>
      <c r="AB10" s="1"/>
      <c r="AC10" s="14"/>
      <c r="AD10" s="29"/>
      <c r="AE10" s="29"/>
      <c r="AF10" s="2"/>
      <c r="AG10" s="2"/>
      <c r="AH10" s="2"/>
      <c r="AI10" s="1"/>
      <c r="AJ10" s="14"/>
    </row>
    <row r="11" spans="1:36">
      <c r="A11" s="1"/>
      <c r="B11" s="25" t="s">
        <v>353</v>
      </c>
      <c r="C11" s="29"/>
      <c r="D11" s="2"/>
      <c r="E11" s="2"/>
      <c r="F11" s="29"/>
      <c r="G11" s="1"/>
      <c r="H11" s="14"/>
      <c r="I11" s="29"/>
      <c r="J11" s="29"/>
      <c r="K11" s="1"/>
      <c r="L11" s="14"/>
      <c r="M11" s="29"/>
      <c r="N11" s="29"/>
      <c r="O11" s="29"/>
      <c r="P11" s="1"/>
      <c r="Q11" s="14"/>
      <c r="R11" s="2"/>
      <c r="S11" s="1"/>
      <c r="T11" s="14"/>
      <c r="U11" s="29"/>
      <c r="V11" s="1"/>
      <c r="W11" s="14"/>
      <c r="X11" s="2"/>
      <c r="Y11" s="1"/>
      <c r="Z11" s="14"/>
      <c r="AA11" s="2"/>
      <c r="AB11" s="1"/>
      <c r="AC11" s="14"/>
      <c r="AD11" s="29"/>
      <c r="AE11" s="29"/>
      <c r="AF11" s="2"/>
      <c r="AG11" s="2"/>
      <c r="AH11" s="2"/>
      <c r="AI11" s="1"/>
      <c r="AJ11" s="14"/>
    </row>
    <row r="12" spans="1:36">
      <c r="A12" s="1"/>
      <c r="B12" s="11" t="s">
        <v>354</v>
      </c>
      <c r="C12" s="29">
        <v>100</v>
      </c>
      <c r="D12" s="2">
        <v>100</v>
      </c>
      <c r="E12" s="2">
        <v>100</v>
      </c>
      <c r="F12" s="29">
        <v>100</v>
      </c>
      <c r="G12" s="1"/>
      <c r="H12" s="14"/>
      <c r="I12" s="29">
        <v>100</v>
      </c>
      <c r="J12" s="29">
        <v>100</v>
      </c>
      <c r="K12" s="1"/>
      <c r="L12" s="14"/>
      <c r="M12" s="29">
        <v>100</v>
      </c>
      <c r="N12" s="29">
        <v>100</v>
      </c>
      <c r="O12" s="29">
        <v>100</v>
      </c>
      <c r="P12" s="1"/>
      <c r="Q12" s="14"/>
      <c r="R12" s="2">
        <v>100</v>
      </c>
      <c r="S12" s="1"/>
      <c r="T12" s="14"/>
      <c r="U12" s="29">
        <v>100</v>
      </c>
      <c r="V12" s="1"/>
      <c r="W12" s="14"/>
      <c r="X12" s="2">
        <v>100</v>
      </c>
      <c r="Y12" s="1"/>
      <c r="Z12" s="14"/>
      <c r="AA12" s="2">
        <v>100</v>
      </c>
      <c r="AB12" s="1"/>
      <c r="AC12" s="14"/>
      <c r="AD12" s="29">
        <v>100</v>
      </c>
      <c r="AE12" s="29">
        <v>100</v>
      </c>
      <c r="AF12" s="2"/>
      <c r="AG12" s="2"/>
      <c r="AH12" s="2">
        <v>100</v>
      </c>
      <c r="AI12" s="1"/>
      <c r="AJ12" s="14"/>
    </row>
    <row r="13" spans="1:36">
      <c r="A13" s="1"/>
      <c r="B13" s="11" t="s">
        <v>355</v>
      </c>
      <c r="C13" s="29">
        <v>146.69999999999999</v>
      </c>
      <c r="D13" s="2">
        <v>149.19999999999999</v>
      </c>
      <c r="E13" s="2">
        <v>94.1</v>
      </c>
      <c r="F13" s="29">
        <v>217.4</v>
      </c>
      <c r="G13" s="1"/>
      <c r="H13" s="14"/>
      <c r="I13" s="29">
        <v>146.5</v>
      </c>
      <c r="J13" s="29">
        <v>168.1</v>
      </c>
      <c r="K13" s="1"/>
      <c r="L13" s="14"/>
      <c r="M13" s="29">
        <v>131.30000000000001</v>
      </c>
      <c r="N13" s="29">
        <v>118.2</v>
      </c>
      <c r="O13" s="29">
        <v>114.8</v>
      </c>
      <c r="P13" s="1"/>
      <c r="Q13" s="14"/>
      <c r="R13" s="2">
        <v>97.74</v>
      </c>
      <c r="S13" s="1"/>
      <c r="T13" s="14"/>
      <c r="U13" s="29">
        <v>351.1</v>
      </c>
      <c r="V13" s="1"/>
      <c r="W13" s="14"/>
      <c r="X13" s="2">
        <v>186.7</v>
      </c>
      <c r="Y13" s="1"/>
      <c r="Z13" s="14"/>
      <c r="AA13" s="2">
        <v>298.89999999999998</v>
      </c>
      <c r="AB13" s="1"/>
      <c r="AC13" s="14"/>
      <c r="AD13" s="29">
        <v>276</v>
      </c>
      <c r="AE13" s="29">
        <v>266.89999999999998</v>
      </c>
      <c r="AF13" s="2"/>
      <c r="AG13" s="2"/>
      <c r="AH13" s="2">
        <v>572.20000000000005</v>
      </c>
      <c r="AI13" s="1"/>
      <c r="AJ13" s="14"/>
    </row>
    <row r="14" spans="1:36">
      <c r="A14" s="1"/>
      <c r="B14" s="11" t="s">
        <v>356</v>
      </c>
      <c r="C14" s="29" t="s">
        <v>361</v>
      </c>
      <c r="D14" s="2" t="s">
        <v>365</v>
      </c>
      <c r="E14" s="2" t="s">
        <v>369</v>
      </c>
      <c r="F14" s="29" t="s">
        <v>373</v>
      </c>
      <c r="G14" s="1"/>
      <c r="H14" s="14"/>
      <c r="I14" s="29" t="s">
        <v>956</v>
      </c>
      <c r="J14" s="29" t="s">
        <v>385</v>
      </c>
      <c r="K14" s="1"/>
      <c r="L14" s="14"/>
      <c r="M14" s="29" t="s">
        <v>810</v>
      </c>
      <c r="N14" s="29" t="s">
        <v>814</v>
      </c>
      <c r="O14" s="29" t="s">
        <v>818</v>
      </c>
      <c r="P14" s="1"/>
      <c r="Q14" s="14"/>
      <c r="R14" s="2" t="s">
        <v>409</v>
      </c>
      <c r="S14" s="1"/>
      <c r="T14" s="14"/>
      <c r="U14" s="29" t="s">
        <v>421</v>
      </c>
      <c r="V14" s="1"/>
      <c r="W14" s="14"/>
      <c r="X14" s="2" t="s">
        <v>397</v>
      </c>
      <c r="Y14" s="1"/>
      <c r="Z14" s="14"/>
      <c r="AA14" s="2" t="s">
        <v>433</v>
      </c>
      <c r="AB14" s="1"/>
      <c r="AC14" s="14"/>
      <c r="AD14" s="29" t="s">
        <v>457</v>
      </c>
      <c r="AE14" s="29" t="s">
        <v>461</v>
      </c>
      <c r="AF14" s="2"/>
      <c r="AG14" s="2"/>
      <c r="AH14" s="2" t="s">
        <v>441</v>
      </c>
      <c r="AI14" s="1"/>
      <c r="AJ14" s="14"/>
    </row>
    <row r="15" spans="1:36">
      <c r="A15" s="1"/>
      <c r="B15" s="11" t="s">
        <v>357</v>
      </c>
      <c r="C15" s="29" t="s">
        <v>362</v>
      </c>
      <c r="D15" s="2" t="s">
        <v>366</v>
      </c>
      <c r="E15" s="2" t="s">
        <v>370</v>
      </c>
      <c r="F15" s="29" t="s">
        <v>374</v>
      </c>
      <c r="G15" s="1"/>
      <c r="H15" s="14"/>
      <c r="I15" s="29" t="s">
        <v>957</v>
      </c>
      <c r="J15" s="29" t="s">
        <v>386</v>
      </c>
      <c r="K15" s="1"/>
      <c r="L15" s="14"/>
      <c r="M15" s="29" t="s">
        <v>962</v>
      </c>
      <c r="N15" s="29" t="s">
        <v>964</v>
      </c>
      <c r="O15" s="29" t="s">
        <v>966</v>
      </c>
      <c r="P15" s="1"/>
      <c r="Q15" s="14"/>
      <c r="R15" s="2" t="s">
        <v>410</v>
      </c>
      <c r="S15" s="1"/>
      <c r="T15" s="14"/>
      <c r="U15" s="29" t="s">
        <v>422</v>
      </c>
      <c r="V15" s="1"/>
      <c r="W15" s="14"/>
      <c r="X15" s="2" t="s">
        <v>398</v>
      </c>
      <c r="Y15" s="1"/>
      <c r="Z15" s="14"/>
      <c r="AA15" s="2" t="s">
        <v>434</v>
      </c>
      <c r="AB15" s="1"/>
      <c r="AC15" s="14"/>
      <c r="AD15" s="29" t="s">
        <v>458</v>
      </c>
      <c r="AE15" s="29" t="s">
        <v>462</v>
      </c>
      <c r="AF15" s="2"/>
      <c r="AG15" s="2"/>
      <c r="AH15" s="2" t="s">
        <v>442</v>
      </c>
      <c r="AI15" s="1"/>
      <c r="AJ15" s="14"/>
    </row>
    <row r="16" spans="1:36">
      <c r="A16" s="1"/>
      <c r="B16" s="11" t="s">
        <v>358</v>
      </c>
      <c r="C16" s="29">
        <v>0.45490000000000003</v>
      </c>
      <c r="D16" s="2">
        <v>0.5857</v>
      </c>
      <c r="E16" s="2">
        <v>1.8610000000000002E-2</v>
      </c>
      <c r="F16" s="29">
        <v>0.64490000000000003</v>
      </c>
      <c r="G16" s="1"/>
      <c r="H16" s="14"/>
      <c r="I16" s="29">
        <v>0.82479999999999998</v>
      </c>
      <c r="J16" s="29">
        <v>0.80369999999999997</v>
      </c>
      <c r="K16" s="1"/>
      <c r="L16" s="14"/>
      <c r="M16" s="29">
        <v>0.45369999999999999</v>
      </c>
      <c r="N16" s="29">
        <v>0.25430000000000003</v>
      </c>
      <c r="O16" s="29">
        <v>0.17199999999999999</v>
      </c>
      <c r="P16" s="1"/>
      <c r="Q16" s="14"/>
      <c r="R16" s="2">
        <v>4.1240000000000001E-3</v>
      </c>
      <c r="S16" s="1"/>
      <c r="T16" s="14"/>
      <c r="U16" s="29">
        <v>0.57899999999999996</v>
      </c>
      <c r="V16" s="1"/>
      <c r="W16" s="14"/>
      <c r="X16" s="2">
        <v>0.36720000000000003</v>
      </c>
      <c r="Y16" s="1"/>
      <c r="Z16" s="14"/>
      <c r="AA16" s="2">
        <v>0.44950000000000001</v>
      </c>
      <c r="AB16" s="1"/>
      <c r="AC16" s="14"/>
      <c r="AD16" s="29">
        <v>0.66549999999999998</v>
      </c>
      <c r="AE16" s="29">
        <v>0.68020000000000003</v>
      </c>
      <c r="AF16" s="2"/>
      <c r="AG16" s="2"/>
      <c r="AH16" s="2">
        <v>0.6169</v>
      </c>
      <c r="AI16" s="1"/>
      <c r="AJ16" s="14"/>
    </row>
    <row r="17" spans="1:36">
      <c r="A17" s="1"/>
      <c r="B17" s="11"/>
      <c r="C17" s="2"/>
      <c r="D17" s="2"/>
      <c r="E17" s="2"/>
      <c r="F17" s="2"/>
      <c r="G17" s="1"/>
      <c r="H17" s="14"/>
      <c r="I17" s="2"/>
      <c r="J17" s="2"/>
      <c r="K17" s="1"/>
      <c r="L17" s="14"/>
      <c r="M17" s="2"/>
      <c r="N17" s="2"/>
      <c r="O17" s="2"/>
      <c r="P17" s="1"/>
      <c r="Q17" s="14"/>
      <c r="R17" s="2"/>
      <c r="S17" s="1"/>
      <c r="T17" s="14"/>
      <c r="U17" s="2"/>
      <c r="V17" s="1"/>
      <c r="W17" s="14"/>
      <c r="X17" s="2"/>
      <c r="Y17" s="1"/>
      <c r="Z17" s="14"/>
      <c r="AA17" s="2"/>
      <c r="AB17" s="1"/>
      <c r="AC17" s="14"/>
      <c r="AD17" s="2"/>
      <c r="AE17" s="2"/>
      <c r="AF17" s="2"/>
      <c r="AG17" s="2"/>
      <c r="AH17" s="2"/>
      <c r="AI17" s="1"/>
      <c r="AJ17" s="14"/>
    </row>
    <row r="18" spans="1:36">
      <c r="A18" s="1"/>
      <c r="B18" s="25" t="s">
        <v>134</v>
      </c>
      <c r="C18" s="2"/>
      <c r="D18" s="2"/>
      <c r="E18" s="2"/>
      <c r="F18" s="2"/>
      <c r="G18" s="1"/>
      <c r="H18" s="14"/>
      <c r="I18" s="2"/>
      <c r="J18" s="2"/>
      <c r="K18" s="1"/>
      <c r="L18" s="14"/>
      <c r="M18" s="2"/>
      <c r="N18" s="2"/>
      <c r="O18" s="2"/>
      <c r="P18" s="1"/>
      <c r="Q18" s="14"/>
      <c r="R18" s="2"/>
      <c r="S18" s="1"/>
      <c r="T18" s="14"/>
      <c r="U18" s="2"/>
      <c r="V18" s="1"/>
      <c r="W18" s="14"/>
      <c r="X18" s="2"/>
      <c r="Y18" s="1"/>
      <c r="Z18" s="14"/>
      <c r="AA18" s="2"/>
      <c r="AB18" s="1"/>
      <c r="AC18" s="14"/>
      <c r="AD18" s="2"/>
      <c r="AE18" s="2"/>
      <c r="AF18" s="2"/>
      <c r="AG18" s="2"/>
      <c r="AH18" s="2"/>
      <c r="AI18" s="1"/>
      <c r="AJ18" s="14"/>
    </row>
    <row r="19" spans="1:36">
      <c r="A19" s="1"/>
      <c r="B19" s="11" t="s">
        <v>135</v>
      </c>
      <c r="C19" s="2" t="s">
        <v>363</v>
      </c>
      <c r="D19" s="2" t="s">
        <v>367</v>
      </c>
      <c r="E19" s="2" t="s">
        <v>371</v>
      </c>
      <c r="F19" s="2" t="s">
        <v>375</v>
      </c>
      <c r="G19" s="1"/>
      <c r="H19" s="14"/>
      <c r="I19" s="2" t="s">
        <v>958</v>
      </c>
      <c r="J19" s="2" t="s">
        <v>387</v>
      </c>
      <c r="K19" s="1"/>
      <c r="L19" s="14"/>
      <c r="M19" s="2" t="s">
        <v>812</v>
      </c>
      <c r="N19" s="2" t="s">
        <v>816</v>
      </c>
      <c r="O19" s="2" t="s">
        <v>820</v>
      </c>
      <c r="P19" s="1"/>
      <c r="Q19" s="14"/>
      <c r="R19" s="2" t="s">
        <v>411</v>
      </c>
      <c r="S19" s="1"/>
      <c r="T19" s="14"/>
      <c r="U19" s="2" t="s">
        <v>423</v>
      </c>
      <c r="V19" s="1"/>
      <c r="W19" s="14"/>
      <c r="X19" s="2" t="s">
        <v>399</v>
      </c>
      <c r="Y19" s="1"/>
      <c r="Z19" s="14"/>
      <c r="AA19" s="2" t="s">
        <v>435</v>
      </c>
      <c r="AB19" s="1"/>
      <c r="AC19" s="14"/>
      <c r="AD19" s="2" t="s">
        <v>459</v>
      </c>
      <c r="AE19" s="2" t="s">
        <v>463</v>
      </c>
      <c r="AF19" s="2"/>
      <c r="AG19" s="2"/>
      <c r="AH19" s="2" t="s">
        <v>443</v>
      </c>
      <c r="AI19" s="1"/>
      <c r="AJ19" s="14"/>
    </row>
    <row r="20" spans="1:36">
      <c r="A20" s="1"/>
      <c r="B20" s="11" t="s">
        <v>27</v>
      </c>
      <c r="C20" s="2">
        <v>2.35E-2</v>
      </c>
      <c r="D20" s="2">
        <v>0.1177</v>
      </c>
      <c r="E20" s="2">
        <v>9.1200000000000003E-2</v>
      </c>
      <c r="F20" s="2">
        <v>2.9999999999999997E-4</v>
      </c>
      <c r="G20" s="1"/>
      <c r="H20" s="14"/>
      <c r="I20" s="2">
        <v>1.9900000000000001E-2</v>
      </c>
      <c r="J20" s="2">
        <v>2.2000000000000001E-3</v>
      </c>
      <c r="K20" s="1"/>
      <c r="L20" s="14"/>
      <c r="M20" s="2">
        <v>2.81E-2</v>
      </c>
      <c r="N20" s="2">
        <v>4.5199999999999997E-2</v>
      </c>
      <c r="O20" s="2">
        <v>3.7199999999999997E-2</v>
      </c>
      <c r="P20" s="1"/>
      <c r="Q20" s="14"/>
      <c r="R20" s="2">
        <v>0.78039999999999998</v>
      </c>
      <c r="S20" s="1"/>
      <c r="T20" s="14"/>
      <c r="U20" s="2">
        <v>2.75E-2</v>
      </c>
      <c r="V20" s="1"/>
      <c r="W20" s="14"/>
      <c r="X20" s="2">
        <v>0.51770000000000005</v>
      </c>
      <c r="Y20" s="1"/>
      <c r="Z20" s="14"/>
      <c r="AA20" s="2">
        <v>0.1646</v>
      </c>
      <c r="AB20" s="1"/>
      <c r="AC20" s="14"/>
      <c r="AD20" s="2">
        <v>3.1E-2</v>
      </c>
      <c r="AE20" s="2">
        <v>4.6699999999999998E-2</v>
      </c>
      <c r="AF20" s="2"/>
      <c r="AG20" s="2"/>
      <c r="AH20" s="2">
        <v>0.20830000000000001</v>
      </c>
      <c r="AI20" s="1"/>
      <c r="AJ20" s="14"/>
    </row>
    <row r="21" spans="1:36">
      <c r="A21" s="1"/>
      <c r="B21" s="11" t="s">
        <v>29</v>
      </c>
      <c r="C21" s="2" t="s">
        <v>34</v>
      </c>
      <c r="D21" s="2" t="s">
        <v>32</v>
      </c>
      <c r="E21" s="2" t="s">
        <v>32</v>
      </c>
      <c r="F21" s="2" t="s">
        <v>30</v>
      </c>
      <c r="G21" s="1"/>
      <c r="H21" s="14"/>
      <c r="I21" s="2" t="s">
        <v>34</v>
      </c>
      <c r="J21" s="2" t="s">
        <v>31</v>
      </c>
      <c r="K21" s="1"/>
      <c r="L21" s="14"/>
      <c r="M21" s="2" t="s">
        <v>34</v>
      </c>
      <c r="N21" s="2" t="s">
        <v>34</v>
      </c>
      <c r="O21" s="2" t="s">
        <v>34</v>
      </c>
      <c r="P21" s="1"/>
      <c r="Q21" s="14"/>
      <c r="R21" s="2" t="s">
        <v>32</v>
      </c>
      <c r="S21" s="1"/>
      <c r="T21" s="14"/>
      <c r="U21" s="2" t="s">
        <v>34</v>
      </c>
      <c r="V21" s="1"/>
      <c r="W21" s="14"/>
      <c r="X21" s="2" t="s">
        <v>32</v>
      </c>
      <c r="Y21" s="1"/>
      <c r="Z21" s="14"/>
      <c r="AA21" s="2" t="s">
        <v>32</v>
      </c>
      <c r="AB21" s="1"/>
      <c r="AC21" s="14"/>
      <c r="AD21" s="2" t="s">
        <v>34</v>
      </c>
      <c r="AE21" s="2" t="s">
        <v>34</v>
      </c>
      <c r="AF21" s="2"/>
      <c r="AG21" s="2"/>
      <c r="AH21" s="2" t="s">
        <v>32</v>
      </c>
      <c r="AI21" s="1"/>
      <c r="AJ21" s="14"/>
    </row>
    <row r="22" spans="1:36">
      <c r="A22" s="1"/>
      <c r="B22" s="11" t="s">
        <v>35</v>
      </c>
      <c r="C22" s="2" t="s">
        <v>36</v>
      </c>
      <c r="D22" s="2" t="s">
        <v>37</v>
      </c>
      <c r="E22" s="2" t="s">
        <v>37</v>
      </c>
      <c r="F22" s="2" t="s">
        <v>36</v>
      </c>
      <c r="G22" s="1"/>
      <c r="H22" s="14"/>
      <c r="I22" s="2" t="s">
        <v>36</v>
      </c>
      <c r="J22" s="2" t="s">
        <v>36</v>
      </c>
      <c r="K22" s="1"/>
      <c r="L22" s="14"/>
      <c r="M22" s="2" t="s">
        <v>36</v>
      </c>
      <c r="N22" s="2" t="s">
        <v>36</v>
      </c>
      <c r="O22" s="2" t="s">
        <v>36</v>
      </c>
      <c r="P22" s="1"/>
      <c r="Q22" s="14"/>
      <c r="R22" s="2" t="s">
        <v>37</v>
      </c>
      <c r="S22" s="1"/>
      <c r="T22" s="14"/>
      <c r="U22" s="2" t="s">
        <v>36</v>
      </c>
      <c r="V22" s="1"/>
      <c r="W22" s="14"/>
      <c r="X22" s="2" t="s">
        <v>37</v>
      </c>
      <c r="Y22" s="1"/>
      <c r="Z22" s="14"/>
      <c r="AA22" s="2" t="s">
        <v>37</v>
      </c>
      <c r="AB22" s="1"/>
      <c r="AC22" s="14"/>
      <c r="AD22" s="2" t="s">
        <v>36</v>
      </c>
      <c r="AE22" s="2" t="s">
        <v>36</v>
      </c>
      <c r="AF22" s="2"/>
      <c r="AG22" s="2"/>
      <c r="AH22" s="2" t="s">
        <v>37</v>
      </c>
      <c r="AI22" s="1"/>
      <c r="AJ22" s="14"/>
    </row>
    <row r="23" spans="1:36" s="26" customFormat="1">
      <c r="C23" s="27"/>
      <c r="D23" s="27"/>
      <c r="E23" s="27"/>
      <c r="F23" s="27"/>
      <c r="G23" s="27"/>
      <c r="H23" s="28"/>
      <c r="I23" s="27"/>
      <c r="J23" s="27"/>
      <c r="K23" s="27"/>
      <c r="L23" s="28"/>
      <c r="M23" s="27"/>
      <c r="N23" s="27"/>
      <c r="O23" s="27"/>
      <c r="P23" s="27"/>
      <c r="Q23" s="28"/>
      <c r="R23" s="27"/>
      <c r="S23" s="27"/>
      <c r="T23" s="28"/>
      <c r="U23" s="27"/>
      <c r="V23" s="27"/>
      <c r="W23" s="28"/>
      <c r="X23" s="27"/>
      <c r="Y23" s="27"/>
      <c r="Z23" s="28"/>
      <c r="AA23" s="27"/>
      <c r="AB23" s="27"/>
      <c r="AC23" s="28"/>
      <c r="AE23" s="27"/>
      <c r="AF23" s="27"/>
      <c r="AG23" s="27"/>
      <c r="AH23" s="27"/>
      <c r="AI23" s="27"/>
      <c r="AJ23" s="28"/>
    </row>
    <row r="24" spans="1:36">
      <c r="B24" s="25" t="s">
        <v>787</v>
      </c>
      <c r="C24" s="2"/>
    </row>
    <row r="25" spans="1:36">
      <c r="B25" s="11" t="s">
        <v>27</v>
      </c>
      <c r="C25" s="2">
        <v>2.0999999999999999E-3</v>
      </c>
      <c r="F25" s="2">
        <v>2.0000000000000001E-4</v>
      </c>
      <c r="I25" s="2">
        <v>5.0000000000000001E-4</v>
      </c>
      <c r="J25" s="2">
        <v>1.1000000000000001E-3</v>
      </c>
      <c r="M25" s="2">
        <v>2.7699999999999999E-2</v>
      </c>
      <c r="N25" s="2">
        <v>0.1119</v>
      </c>
      <c r="O25" s="2">
        <v>0.1981</v>
      </c>
      <c r="R25" s="2"/>
      <c r="U25" s="2">
        <v>2.53E-2</v>
      </c>
      <c r="AD25" s="2">
        <v>4.1000000000000003E-3</v>
      </c>
      <c r="AE25" s="2">
        <v>3.2000000000000002E-3</v>
      </c>
      <c r="AF25" s="2"/>
      <c r="AG25" s="2"/>
      <c r="AH25" s="2"/>
    </row>
    <row r="26" spans="1:36">
      <c r="B26" s="11" t="s">
        <v>29</v>
      </c>
      <c r="C26" s="2" t="s">
        <v>31</v>
      </c>
      <c r="F26" s="2" t="s">
        <v>30</v>
      </c>
      <c r="I26" s="2" t="s">
        <v>30</v>
      </c>
      <c r="J26" s="2" t="s">
        <v>31</v>
      </c>
      <c r="M26" s="2" t="s">
        <v>34</v>
      </c>
      <c r="N26" s="2" t="s">
        <v>32</v>
      </c>
      <c r="O26" s="2" t="s">
        <v>32</v>
      </c>
      <c r="R26" s="2"/>
      <c r="U26" s="2" t="s">
        <v>34</v>
      </c>
      <c r="AD26" s="2" t="s">
        <v>31</v>
      </c>
      <c r="AE26" s="2" t="s">
        <v>31</v>
      </c>
      <c r="AF26" s="2"/>
      <c r="AG26" s="2"/>
      <c r="AH26" s="2"/>
    </row>
    <row r="27" spans="1:36">
      <c r="B27" s="11" t="s">
        <v>35</v>
      </c>
      <c r="C27" s="2" t="s">
        <v>36</v>
      </c>
      <c r="F27" s="2" t="s">
        <v>36</v>
      </c>
      <c r="I27" s="2" t="s">
        <v>36</v>
      </c>
      <c r="J27" s="2" t="s">
        <v>36</v>
      </c>
      <c r="M27" s="2" t="s">
        <v>36</v>
      </c>
      <c r="N27" s="2" t="s">
        <v>37</v>
      </c>
      <c r="O27" s="2" t="s">
        <v>37</v>
      </c>
      <c r="R27" s="2"/>
      <c r="U27" s="2" t="s">
        <v>36</v>
      </c>
      <c r="AD27" s="2" t="s">
        <v>36</v>
      </c>
      <c r="AE27" s="2" t="s">
        <v>36</v>
      </c>
      <c r="AF27" s="2"/>
      <c r="AG27" s="2"/>
      <c r="AH27" s="2"/>
    </row>
    <row r="28" spans="1:36">
      <c r="B28" s="11" t="s">
        <v>38</v>
      </c>
      <c r="C28" s="2" t="s">
        <v>39</v>
      </c>
      <c r="F28" s="2" t="s">
        <v>39</v>
      </c>
      <c r="I28" s="2" t="s">
        <v>39</v>
      </c>
      <c r="J28" s="2" t="s">
        <v>39</v>
      </c>
      <c r="M28" s="2" t="s">
        <v>39</v>
      </c>
      <c r="N28" s="2" t="s">
        <v>39</v>
      </c>
      <c r="O28" s="2" t="s">
        <v>39</v>
      </c>
      <c r="R28" s="2"/>
      <c r="U28" s="2" t="s">
        <v>39</v>
      </c>
      <c r="AD28" s="2" t="s">
        <v>39</v>
      </c>
      <c r="AE28" s="2" t="s">
        <v>39</v>
      </c>
      <c r="AF28" s="2"/>
      <c r="AG28" s="2"/>
      <c r="AH28" s="2"/>
    </row>
    <row r="29" spans="1:36">
      <c r="B29" s="11" t="s">
        <v>788</v>
      </c>
      <c r="C29" s="2" t="s">
        <v>799</v>
      </c>
      <c r="F29" s="2" t="s">
        <v>803</v>
      </c>
      <c r="I29" s="2" t="s">
        <v>959</v>
      </c>
      <c r="J29" s="2" t="s">
        <v>807</v>
      </c>
      <c r="M29" s="2" t="s">
        <v>809</v>
      </c>
      <c r="N29" s="2" t="s">
        <v>813</v>
      </c>
      <c r="O29" s="2" t="s">
        <v>817</v>
      </c>
      <c r="R29" s="2"/>
      <c r="U29" s="2" t="s">
        <v>821</v>
      </c>
      <c r="AD29" s="2" t="s">
        <v>824</v>
      </c>
      <c r="AE29" s="2" t="s">
        <v>826</v>
      </c>
      <c r="AF29" s="2"/>
      <c r="AG29" s="2"/>
      <c r="AH29" s="2"/>
    </row>
    <row r="30" spans="1:36">
      <c r="B30" s="11"/>
      <c r="C30" s="2"/>
      <c r="F30" s="2"/>
      <c r="I30" s="2"/>
      <c r="J30" s="2"/>
      <c r="M30" s="2"/>
      <c r="N30" s="2"/>
      <c r="O30" s="2"/>
      <c r="R30" s="2"/>
      <c r="U30" s="2"/>
      <c r="AD30" s="2"/>
      <c r="AE30" s="2"/>
      <c r="AF30" s="2"/>
      <c r="AG30" s="2"/>
      <c r="AH30" s="2"/>
    </row>
    <row r="31" spans="1:36">
      <c r="B31" s="25" t="s">
        <v>353</v>
      </c>
      <c r="C31" s="2"/>
      <c r="F31" s="2"/>
      <c r="I31" s="2"/>
      <c r="J31" s="2"/>
      <c r="M31" s="2"/>
      <c r="N31" s="2"/>
      <c r="O31" s="2"/>
      <c r="R31" s="2"/>
      <c r="U31" s="2"/>
      <c r="AD31" s="2"/>
      <c r="AE31" s="2"/>
      <c r="AF31" s="2"/>
      <c r="AG31" s="2"/>
      <c r="AH31" s="2"/>
    </row>
    <row r="32" spans="1:36">
      <c r="B32" s="11" t="s">
        <v>354</v>
      </c>
      <c r="C32" s="2">
        <v>100</v>
      </c>
      <c r="F32" s="2">
        <v>100</v>
      </c>
      <c r="I32" s="2">
        <v>100</v>
      </c>
      <c r="J32" s="2">
        <v>100</v>
      </c>
      <c r="M32" s="2">
        <v>100</v>
      </c>
      <c r="N32" s="2">
        <v>100</v>
      </c>
      <c r="O32" s="2">
        <v>100</v>
      </c>
      <c r="R32" s="2"/>
      <c r="U32" s="2">
        <v>100</v>
      </c>
      <c r="AD32" s="2">
        <v>100</v>
      </c>
      <c r="AE32" s="2">
        <v>100</v>
      </c>
      <c r="AF32" s="2"/>
      <c r="AG32" s="2"/>
      <c r="AH32" s="2"/>
    </row>
    <row r="33" spans="2:34">
      <c r="B33" s="11" t="s">
        <v>643</v>
      </c>
      <c r="C33" s="2">
        <v>146.69999999999999</v>
      </c>
      <c r="F33" s="2">
        <v>217.2</v>
      </c>
      <c r="I33" s="2">
        <v>146.5</v>
      </c>
      <c r="J33" s="2">
        <v>168.1</v>
      </c>
      <c r="M33" s="2">
        <v>131.30000000000001</v>
      </c>
      <c r="N33" s="2">
        <v>118.2</v>
      </c>
      <c r="O33" s="2">
        <v>114.8</v>
      </c>
      <c r="R33" s="2"/>
      <c r="U33" s="2">
        <v>351.1</v>
      </c>
      <c r="AD33" s="2">
        <v>276</v>
      </c>
      <c r="AE33" s="2">
        <v>266.89999999999998</v>
      </c>
      <c r="AF33" s="2"/>
      <c r="AG33" s="2"/>
      <c r="AH33" s="2"/>
    </row>
    <row r="34" spans="2:34">
      <c r="B34" s="11" t="s">
        <v>644</v>
      </c>
      <c r="C34" s="2" t="s">
        <v>800</v>
      </c>
      <c r="F34" s="2" t="s">
        <v>804</v>
      </c>
      <c r="I34" s="2" t="s">
        <v>956</v>
      </c>
      <c r="J34" s="2" t="s">
        <v>385</v>
      </c>
      <c r="M34" s="2" t="s">
        <v>810</v>
      </c>
      <c r="N34" s="2" t="s">
        <v>814</v>
      </c>
      <c r="O34" s="2" t="s">
        <v>818</v>
      </c>
      <c r="R34" s="2"/>
      <c r="U34" s="2" t="s">
        <v>822</v>
      </c>
      <c r="AD34" s="2" t="s">
        <v>457</v>
      </c>
      <c r="AE34" s="2" t="s">
        <v>461</v>
      </c>
      <c r="AF34" s="2"/>
      <c r="AG34" s="2"/>
      <c r="AH34" s="2"/>
    </row>
    <row r="35" spans="2:34">
      <c r="B35" s="11" t="s">
        <v>357</v>
      </c>
      <c r="C35" s="2" t="s">
        <v>801</v>
      </c>
      <c r="F35" s="2" t="s">
        <v>805</v>
      </c>
      <c r="I35" s="2" t="s">
        <v>960</v>
      </c>
      <c r="J35" s="2" t="s">
        <v>808</v>
      </c>
      <c r="M35" s="2" t="s">
        <v>811</v>
      </c>
      <c r="N35" s="2" t="s">
        <v>815</v>
      </c>
      <c r="O35" s="2" t="s">
        <v>819</v>
      </c>
      <c r="R35" s="2"/>
      <c r="U35" s="2" t="s">
        <v>823</v>
      </c>
      <c r="AD35" s="2" t="s">
        <v>825</v>
      </c>
      <c r="AE35" s="2" t="s">
        <v>827</v>
      </c>
      <c r="AF35" s="2"/>
      <c r="AG35" s="2"/>
      <c r="AH35" s="2"/>
    </row>
    <row r="36" spans="2:34">
      <c r="B36" s="11" t="s">
        <v>358</v>
      </c>
      <c r="C36" s="2">
        <v>0.54879999999999995</v>
      </c>
      <c r="F36" s="2">
        <v>0.76380000000000003</v>
      </c>
      <c r="I36" s="2">
        <v>0.88859999999999995</v>
      </c>
      <c r="J36" s="2">
        <v>0.88439999999999996</v>
      </c>
      <c r="M36" s="2">
        <v>0.57840000000000003</v>
      </c>
      <c r="N36" s="2">
        <v>0.3508</v>
      </c>
      <c r="O36" s="2">
        <v>0.251</v>
      </c>
      <c r="R36" s="2"/>
      <c r="U36" s="2">
        <v>0.69130000000000003</v>
      </c>
      <c r="AD36" s="2">
        <v>0.76529999999999998</v>
      </c>
      <c r="AE36" s="2">
        <v>0.77070000000000005</v>
      </c>
      <c r="AF36" s="2"/>
      <c r="AG36" s="2"/>
      <c r="AH36" s="2"/>
    </row>
    <row r="37" spans="2:34">
      <c r="B37" s="11"/>
      <c r="C37" s="2"/>
      <c r="F37" s="2"/>
      <c r="I37" s="2"/>
      <c r="J37" s="2"/>
      <c r="M37" s="2"/>
      <c r="N37" s="2"/>
      <c r="O37" s="2"/>
      <c r="R37" s="2"/>
      <c r="U37" s="2"/>
      <c r="AD37" s="2"/>
      <c r="AE37" s="2"/>
      <c r="AF37" s="2"/>
      <c r="AG37" s="2"/>
      <c r="AH37" s="2"/>
    </row>
    <row r="38" spans="2:34">
      <c r="B38" s="25" t="s">
        <v>134</v>
      </c>
      <c r="C38" s="2"/>
      <c r="F38" s="2"/>
      <c r="I38" s="2"/>
      <c r="J38" s="2"/>
      <c r="M38" s="2"/>
      <c r="N38" s="2"/>
      <c r="O38" s="2"/>
      <c r="R38" s="2"/>
      <c r="U38" s="2"/>
      <c r="AD38" s="2"/>
      <c r="AE38" s="2"/>
      <c r="AF38" s="2"/>
      <c r="AG38" s="2"/>
      <c r="AH38" s="2"/>
    </row>
    <row r="39" spans="2:34">
      <c r="B39" s="11" t="s">
        <v>135</v>
      </c>
      <c r="C39" s="2" t="s">
        <v>802</v>
      </c>
      <c r="F39" s="2" t="s">
        <v>806</v>
      </c>
      <c r="I39" s="2" t="s">
        <v>958</v>
      </c>
      <c r="J39" s="2" t="s">
        <v>387</v>
      </c>
      <c r="M39" s="2" t="s">
        <v>812</v>
      </c>
      <c r="N39" s="2" t="s">
        <v>816</v>
      </c>
      <c r="O39" s="2" t="s">
        <v>820</v>
      </c>
      <c r="R39" s="2"/>
      <c r="U39" s="2" t="s">
        <v>423</v>
      </c>
      <c r="AD39" s="2" t="s">
        <v>459</v>
      </c>
      <c r="AE39" s="2" t="s">
        <v>463</v>
      </c>
      <c r="AF39" s="2"/>
      <c r="AG39" s="2"/>
      <c r="AH39" s="2"/>
    </row>
    <row r="40" spans="2:34">
      <c r="B40" s="11" t="s">
        <v>27</v>
      </c>
      <c r="C40" s="2">
        <v>2.29E-2</v>
      </c>
      <c r="F40" s="2">
        <v>2.9999999999999997E-4</v>
      </c>
      <c r="I40" s="2">
        <v>1.9900000000000001E-2</v>
      </c>
      <c r="J40" s="2">
        <v>2.2000000000000001E-3</v>
      </c>
      <c r="M40" s="2">
        <v>2.81E-2</v>
      </c>
      <c r="N40" s="2">
        <v>4.5199999999999997E-2</v>
      </c>
      <c r="O40" s="2">
        <v>3.7199999999999997E-2</v>
      </c>
      <c r="R40" s="2"/>
      <c r="U40" s="2">
        <v>2.75E-2</v>
      </c>
      <c r="AD40" s="2">
        <v>3.1E-2</v>
      </c>
      <c r="AE40" s="2">
        <v>4.6699999999999998E-2</v>
      </c>
      <c r="AF40" s="2"/>
      <c r="AG40" s="2"/>
      <c r="AH40" s="2"/>
    </row>
    <row r="41" spans="2:34">
      <c r="B41" s="11" t="s">
        <v>29</v>
      </c>
      <c r="C41" s="2" t="s">
        <v>34</v>
      </c>
      <c r="F41" s="2" t="s">
        <v>30</v>
      </c>
      <c r="I41" s="2" t="s">
        <v>34</v>
      </c>
      <c r="J41" s="2" t="s">
        <v>31</v>
      </c>
      <c r="M41" s="2" t="s">
        <v>34</v>
      </c>
      <c r="N41" s="2" t="s">
        <v>34</v>
      </c>
      <c r="O41" s="2" t="s">
        <v>34</v>
      </c>
      <c r="R41" s="2"/>
      <c r="U41" s="2" t="s">
        <v>34</v>
      </c>
      <c r="AD41" s="2" t="s">
        <v>34</v>
      </c>
      <c r="AE41" s="2" t="s">
        <v>34</v>
      </c>
      <c r="AF41" s="2"/>
      <c r="AG41" s="2"/>
      <c r="AH41" s="2"/>
    </row>
    <row r="42" spans="2:34">
      <c r="B42" s="11" t="s">
        <v>35</v>
      </c>
      <c r="C42" s="2" t="s">
        <v>36</v>
      </c>
      <c r="F42" s="2" t="s">
        <v>36</v>
      </c>
      <c r="I42" s="2" t="s">
        <v>36</v>
      </c>
      <c r="J42" s="2" t="s">
        <v>36</v>
      </c>
      <c r="M42" s="2" t="s">
        <v>36</v>
      </c>
      <c r="N42" s="2" t="s">
        <v>36</v>
      </c>
      <c r="O42" s="2" t="s">
        <v>36</v>
      </c>
      <c r="R42" s="2"/>
      <c r="U42" s="2" t="s">
        <v>36</v>
      </c>
      <c r="AD42" s="2" t="s">
        <v>36</v>
      </c>
      <c r="AE42" s="2" t="s">
        <v>36</v>
      </c>
      <c r="AF42" s="2"/>
      <c r="AG42" s="2"/>
      <c r="AH42" s="2"/>
    </row>
  </sheetData>
  <conditionalFormatting sqref="A25:A42">
    <cfRule type="cellIs" dxfId="6" priority="2" operator="equal">
      <formula>"Mann Whitney test"</formula>
    </cfRule>
  </conditionalFormatting>
  <conditionalFormatting sqref="A3:J3 M3:O4 R3:R4 U3:U4 X3:X4 AA3:AA4 AD3:AH4 K3:L24 P3:Q24 S3:T24 V3:W24 Y3:Z24 AB3:AC24 AI3:AJ24 G4:J4 A4:A22 G5:H21 C22:H22 AE23:AH23 C23:J24 M23:O24 R23:R24 U23:U24 X23:X24 AA23:AA24 AD24:AH24">
    <cfRule type="cellIs" dxfId="5" priority="3" operator="equal">
      <formula>"Mann Whitney test"</formula>
    </cfRule>
  </conditionalFormatting>
  <conditionalFormatting sqref="A1:AJ2">
    <cfRule type="cellIs" dxfId="4" priority="1" operator="equal">
      <formula>"Mann Whitney test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282EC-ED76-43F1-A738-FDBCC58DBD4A}">
  <sheetPr>
    <tabColor theme="5" tint="0.59999389629810485"/>
  </sheetPr>
  <dimension ref="A1:AJ42"/>
  <sheetViews>
    <sheetView workbookViewId="0">
      <pane xSplit="2" topLeftCell="C1" activePane="topRight" state="frozen"/>
      <selection pane="topRight" activeCell="M26" sqref="M26"/>
    </sheetView>
  </sheetViews>
  <sheetFormatPr defaultRowHeight="14.4"/>
  <cols>
    <col min="2" max="2" width="34.578125" bestFit="1" customWidth="1"/>
    <col min="3" max="6" width="12.68359375" customWidth="1"/>
    <col min="7" max="7" width="7.15625" customWidth="1"/>
    <col min="8" max="8" width="4.15625" customWidth="1"/>
    <col min="9" max="10" width="12.68359375" customWidth="1"/>
    <col min="11" max="11" width="7.15625" customWidth="1"/>
    <col min="12" max="12" width="4.15625" customWidth="1"/>
    <col min="13" max="15" width="12.68359375" customWidth="1"/>
    <col min="16" max="16" width="7.15625" customWidth="1"/>
    <col min="17" max="17" width="4.15625" customWidth="1"/>
    <col min="18" max="18" width="12.68359375" customWidth="1"/>
    <col min="19" max="19" width="7.15625" customWidth="1"/>
    <col min="20" max="20" width="4.15625" customWidth="1"/>
    <col min="21" max="21" width="12.68359375" customWidth="1"/>
    <col min="22" max="22" width="7.15625" customWidth="1"/>
    <col min="23" max="23" width="4.15625" customWidth="1"/>
    <col min="24" max="24" width="12.68359375" customWidth="1"/>
    <col min="25" max="25" width="7.15625" customWidth="1"/>
    <col min="26" max="26" width="4.15625" customWidth="1"/>
    <col min="27" max="27" width="14.26171875" bestFit="1" customWidth="1"/>
    <col min="28" max="28" width="7.15625" customWidth="1"/>
    <col min="29" max="29" width="4.15625" customWidth="1"/>
    <col min="30" max="31" width="12.68359375" customWidth="1"/>
    <col min="32" max="32" width="6.734375" bestFit="1" customWidth="1"/>
    <col min="33" max="33" width="2.26171875" customWidth="1"/>
    <col min="34" max="34" width="12.68359375" customWidth="1"/>
    <col min="35" max="35" width="7.15625" customWidth="1"/>
    <col min="36" max="36" width="4.15625" customWidth="1"/>
  </cols>
  <sheetData>
    <row r="1" spans="1:36">
      <c r="A1" s="1" t="s">
        <v>68</v>
      </c>
      <c r="B1" s="1"/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4"/>
      <c r="I1" s="1" t="s">
        <v>8</v>
      </c>
      <c r="J1" s="1" t="s">
        <v>9</v>
      </c>
      <c r="K1" s="1" t="s">
        <v>7</v>
      </c>
      <c r="L1" s="14"/>
      <c r="M1" s="1" t="s">
        <v>10</v>
      </c>
      <c r="N1" s="1" t="s">
        <v>11</v>
      </c>
      <c r="O1" s="1" t="s">
        <v>12</v>
      </c>
      <c r="P1" s="1" t="s">
        <v>7</v>
      </c>
      <c r="Q1" s="14"/>
      <c r="R1" s="1" t="s">
        <v>13</v>
      </c>
      <c r="S1" s="1" t="s">
        <v>7</v>
      </c>
      <c r="T1" s="14"/>
      <c r="U1" s="1" t="s">
        <v>14</v>
      </c>
      <c r="V1" s="1" t="s">
        <v>7</v>
      </c>
      <c r="W1" s="14"/>
      <c r="X1" s="1" t="s">
        <v>15</v>
      </c>
      <c r="Y1" s="1" t="s">
        <v>7</v>
      </c>
      <c r="Z1" s="14"/>
      <c r="AA1" s="1" t="s">
        <v>16</v>
      </c>
      <c r="AB1" s="1" t="s">
        <v>7</v>
      </c>
      <c r="AC1" s="14"/>
      <c r="AD1" s="1" t="s">
        <v>17</v>
      </c>
      <c r="AE1" s="1" t="s">
        <v>18</v>
      </c>
      <c r="AF1" s="1" t="s">
        <v>7</v>
      </c>
      <c r="AG1" s="1"/>
      <c r="AH1" s="1" t="s">
        <v>19</v>
      </c>
      <c r="AI1" s="1" t="s">
        <v>7</v>
      </c>
      <c r="AJ1" s="14"/>
    </row>
    <row r="2" spans="1:36">
      <c r="A2" s="1"/>
      <c r="B2" s="20" t="s">
        <v>26</v>
      </c>
      <c r="C2">
        <v>10</v>
      </c>
      <c r="D2">
        <v>10</v>
      </c>
      <c r="E2">
        <v>10</v>
      </c>
      <c r="F2">
        <v>10</v>
      </c>
      <c r="G2">
        <v>10</v>
      </c>
      <c r="H2" s="16"/>
      <c r="I2">
        <v>6</v>
      </c>
      <c r="J2">
        <v>6</v>
      </c>
      <c r="K2">
        <v>6</v>
      </c>
      <c r="L2" s="16"/>
      <c r="M2">
        <v>6</v>
      </c>
      <c r="N2">
        <v>6</v>
      </c>
      <c r="O2">
        <v>6</v>
      </c>
      <c r="P2">
        <v>6</v>
      </c>
      <c r="Q2" s="16"/>
      <c r="R2">
        <v>4</v>
      </c>
      <c r="S2">
        <v>5</v>
      </c>
      <c r="T2" s="16"/>
      <c r="U2">
        <v>5</v>
      </c>
      <c r="V2">
        <v>6</v>
      </c>
      <c r="W2" s="16"/>
      <c r="X2">
        <v>6</v>
      </c>
      <c r="Y2">
        <v>6</v>
      </c>
      <c r="Z2" s="16"/>
      <c r="AA2">
        <v>6</v>
      </c>
      <c r="AB2">
        <v>6</v>
      </c>
      <c r="AC2" s="16"/>
      <c r="AD2">
        <v>6</v>
      </c>
      <c r="AE2">
        <v>6</v>
      </c>
      <c r="AF2">
        <v>6</v>
      </c>
      <c r="AH2">
        <v>6</v>
      </c>
      <c r="AI2">
        <v>4</v>
      </c>
    </row>
    <row r="3" spans="1:36">
      <c r="A3" s="1"/>
      <c r="B3" s="1"/>
      <c r="C3" s="1"/>
      <c r="D3" s="1"/>
      <c r="E3" s="1"/>
      <c r="F3" s="1"/>
      <c r="G3" s="1"/>
      <c r="H3" s="14"/>
      <c r="I3" s="1"/>
      <c r="J3" s="1"/>
      <c r="K3" s="1"/>
      <c r="L3" s="14"/>
      <c r="M3" s="1"/>
      <c r="N3" s="1"/>
      <c r="O3" s="1"/>
      <c r="P3" s="1"/>
      <c r="Q3" s="14"/>
      <c r="R3" s="1"/>
      <c r="S3" s="1"/>
      <c r="T3" s="14"/>
      <c r="U3" s="1"/>
      <c r="V3" s="1"/>
      <c r="W3" s="14"/>
      <c r="X3" s="1"/>
      <c r="Y3" s="1"/>
      <c r="Z3" s="14"/>
      <c r="AA3" s="1"/>
      <c r="AB3" s="1"/>
      <c r="AC3" s="14"/>
      <c r="AD3" s="1"/>
      <c r="AE3" s="1"/>
      <c r="AF3" s="1"/>
      <c r="AG3" s="1"/>
      <c r="AH3" s="1"/>
      <c r="AI3" s="1"/>
      <c r="AJ3" s="14"/>
    </row>
    <row r="4" spans="1:36">
      <c r="B4" s="25" t="s">
        <v>132</v>
      </c>
    </row>
    <row r="5" spans="1:36">
      <c r="B5" s="11" t="s">
        <v>27</v>
      </c>
      <c r="C5" s="29">
        <v>1E-4</v>
      </c>
      <c r="D5" s="2" t="s">
        <v>28</v>
      </c>
      <c r="E5" s="2">
        <v>8.9200000000000002E-2</v>
      </c>
      <c r="F5" s="29">
        <v>2.9999999999999997E-4</v>
      </c>
      <c r="I5" s="29">
        <v>2.5999999999999999E-3</v>
      </c>
      <c r="J5" s="29">
        <v>6.6E-3</v>
      </c>
      <c r="M5" s="2">
        <v>0.13020000000000001</v>
      </c>
      <c r="N5" s="2">
        <v>0.77729999999999999</v>
      </c>
      <c r="O5" s="2">
        <v>0.95950000000000002</v>
      </c>
      <c r="R5" s="2">
        <v>0.35460000000000003</v>
      </c>
      <c r="U5" s="29">
        <v>8.0000000000000002E-3</v>
      </c>
      <c r="X5" s="29">
        <v>1.37E-2</v>
      </c>
      <c r="AA5" s="2">
        <v>0.26819999999999999</v>
      </c>
      <c r="AD5" s="2" t="s">
        <v>28</v>
      </c>
      <c r="AE5" s="2" t="s">
        <v>28</v>
      </c>
      <c r="AF5" s="2"/>
      <c r="AG5" s="2"/>
      <c r="AH5" s="29">
        <v>2.46E-2</v>
      </c>
    </row>
    <row r="6" spans="1:36">
      <c r="B6" s="11" t="s">
        <v>29</v>
      </c>
      <c r="C6" s="29" t="s">
        <v>30</v>
      </c>
      <c r="D6" s="2" t="s">
        <v>33</v>
      </c>
      <c r="E6" s="2" t="s">
        <v>32</v>
      </c>
      <c r="F6" s="29" t="s">
        <v>30</v>
      </c>
      <c r="I6" s="29" t="s">
        <v>31</v>
      </c>
      <c r="J6" s="29" t="s">
        <v>31</v>
      </c>
      <c r="M6" s="2" t="s">
        <v>32</v>
      </c>
      <c r="N6" s="2" t="s">
        <v>32</v>
      </c>
      <c r="O6" s="2" t="s">
        <v>32</v>
      </c>
      <c r="R6" s="2" t="s">
        <v>32</v>
      </c>
      <c r="U6" s="29" t="s">
        <v>31</v>
      </c>
      <c r="X6" s="29" t="s">
        <v>34</v>
      </c>
      <c r="AA6" s="2" t="s">
        <v>32</v>
      </c>
      <c r="AD6" s="2" t="s">
        <v>33</v>
      </c>
      <c r="AE6" s="2" t="s">
        <v>33</v>
      </c>
      <c r="AF6" s="2"/>
      <c r="AG6" s="2"/>
      <c r="AH6" s="29" t="s">
        <v>34</v>
      </c>
    </row>
    <row r="7" spans="1:36">
      <c r="B7" s="11" t="s">
        <v>35</v>
      </c>
      <c r="C7" s="29" t="s">
        <v>36</v>
      </c>
      <c r="D7" s="2" t="s">
        <v>36</v>
      </c>
      <c r="E7" s="2" t="s">
        <v>37</v>
      </c>
      <c r="F7" s="29" t="s">
        <v>36</v>
      </c>
      <c r="I7" s="29" t="s">
        <v>36</v>
      </c>
      <c r="J7" s="29" t="s">
        <v>36</v>
      </c>
      <c r="M7" s="2" t="s">
        <v>37</v>
      </c>
      <c r="N7" s="2" t="s">
        <v>37</v>
      </c>
      <c r="O7" s="2" t="s">
        <v>37</v>
      </c>
      <c r="R7" s="2" t="s">
        <v>37</v>
      </c>
      <c r="U7" s="29" t="s">
        <v>36</v>
      </c>
      <c r="X7" s="29" t="s">
        <v>36</v>
      </c>
      <c r="AA7" s="2" t="s">
        <v>37</v>
      </c>
      <c r="AD7" s="2" t="s">
        <v>36</v>
      </c>
      <c r="AE7" s="2" t="s">
        <v>36</v>
      </c>
      <c r="AF7" s="2"/>
      <c r="AG7" s="2"/>
      <c r="AH7" s="29" t="s">
        <v>36</v>
      </c>
    </row>
    <row r="8" spans="1:36">
      <c r="B8" s="11" t="s">
        <v>38</v>
      </c>
      <c r="C8" s="29" t="s">
        <v>39</v>
      </c>
      <c r="D8" s="2" t="s">
        <v>39</v>
      </c>
      <c r="E8" s="2" t="s">
        <v>39</v>
      </c>
      <c r="F8" s="29" t="s">
        <v>39</v>
      </c>
      <c r="I8" s="29" t="s">
        <v>39</v>
      </c>
      <c r="J8" s="29" t="s">
        <v>39</v>
      </c>
      <c r="M8" s="2" t="s">
        <v>39</v>
      </c>
      <c r="N8" s="2" t="s">
        <v>39</v>
      </c>
      <c r="O8" s="2" t="s">
        <v>39</v>
      </c>
      <c r="R8" s="2" t="s">
        <v>39</v>
      </c>
      <c r="U8" s="29" t="s">
        <v>39</v>
      </c>
      <c r="X8" s="29" t="s">
        <v>39</v>
      </c>
      <c r="AA8" s="2" t="s">
        <v>39</v>
      </c>
      <c r="AD8" s="2" t="s">
        <v>39</v>
      </c>
      <c r="AE8" s="2" t="s">
        <v>39</v>
      </c>
      <c r="AF8" s="2"/>
      <c r="AG8" s="2"/>
      <c r="AH8" s="29" t="s">
        <v>39</v>
      </c>
    </row>
    <row r="9" spans="1:36">
      <c r="B9" s="11" t="s">
        <v>133</v>
      </c>
      <c r="C9" s="29" t="s">
        <v>967</v>
      </c>
      <c r="D9" s="2" t="s">
        <v>969</v>
      </c>
      <c r="E9" s="2" t="s">
        <v>973</v>
      </c>
      <c r="F9" s="29" t="s">
        <v>977</v>
      </c>
      <c r="I9" s="29" t="s">
        <v>979</v>
      </c>
      <c r="J9" s="29" t="s">
        <v>388</v>
      </c>
      <c r="M9" s="2" t="s">
        <v>985</v>
      </c>
      <c r="N9" s="2" t="s">
        <v>989</v>
      </c>
      <c r="O9" s="2" t="s">
        <v>993</v>
      </c>
      <c r="R9" s="2" t="s">
        <v>412</v>
      </c>
      <c r="U9" s="29" t="s">
        <v>424</v>
      </c>
      <c r="X9" s="29" t="s">
        <v>400</v>
      </c>
      <c r="AA9" s="2" t="s">
        <v>436</v>
      </c>
      <c r="AD9" s="2" t="s">
        <v>464</v>
      </c>
      <c r="AE9" s="2" t="s">
        <v>468</v>
      </c>
      <c r="AF9" s="2"/>
      <c r="AG9" s="2"/>
      <c r="AH9" s="29" t="s">
        <v>472</v>
      </c>
    </row>
    <row r="10" spans="1:36">
      <c r="B10" s="11"/>
      <c r="C10" s="29"/>
      <c r="D10" s="2"/>
      <c r="E10" s="2"/>
      <c r="F10" s="29"/>
      <c r="I10" s="29"/>
      <c r="J10" s="29"/>
      <c r="M10" s="2"/>
      <c r="N10" s="2"/>
      <c r="O10" s="2"/>
      <c r="R10" s="2"/>
      <c r="U10" s="29"/>
      <c r="X10" s="29"/>
      <c r="AA10" s="2"/>
      <c r="AD10" s="2"/>
      <c r="AE10" s="2"/>
      <c r="AF10" s="2"/>
      <c r="AG10" s="2"/>
      <c r="AH10" s="29"/>
    </row>
    <row r="11" spans="1:36">
      <c r="B11" s="25" t="s">
        <v>353</v>
      </c>
      <c r="C11" s="29"/>
      <c r="D11" s="2"/>
      <c r="E11" s="2"/>
      <c r="F11" s="29"/>
      <c r="I11" s="29"/>
      <c r="J11" s="29"/>
      <c r="M11" s="2"/>
      <c r="N11" s="2"/>
      <c r="O11" s="2"/>
      <c r="R11" s="2"/>
      <c r="U11" s="29"/>
      <c r="X11" s="29"/>
      <c r="AA11" s="2"/>
      <c r="AD11" s="2"/>
      <c r="AE11" s="2"/>
      <c r="AF11" s="2"/>
      <c r="AG11" s="2"/>
      <c r="AH11" s="29"/>
    </row>
    <row r="12" spans="1:36">
      <c r="B12" s="11" t="s">
        <v>354</v>
      </c>
      <c r="C12" s="29">
        <v>100</v>
      </c>
      <c r="D12" s="2">
        <v>100</v>
      </c>
      <c r="E12" s="2">
        <v>100</v>
      </c>
      <c r="F12" s="29">
        <v>100</v>
      </c>
      <c r="I12" s="29">
        <v>100</v>
      </c>
      <c r="J12" s="29">
        <v>100</v>
      </c>
      <c r="M12" s="2">
        <v>100</v>
      </c>
      <c r="N12" s="2">
        <v>100</v>
      </c>
      <c r="O12" s="2">
        <v>100</v>
      </c>
      <c r="R12" s="2">
        <v>100</v>
      </c>
      <c r="U12" s="29">
        <v>100</v>
      </c>
      <c r="X12" s="29">
        <v>100</v>
      </c>
      <c r="AA12" s="2">
        <v>100</v>
      </c>
      <c r="AD12" s="2">
        <v>100</v>
      </c>
      <c r="AE12" s="2">
        <v>100</v>
      </c>
      <c r="AF12" s="2"/>
      <c r="AG12" s="2"/>
      <c r="AH12" s="29">
        <v>100</v>
      </c>
    </row>
    <row r="13" spans="1:36">
      <c r="B13" s="11" t="s">
        <v>355</v>
      </c>
      <c r="C13" s="29">
        <v>195.9</v>
      </c>
      <c r="D13" s="2">
        <v>189.3</v>
      </c>
      <c r="E13" s="2">
        <v>78.87</v>
      </c>
      <c r="F13" s="29">
        <v>257.5</v>
      </c>
      <c r="I13" s="29">
        <v>284.8</v>
      </c>
      <c r="J13" s="29">
        <v>424.6</v>
      </c>
      <c r="M13" s="2">
        <v>142.69999999999999</v>
      </c>
      <c r="N13" s="2">
        <v>108.2</v>
      </c>
      <c r="O13" s="2">
        <v>101.2</v>
      </c>
      <c r="R13" s="2">
        <v>112.7</v>
      </c>
      <c r="U13" s="29">
        <v>689.5</v>
      </c>
      <c r="X13" s="29">
        <v>270.8</v>
      </c>
      <c r="AA13" s="2">
        <v>149.5</v>
      </c>
      <c r="AD13" s="2">
        <v>946.3</v>
      </c>
      <c r="AE13" s="2">
        <v>595.20000000000005</v>
      </c>
      <c r="AF13" s="2"/>
      <c r="AG13" s="2"/>
      <c r="AH13" s="29">
        <v>1672</v>
      </c>
    </row>
    <row r="14" spans="1:36">
      <c r="B14" s="11" t="s">
        <v>356</v>
      </c>
      <c r="C14" s="29" t="s">
        <v>829</v>
      </c>
      <c r="D14" s="2" t="s">
        <v>970</v>
      </c>
      <c r="E14" s="2" t="s">
        <v>974</v>
      </c>
      <c r="F14" s="29" t="s">
        <v>833</v>
      </c>
      <c r="I14" s="29" t="s">
        <v>980</v>
      </c>
      <c r="J14" s="29" t="s">
        <v>389</v>
      </c>
      <c r="M14" s="2" t="s">
        <v>986</v>
      </c>
      <c r="N14" s="2" t="s">
        <v>990</v>
      </c>
      <c r="O14" s="2" t="s">
        <v>994</v>
      </c>
      <c r="R14" s="2" t="s">
        <v>413</v>
      </c>
      <c r="U14" s="29" t="s">
        <v>425</v>
      </c>
      <c r="X14" s="29" t="s">
        <v>401</v>
      </c>
      <c r="AA14" s="2" t="s">
        <v>437</v>
      </c>
      <c r="AD14" s="2" t="s">
        <v>465</v>
      </c>
      <c r="AE14" s="2" t="s">
        <v>469</v>
      </c>
      <c r="AF14" s="2"/>
      <c r="AG14" s="2"/>
      <c r="AH14" s="29" t="s">
        <v>473</v>
      </c>
    </row>
    <row r="15" spans="1:36">
      <c r="B15" s="11" t="s">
        <v>357</v>
      </c>
      <c r="C15" s="29" t="s">
        <v>968</v>
      </c>
      <c r="D15" s="2" t="s">
        <v>971</v>
      </c>
      <c r="E15" s="2" t="s">
        <v>975</v>
      </c>
      <c r="F15" s="29" t="s">
        <v>978</v>
      </c>
      <c r="I15" s="29" t="s">
        <v>981</v>
      </c>
      <c r="J15" s="29" t="s">
        <v>390</v>
      </c>
      <c r="M15" s="2" t="s">
        <v>987</v>
      </c>
      <c r="N15" s="2" t="s">
        <v>991</v>
      </c>
      <c r="O15" s="2" t="s">
        <v>995</v>
      </c>
      <c r="R15" s="2" t="s">
        <v>414</v>
      </c>
      <c r="U15" s="29" t="s">
        <v>426</v>
      </c>
      <c r="X15" s="29" t="s">
        <v>402</v>
      </c>
      <c r="AA15" s="2" t="s">
        <v>438</v>
      </c>
      <c r="AD15" s="2" t="s">
        <v>466</v>
      </c>
      <c r="AE15" s="2" t="s">
        <v>470</v>
      </c>
      <c r="AF15" s="2"/>
      <c r="AG15" s="2"/>
      <c r="AH15" s="29" t="s">
        <v>474</v>
      </c>
    </row>
    <row r="16" spans="1:36">
      <c r="B16" s="11" t="s">
        <v>358</v>
      </c>
      <c r="C16" s="29">
        <v>0.56520000000000004</v>
      </c>
      <c r="D16" s="2">
        <v>0.67659999999999998</v>
      </c>
      <c r="E16" s="2">
        <v>0.152</v>
      </c>
      <c r="F16" s="29">
        <v>0.53210000000000002</v>
      </c>
      <c r="I16" s="29">
        <v>0.61309999999999998</v>
      </c>
      <c r="J16" s="29">
        <v>0.53879999999999995</v>
      </c>
      <c r="M16" s="2">
        <v>0.21379999999999999</v>
      </c>
      <c r="N16" s="2">
        <v>8.371E-3</v>
      </c>
      <c r="O16" s="2">
        <v>2.7119999999999998E-4</v>
      </c>
      <c r="R16" s="2">
        <v>0.1231</v>
      </c>
      <c r="U16" s="29">
        <v>0.56110000000000004</v>
      </c>
      <c r="X16" s="29">
        <v>0.47110000000000002</v>
      </c>
      <c r="AA16" s="2">
        <v>0.1208</v>
      </c>
      <c r="AD16" s="2">
        <v>0.92789999999999995</v>
      </c>
      <c r="AE16" s="2">
        <v>0.83830000000000005</v>
      </c>
      <c r="AF16" s="2"/>
      <c r="AG16" s="2"/>
      <c r="AH16" s="29">
        <v>0.48809999999999998</v>
      </c>
    </row>
    <row r="17" spans="2:34">
      <c r="B17" s="11"/>
      <c r="C17" s="2"/>
      <c r="D17" s="2"/>
      <c r="E17" s="2"/>
      <c r="F17" s="2"/>
      <c r="I17" s="2"/>
      <c r="J17" s="2"/>
      <c r="M17" s="2"/>
      <c r="N17" s="2"/>
      <c r="O17" s="2"/>
      <c r="R17" s="2"/>
      <c r="U17" s="2"/>
      <c r="X17" s="2"/>
      <c r="AA17" s="2"/>
      <c r="AD17" s="2"/>
      <c r="AE17" s="2"/>
      <c r="AF17" s="2"/>
      <c r="AG17" s="2"/>
      <c r="AH17" s="2"/>
    </row>
    <row r="18" spans="2:34">
      <c r="B18" s="25" t="s">
        <v>134</v>
      </c>
      <c r="C18" s="2"/>
      <c r="D18" s="2"/>
      <c r="E18" s="2"/>
      <c r="F18" s="2"/>
      <c r="I18" s="2"/>
      <c r="J18" s="2"/>
      <c r="M18" s="2"/>
      <c r="N18" s="2"/>
      <c r="O18" s="2"/>
      <c r="R18" s="2"/>
      <c r="U18" s="2"/>
      <c r="X18" s="2"/>
      <c r="AA18" s="2"/>
      <c r="AD18" s="2"/>
      <c r="AE18" s="2"/>
      <c r="AF18" s="2"/>
      <c r="AG18" s="2"/>
      <c r="AH18" s="2"/>
    </row>
    <row r="19" spans="2:34">
      <c r="B19" s="11" t="s">
        <v>135</v>
      </c>
      <c r="C19" s="2" t="s">
        <v>831</v>
      </c>
      <c r="D19" s="2" t="s">
        <v>972</v>
      </c>
      <c r="E19" s="2" t="s">
        <v>976</v>
      </c>
      <c r="F19" s="2" t="s">
        <v>835</v>
      </c>
      <c r="I19" s="2" t="s">
        <v>982</v>
      </c>
      <c r="J19" s="2" t="s">
        <v>391</v>
      </c>
      <c r="M19" s="2" t="s">
        <v>988</v>
      </c>
      <c r="N19" s="2" t="s">
        <v>992</v>
      </c>
      <c r="O19" s="2" t="s">
        <v>996</v>
      </c>
      <c r="R19" s="2" t="s">
        <v>415</v>
      </c>
      <c r="U19" s="2" t="s">
        <v>427</v>
      </c>
      <c r="X19" s="2" t="s">
        <v>403</v>
      </c>
      <c r="AA19" s="2" t="s">
        <v>439</v>
      </c>
      <c r="AD19" s="2" t="s">
        <v>467</v>
      </c>
      <c r="AE19" s="2" t="s">
        <v>471</v>
      </c>
      <c r="AF19" s="2"/>
      <c r="AG19" s="2"/>
      <c r="AH19" s="2" t="s">
        <v>475</v>
      </c>
    </row>
    <row r="20" spans="2:34">
      <c r="B20" s="11" t="s">
        <v>27</v>
      </c>
      <c r="C20" s="2">
        <v>2.23E-2</v>
      </c>
      <c r="D20" s="2">
        <v>0.22389999999999999</v>
      </c>
      <c r="E20" s="2">
        <v>0.81399999999999995</v>
      </c>
      <c r="F20" s="2">
        <v>2.0000000000000001E-4</v>
      </c>
      <c r="I20" s="2">
        <v>3.27E-2</v>
      </c>
      <c r="J20" s="2">
        <v>1E-3</v>
      </c>
      <c r="M20" s="2">
        <v>0.63180000000000003</v>
      </c>
      <c r="N20" s="2">
        <v>0.96579999999999999</v>
      </c>
      <c r="O20" s="2">
        <v>9.1700000000000004E-2</v>
      </c>
      <c r="R20" s="2">
        <v>0.36809999999999998</v>
      </c>
      <c r="U20" s="2" t="s">
        <v>28</v>
      </c>
      <c r="X20" s="2">
        <v>4.3700000000000003E-2</v>
      </c>
      <c r="AA20" s="2">
        <v>0.56330000000000002</v>
      </c>
      <c r="AD20" s="2">
        <v>5.1900000000000002E-2</v>
      </c>
      <c r="AE20" s="2">
        <v>7.5999999999999998E-2</v>
      </c>
      <c r="AF20" s="2"/>
      <c r="AG20" s="2"/>
      <c r="AH20" s="2">
        <v>1.1999999999999999E-3</v>
      </c>
    </row>
    <row r="21" spans="2:34">
      <c r="B21" s="11" t="s">
        <v>29</v>
      </c>
      <c r="C21" s="2" t="s">
        <v>34</v>
      </c>
      <c r="D21" s="2" t="s">
        <v>32</v>
      </c>
      <c r="E21" s="2" t="s">
        <v>32</v>
      </c>
      <c r="F21" s="2" t="s">
        <v>30</v>
      </c>
      <c r="I21" s="2" t="s">
        <v>34</v>
      </c>
      <c r="J21" s="2" t="s">
        <v>30</v>
      </c>
      <c r="M21" s="2" t="s">
        <v>32</v>
      </c>
      <c r="N21" s="2" t="s">
        <v>32</v>
      </c>
      <c r="O21" s="2" t="s">
        <v>32</v>
      </c>
      <c r="R21" s="2" t="s">
        <v>32</v>
      </c>
      <c r="U21" s="2" t="s">
        <v>33</v>
      </c>
      <c r="X21" s="2" t="s">
        <v>34</v>
      </c>
      <c r="AA21" s="2" t="s">
        <v>32</v>
      </c>
      <c r="AD21" s="2" t="s">
        <v>32</v>
      </c>
      <c r="AE21" s="2" t="s">
        <v>32</v>
      </c>
      <c r="AF21" s="2"/>
      <c r="AG21" s="2"/>
      <c r="AH21" s="2" t="s">
        <v>31</v>
      </c>
    </row>
    <row r="22" spans="2:34">
      <c r="B22" s="11" t="s">
        <v>35</v>
      </c>
      <c r="C22" s="2" t="s">
        <v>36</v>
      </c>
      <c r="D22" s="2" t="s">
        <v>37</v>
      </c>
      <c r="E22" s="2" t="s">
        <v>37</v>
      </c>
      <c r="F22" s="2" t="s">
        <v>36</v>
      </c>
      <c r="I22" s="2" t="s">
        <v>36</v>
      </c>
      <c r="J22" s="2" t="s">
        <v>36</v>
      </c>
      <c r="M22" s="2" t="s">
        <v>37</v>
      </c>
      <c r="N22" s="2" t="s">
        <v>37</v>
      </c>
      <c r="O22" s="2" t="s">
        <v>37</v>
      </c>
      <c r="R22" s="2" t="s">
        <v>37</v>
      </c>
      <c r="U22" s="2" t="s">
        <v>36</v>
      </c>
      <c r="X22" s="2" t="s">
        <v>36</v>
      </c>
      <c r="AA22" s="2" t="s">
        <v>37</v>
      </c>
      <c r="AD22" s="2" t="s">
        <v>37</v>
      </c>
      <c r="AE22" s="2" t="s">
        <v>37</v>
      </c>
      <c r="AF22" s="2"/>
      <c r="AG22" s="2"/>
      <c r="AH22" s="2" t="s">
        <v>36</v>
      </c>
    </row>
    <row r="23" spans="2:34" s="26" customFormat="1"/>
    <row r="24" spans="2:34">
      <c r="B24" s="25" t="s">
        <v>787</v>
      </c>
    </row>
    <row r="25" spans="2:34">
      <c r="B25" s="11" t="s">
        <v>27</v>
      </c>
      <c r="C25" s="2">
        <v>4.0000000000000002E-4</v>
      </c>
      <c r="F25" s="2">
        <v>1.1000000000000001E-3</v>
      </c>
      <c r="I25">
        <v>7.0000000000000001E-3</v>
      </c>
      <c r="J25" s="2">
        <v>1.7500000000000002E-2</v>
      </c>
      <c r="O25" s="2"/>
      <c r="U25" s="2">
        <v>3.7100000000000001E-2</v>
      </c>
      <c r="X25" s="2">
        <v>2.3099999999999999E-2</v>
      </c>
      <c r="AH25" s="2">
        <v>1.7899999999999999E-2</v>
      </c>
    </row>
    <row r="26" spans="2:34">
      <c r="B26" s="11" t="s">
        <v>29</v>
      </c>
      <c r="C26" s="2" t="s">
        <v>30</v>
      </c>
      <c r="F26" s="2" t="s">
        <v>31</v>
      </c>
      <c r="I26" t="s">
        <v>31</v>
      </c>
      <c r="J26" s="2" t="s">
        <v>34</v>
      </c>
      <c r="O26" s="2"/>
      <c r="U26" s="2" t="s">
        <v>34</v>
      </c>
      <c r="X26" s="2" t="s">
        <v>34</v>
      </c>
      <c r="AH26" s="2" t="s">
        <v>34</v>
      </c>
    </row>
    <row r="27" spans="2:34">
      <c r="B27" s="11" t="s">
        <v>35</v>
      </c>
      <c r="C27" s="2" t="s">
        <v>36</v>
      </c>
      <c r="F27" s="2" t="s">
        <v>36</v>
      </c>
      <c r="I27" t="s">
        <v>36</v>
      </c>
      <c r="J27" s="2" t="s">
        <v>36</v>
      </c>
      <c r="O27" s="2"/>
      <c r="U27" s="2" t="s">
        <v>36</v>
      </c>
      <c r="X27" s="2" t="s">
        <v>36</v>
      </c>
      <c r="AH27" s="2" t="s">
        <v>36</v>
      </c>
    </row>
    <row r="28" spans="2:34">
      <c r="B28" s="11" t="s">
        <v>38</v>
      </c>
      <c r="C28" s="2" t="s">
        <v>39</v>
      </c>
      <c r="F28" s="2" t="s">
        <v>39</v>
      </c>
      <c r="I28" t="s">
        <v>39</v>
      </c>
      <c r="J28" s="2" t="s">
        <v>39</v>
      </c>
      <c r="O28" s="2"/>
      <c r="U28" s="2" t="s">
        <v>39</v>
      </c>
      <c r="X28" s="2" t="s">
        <v>39</v>
      </c>
      <c r="AH28" s="2" t="s">
        <v>39</v>
      </c>
    </row>
    <row r="29" spans="2:34">
      <c r="B29" s="11" t="s">
        <v>788</v>
      </c>
      <c r="C29" s="2" t="s">
        <v>828</v>
      </c>
      <c r="F29" s="2" t="s">
        <v>832</v>
      </c>
      <c r="I29" t="s">
        <v>983</v>
      </c>
      <c r="J29" s="2" t="s">
        <v>836</v>
      </c>
      <c r="O29" s="2"/>
      <c r="U29" s="2" t="s">
        <v>838</v>
      </c>
      <c r="X29" s="2" t="s">
        <v>841</v>
      </c>
      <c r="AH29" s="2" t="s">
        <v>843</v>
      </c>
    </row>
    <row r="30" spans="2:34">
      <c r="B30" s="11"/>
      <c r="C30" s="2"/>
      <c r="F30" s="2"/>
      <c r="J30" s="2"/>
      <c r="O30" s="2"/>
      <c r="U30" s="2"/>
      <c r="X30" s="2"/>
      <c r="AH30" s="2"/>
    </row>
    <row r="31" spans="2:34">
      <c r="B31" s="25" t="s">
        <v>353</v>
      </c>
      <c r="C31" s="2"/>
      <c r="F31" s="2"/>
      <c r="J31" s="2"/>
      <c r="O31" s="2"/>
      <c r="U31" s="2"/>
      <c r="X31" s="2"/>
      <c r="AH31" s="2"/>
    </row>
    <row r="32" spans="2:34">
      <c r="B32" s="11" t="s">
        <v>354</v>
      </c>
      <c r="C32" s="2">
        <v>100</v>
      </c>
      <c r="F32" s="2">
        <v>100</v>
      </c>
      <c r="I32">
        <v>100</v>
      </c>
      <c r="J32" s="2">
        <v>100</v>
      </c>
      <c r="O32" s="2"/>
      <c r="U32" s="2">
        <v>100</v>
      </c>
      <c r="X32" s="2">
        <v>100</v>
      </c>
      <c r="AH32" s="2">
        <v>100</v>
      </c>
    </row>
    <row r="33" spans="2:34">
      <c r="B33" s="11" t="s">
        <v>643</v>
      </c>
      <c r="C33" s="2">
        <v>195.9</v>
      </c>
      <c r="F33" s="2">
        <v>257.5</v>
      </c>
      <c r="I33">
        <v>284.8</v>
      </c>
      <c r="J33" s="2">
        <v>424.6</v>
      </c>
      <c r="O33" s="2"/>
      <c r="U33" s="2">
        <v>689.5</v>
      </c>
      <c r="X33" s="2">
        <v>270.8</v>
      </c>
      <c r="AH33" s="2">
        <v>1672</v>
      </c>
    </row>
    <row r="34" spans="2:34">
      <c r="B34" s="11" t="s">
        <v>644</v>
      </c>
      <c r="C34" s="2" t="s">
        <v>829</v>
      </c>
      <c r="F34" s="2" t="s">
        <v>833</v>
      </c>
      <c r="I34" t="s">
        <v>980</v>
      </c>
      <c r="J34" s="2" t="s">
        <v>389</v>
      </c>
      <c r="O34" s="2"/>
      <c r="U34" s="2" t="s">
        <v>839</v>
      </c>
      <c r="X34" s="2" t="s">
        <v>401</v>
      </c>
      <c r="AH34" s="2" t="s">
        <v>844</v>
      </c>
    </row>
    <row r="35" spans="2:34">
      <c r="B35" s="11" t="s">
        <v>357</v>
      </c>
      <c r="C35" s="2" t="s">
        <v>830</v>
      </c>
      <c r="F35" s="2" t="s">
        <v>834</v>
      </c>
      <c r="I35" t="s">
        <v>984</v>
      </c>
      <c r="J35" s="2" t="s">
        <v>837</v>
      </c>
      <c r="O35" s="2"/>
      <c r="U35" s="2" t="s">
        <v>840</v>
      </c>
      <c r="X35" s="2" t="s">
        <v>842</v>
      </c>
      <c r="AH35" s="2" t="s">
        <v>845</v>
      </c>
    </row>
    <row r="36" spans="2:34">
      <c r="B36" s="11" t="s">
        <v>358</v>
      </c>
      <c r="C36" s="2">
        <v>0.65449999999999997</v>
      </c>
      <c r="F36" s="2">
        <v>0.67200000000000004</v>
      </c>
      <c r="I36">
        <v>0.72109999999999996</v>
      </c>
      <c r="J36" s="2">
        <v>0.68989999999999996</v>
      </c>
      <c r="O36" s="2"/>
      <c r="U36" s="2">
        <v>0.69979999999999998</v>
      </c>
      <c r="X36" s="2">
        <v>0.58609999999999995</v>
      </c>
      <c r="AH36" s="2">
        <v>0.70009999999999994</v>
      </c>
    </row>
    <row r="37" spans="2:34">
      <c r="B37" s="11"/>
      <c r="C37" s="2"/>
      <c r="F37" s="2"/>
      <c r="J37" s="2"/>
      <c r="O37" s="2"/>
      <c r="U37" s="2"/>
      <c r="X37" s="2"/>
      <c r="AH37" s="2"/>
    </row>
    <row r="38" spans="2:34">
      <c r="B38" s="25" t="s">
        <v>134</v>
      </c>
      <c r="C38" s="2"/>
      <c r="F38" s="2"/>
      <c r="J38" s="2"/>
      <c r="O38" s="2"/>
      <c r="U38" s="2"/>
      <c r="X38" s="2"/>
      <c r="AH38" s="2"/>
    </row>
    <row r="39" spans="2:34">
      <c r="B39" s="11" t="s">
        <v>135</v>
      </c>
      <c r="C39" s="2" t="s">
        <v>831</v>
      </c>
      <c r="F39" s="2" t="s">
        <v>835</v>
      </c>
      <c r="I39" t="s">
        <v>982</v>
      </c>
      <c r="J39" s="2" t="s">
        <v>391</v>
      </c>
      <c r="O39" s="2"/>
      <c r="U39" s="2" t="s">
        <v>427</v>
      </c>
      <c r="X39" s="2" t="s">
        <v>403</v>
      </c>
      <c r="AH39" s="2" t="s">
        <v>475</v>
      </c>
    </row>
    <row r="40" spans="2:34">
      <c r="B40" s="11" t="s">
        <v>27</v>
      </c>
      <c r="C40" s="2">
        <v>2.23E-2</v>
      </c>
      <c r="F40" s="2">
        <v>2.0000000000000001E-4</v>
      </c>
      <c r="I40">
        <v>3.27E-2</v>
      </c>
      <c r="J40" s="2">
        <v>1E-3</v>
      </c>
      <c r="O40" s="2"/>
      <c r="U40" s="2" t="s">
        <v>28</v>
      </c>
      <c r="X40" s="2">
        <v>4.3700000000000003E-2</v>
      </c>
      <c r="AH40" s="2">
        <v>1.1999999999999999E-3</v>
      </c>
    </row>
    <row r="41" spans="2:34">
      <c r="B41" s="11" t="s">
        <v>29</v>
      </c>
      <c r="C41" s="2" t="s">
        <v>34</v>
      </c>
      <c r="F41" s="2" t="s">
        <v>30</v>
      </c>
      <c r="I41" t="s">
        <v>34</v>
      </c>
      <c r="J41" s="2" t="s">
        <v>30</v>
      </c>
      <c r="O41" s="2"/>
      <c r="U41" s="2" t="s">
        <v>33</v>
      </c>
      <c r="X41" s="2" t="s">
        <v>34</v>
      </c>
      <c r="AH41" s="2" t="s">
        <v>31</v>
      </c>
    </row>
    <row r="42" spans="2:34">
      <c r="B42" s="11" t="s">
        <v>35</v>
      </c>
      <c r="C42" s="2" t="s">
        <v>36</v>
      </c>
      <c r="F42" s="2" t="s">
        <v>36</v>
      </c>
      <c r="I42" t="s">
        <v>36</v>
      </c>
      <c r="J42" s="2" t="s">
        <v>36</v>
      </c>
      <c r="O42" s="2"/>
      <c r="U42" s="2" t="s">
        <v>36</v>
      </c>
      <c r="X42" s="2" t="s">
        <v>36</v>
      </c>
      <c r="AH42" s="2" t="s">
        <v>36</v>
      </c>
    </row>
  </sheetData>
  <conditionalFormatting sqref="A2:AI2 A25:A42">
    <cfRule type="cellIs" dxfId="3" priority="2" operator="equal">
      <formula>"Mann Whitney test"</formula>
    </cfRule>
  </conditionalFormatting>
  <conditionalFormatting sqref="A1:AJ1 A3:AJ3">
    <cfRule type="cellIs" dxfId="2" priority="3" operator="equal">
      <formula>"Mann Whitney test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D5247-1965-49C3-B344-5713AE4592AC}">
  <sheetPr>
    <tabColor theme="5" tint="0.59999389629810485"/>
  </sheetPr>
  <dimension ref="A1:J57"/>
  <sheetViews>
    <sheetView workbookViewId="0"/>
  </sheetViews>
  <sheetFormatPr defaultRowHeight="14.4"/>
  <cols>
    <col min="4" max="4" width="27.15625" customWidth="1"/>
    <col min="9" max="9" width="32.1015625" bestFit="1" customWidth="1"/>
    <col min="10" max="10" width="12.734375" bestFit="1" customWidth="1"/>
  </cols>
  <sheetData>
    <row r="1" spans="1:10">
      <c r="A1" s="1" t="s">
        <v>129</v>
      </c>
    </row>
    <row r="2" spans="1:10">
      <c r="A2" s="1"/>
    </row>
    <row r="3" spans="1:10">
      <c r="A3" s="1" t="s">
        <v>104</v>
      </c>
    </row>
    <row r="4" spans="1:10">
      <c r="A4" s="1"/>
    </row>
    <row r="5" spans="1:10">
      <c r="A5" s="1"/>
      <c r="B5" s="1" t="s">
        <v>2</v>
      </c>
      <c r="D5" s="1" t="s">
        <v>128</v>
      </c>
      <c r="E5" s="1"/>
      <c r="F5" s="1" t="s">
        <v>26</v>
      </c>
    </row>
    <row r="6" spans="1:10">
      <c r="A6" s="1"/>
      <c r="B6" t="s">
        <v>129</v>
      </c>
      <c r="D6">
        <v>100</v>
      </c>
      <c r="F6">
        <v>6</v>
      </c>
    </row>
    <row r="7" spans="1:10">
      <c r="A7" s="1"/>
      <c r="B7" t="s">
        <v>130</v>
      </c>
      <c r="F7">
        <v>6</v>
      </c>
    </row>
    <row r="8" spans="1:10">
      <c r="A8" s="1"/>
    </row>
    <row r="9" spans="1:10">
      <c r="B9" s="1" t="s">
        <v>166</v>
      </c>
    </row>
    <row r="10" spans="1:10">
      <c r="C10" s="1" t="s">
        <v>1</v>
      </c>
      <c r="D10" s="4"/>
      <c r="E10" s="2"/>
    </row>
    <row r="11" spans="1:10">
      <c r="C11" s="1"/>
      <c r="D11" s="5" t="s">
        <v>787</v>
      </c>
      <c r="E11" s="23"/>
      <c r="I11" s="32" t="s">
        <v>132</v>
      </c>
      <c r="J11" s="29"/>
    </row>
    <row r="12" spans="1:10">
      <c r="C12" s="1"/>
      <c r="D12" s="24" t="s">
        <v>27</v>
      </c>
      <c r="E12" s="23">
        <v>0.77490000000000003</v>
      </c>
      <c r="I12" s="35" t="s">
        <v>27</v>
      </c>
      <c r="J12" s="29">
        <v>0.77129999999999999</v>
      </c>
    </row>
    <row r="13" spans="1:10">
      <c r="C13" s="1"/>
      <c r="D13" s="24" t="s">
        <v>29</v>
      </c>
      <c r="E13" s="23" t="s">
        <v>32</v>
      </c>
      <c r="I13" s="35" t="s">
        <v>29</v>
      </c>
      <c r="J13" s="29" t="s">
        <v>32</v>
      </c>
    </row>
    <row r="14" spans="1:10">
      <c r="C14" s="1"/>
      <c r="D14" s="24" t="s">
        <v>35</v>
      </c>
      <c r="E14" s="23" t="s">
        <v>37</v>
      </c>
      <c r="I14" s="35" t="s">
        <v>35</v>
      </c>
      <c r="J14" s="29" t="s">
        <v>37</v>
      </c>
    </row>
    <row r="15" spans="1:10">
      <c r="C15" s="1"/>
      <c r="D15" s="24" t="s">
        <v>38</v>
      </c>
      <c r="E15" s="23" t="s">
        <v>39</v>
      </c>
      <c r="I15" s="35" t="s">
        <v>38</v>
      </c>
      <c r="J15" s="29" t="s">
        <v>39</v>
      </c>
    </row>
    <row r="16" spans="1:10">
      <c r="C16" s="1"/>
      <c r="D16" s="24" t="s">
        <v>788</v>
      </c>
      <c r="E16" s="23" t="s">
        <v>846</v>
      </c>
      <c r="I16" s="35" t="s">
        <v>133</v>
      </c>
      <c r="J16" s="29" t="s">
        <v>1121</v>
      </c>
    </row>
    <row r="17" spans="3:10">
      <c r="C17" s="1"/>
      <c r="D17" s="24"/>
      <c r="E17" s="23"/>
      <c r="I17" s="35"/>
      <c r="J17" s="29"/>
    </row>
    <row r="18" spans="3:10">
      <c r="C18" s="1"/>
      <c r="D18" s="5" t="s">
        <v>353</v>
      </c>
      <c r="E18" s="23"/>
      <c r="I18" s="32" t="s">
        <v>353</v>
      </c>
      <c r="J18" s="29"/>
    </row>
    <row r="19" spans="3:10">
      <c r="C19" s="1"/>
      <c r="D19" s="24" t="s">
        <v>354</v>
      </c>
      <c r="E19" s="23">
        <v>100</v>
      </c>
      <c r="I19" s="35" t="s">
        <v>354</v>
      </c>
      <c r="J19" s="29">
        <v>100</v>
      </c>
    </row>
    <row r="20" spans="3:10">
      <c r="C20" s="1"/>
      <c r="D20" s="24" t="s">
        <v>355</v>
      </c>
      <c r="E20" s="23">
        <v>92.21</v>
      </c>
      <c r="I20" s="35" t="s">
        <v>355</v>
      </c>
      <c r="J20" s="29">
        <v>92.21</v>
      </c>
    </row>
    <row r="21" spans="3:10">
      <c r="C21" s="1"/>
      <c r="D21" s="24" t="s">
        <v>356</v>
      </c>
      <c r="E21" s="23" t="s">
        <v>847</v>
      </c>
      <c r="I21" s="35" t="s">
        <v>356</v>
      </c>
      <c r="J21" s="29" t="s">
        <v>847</v>
      </c>
    </row>
    <row r="22" spans="3:10">
      <c r="C22" s="1"/>
      <c r="D22" s="24" t="s">
        <v>357</v>
      </c>
      <c r="E22" s="23" t="s">
        <v>848</v>
      </c>
      <c r="I22" s="35" t="s">
        <v>357</v>
      </c>
      <c r="J22" s="29" t="s">
        <v>1122</v>
      </c>
    </row>
    <row r="23" spans="3:10">
      <c r="C23" s="1"/>
      <c r="D23" s="24" t="s">
        <v>358</v>
      </c>
      <c r="E23" s="23">
        <v>1.41E-2</v>
      </c>
      <c r="I23" s="35" t="s">
        <v>358</v>
      </c>
      <c r="J23" s="29">
        <v>8.8389999999999996E-3</v>
      </c>
    </row>
    <row r="24" spans="3:10">
      <c r="C24" s="1"/>
      <c r="D24" s="24"/>
      <c r="E24" s="23"/>
      <c r="I24" s="35"/>
      <c r="J24" s="29"/>
    </row>
    <row r="25" spans="3:10">
      <c r="D25" s="5" t="s">
        <v>134</v>
      </c>
      <c r="E25" s="23"/>
      <c r="I25" s="32" t="s">
        <v>134</v>
      </c>
      <c r="J25" s="29"/>
    </row>
    <row r="26" spans="3:10">
      <c r="D26" s="24" t="s">
        <v>135</v>
      </c>
      <c r="E26" s="23" t="s">
        <v>167</v>
      </c>
      <c r="I26" s="35" t="s">
        <v>135</v>
      </c>
      <c r="J26" s="29" t="s">
        <v>167</v>
      </c>
    </row>
    <row r="27" spans="3:10">
      <c r="D27" s="24" t="s">
        <v>27</v>
      </c>
      <c r="E27" s="23">
        <v>3.9899999999999998E-2</v>
      </c>
      <c r="I27" s="35" t="s">
        <v>27</v>
      </c>
      <c r="J27" s="29">
        <v>3.9899999999999998E-2</v>
      </c>
    </row>
    <row r="28" spans="3:10">
      <c r="D28" s="24" t="s">
        <v>29</v>
      </c>
      <c r="E28" s="23" t="s">
        <v>34</v>
      </c>
      <c r="I28" s="35" t="s">
        <v>29</v>
      </c>
      <c r="J28" s="29" t="s">
        <v>34</v>
      </c>
    </row>
    <row r="29" spans="3:10">
      <c r="D29" s="24" t="s">
        <v>35</v>
      </c>
      <c r="E29" s="23" t="s">
        <v>36</v>
      </c>
      <c r="I29" s="35" t="s">
        <v>35</v>
      </c>
      <c r="J29" s="29" t="s">
        <v>36</v>
      </c>
    </row>
    <row r="30" spans="3:10">
      <c r="D30" s="4"/>
      <c r="E30" s="2"/>
    </row>
    <row r="31" spans="3:10">
      <c r="C31" s="1" t="s">
        <v>136</v>
      </c>
    </row>
    <row r="32" spans="3:10">
      <c r="D32" s="5" t="s">
        <v>132</v>
      </c>
      <c r="E32" s="2"/>
    </row>
    <row r="33" spans="3:5">
      <c r="D33" s="4" t="s">
        <v>27</v>
      </c>
      <c r="E33" s="2">
        <v>0.50280000000000002</v>
      </c>
    </row>
    <row r="34" spans="3:5">
      <c r="D34" s="4" t="s">
        <v>29</v>
      </c>
      <c r="E34" s="2" t="s">
        <v>32</v>
      </c>
    </row>
    <row r="35" spans="3:5">
      <c r="D35" s="4" t="s">
        <v>35</v>
      </c>
      <c r="E35" s="2" t="s">
        <v>37</v>
      </c>
    </row>
    <row r="36" spans="3:5">
      <c r="D36" s="4" t="s">
        <v>38</v>
      </c>
      <c r="E36" s="2" t="s">
        <v>39</v>
      </c>
    </row>
    <row r="37" spans="3:5">
      <c r="D37" s="4" t="s">
        <v>133</v>
      </c>
      <c r="E37" s="2" t="s">
        <v>168</v>
      </c>
    </row>
    <row r="38" spans="3:5">
      <c r="D38" s="4"/>
      <c r="E38" s="2"/>
    </row>
    <row r="39" spans="3:5">
      <c r="D39" s="5" t="s">
        <v>134</v>
      </c>
      <c r="E39" s="2"/>
    </row>
    <row r="40" spans="3:5">
      <c r="D40" s="4" t="s">
        <v>135</v>
      </c>
      <c r="E40" s="2" t="s">
        <v>169</v>
      </c>
    </row>
    <row r="41" spans="3:5">
      <c r="D41" s="4" t="s">
        <v>27</v>
      </c>
      <c r="E41" s="2">
        <v>0.21640000000000001</v>
      </c>
    </row>
    <row r="42" spans="3:5">
      <c r="D42" s="4" t="s">
        <v>29</v>
      </c>
      <c r="E42" s="2" t="s">
        <v>32</v>
      </c>
    </row>
    <row r="43" spans="3:5">
      <c r="D43" s="4" t="s">
        <v>35</v>
      </c>
      <c r="E43" s="2" t="s">
        <v>37</v>
      </c>
    </row>
    <row r="44" spans="3:5">
      <c r="D44" s="4"/>
      <c r="E44" s="2"/>
    </row>
    <row r="45" spans="3:5">
      <c r="C45" s="1" t="s">
        <v>78</v>
      </c>
      <c r="D45" s="4"/>
      <c r="E45" s="2"/>
    </row>
    <row r="46" spans="3:5">
      <c r="D46" s="5" t="s">
        <v>132</v>
      </c>
      <c r="E46" s="2"/>
    </row>
    <row r="47" spans="3:5">
      <c r="D47" s="4" t="s">
        <v>27</v>
      </c>
      <c r="E47" s="2">
        <v>0.2387</v>
      </c>
    </row>
    <row r="48" spans="3:5">
      <c r="D48" s="4" t="s">
        <v>29</v>
      </c>
      <c r="E48" s="2" t="s">
        <v>32</v>
      </c>
    </row>
    <row r="49" spans="4:5">
      <c r="D49" s="4" t="s">
        <v>35</v>
      </c>
      <c r="E49" s="2" t="s">
        <v>37</v>
      </c>
    </row>
    <row r="50" spans="4:5">
      <c r="D50" s="4" t="s">
        <v>38</v>
      </c>
      <c r="E50" s="2" t="s">
        <v>39</v>
      </c>
    </row>
    <row r="51" spans="4:5">
      <c r="D51" s="4" t="s">
        <v>133</v>
      </c>
      <c r="E51" s="2" t="s">
        <v>170</v>
      </c>
    </row>
    <row r="52" spans="4:5">
      <c r="D52" s="4"/>
      <c r="E52" s="2"/>
    </row>
    <row r="53" spans="4:5">
      <c r="D53" s="5" t="s">
        <v>134</v>
      </c>
      <c r="E53" s="2"/>
    </row>
    <row r="54" spans="4:5">
      <c r="D54" s="4" t="s">
        <v>135</v>
      </c>
      <c r="E54" s="2" t="s">
        <v>171</v>
      </c>
    </row>
    <row r="55" spans="4:5">
      <c r="D55" s="4" t="s">
        <v>27</v>
      </c>
      <c r="E55" s="2">
        <v>0.1573</v>
      </c>
    </row>
    <row r="56" spans="4:5">
      <c r="D56" s="4" t="s">
        <v>29</v>
      </c>
      <c r="E56" s="2" t="s">
        <v>32</v>
      </c>
    </row>
    <row r="57" spans="4:5">
      <c r="D57" s="4" t="s">
        <v>35</v>
      </c>
      <c r="E57" s="2" t="s">
        <v>37</v>
      </c>
    </row>
  </sheetData>
  <pageMargins left="0.7" right="0.7" top="0.75" bottom="0.75" header="0.3" footer="0.3"/>
  <pageSetup paperSize="9" orientation="portrait" horizontalDpi="300" verticalDpi="0" copies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53723-FF22-4A7A-AC72-121ABC01DF96}">
  <sheetPr>
    <tabColor theme="5" tint="0.59999389629810485"/>
  </sheetPr>
  <dimension ref="A1:J207"/>
  <sheetViews>
    <sheetView workbookViewId="0">
      <selection activeCell="C230" sqref="C230"/>
    </sheetView>
  </sheetViews>
  <sheetFormatPr defaultRowHeight="14.4"/>
  <cols>
    <col min="4" max="4" width="30.41796875" customWidth="1"/>
    <col min="9" max="9" width="32.1015625" bestFit="1" customWidth="1"/>
    <col min="10" max="10" width="12.1015625" bestFit="1" customWidth="1"/>
  </cols>
  <sheetData>
    <row r="1" spans="1:6">
      <c r="B1" s="1" t="s">
        <v>2</v>
      </c>
      <c r="D1" s="1" t="s">
        <v>54</v>
      </c>
      <c r="E1" s="1"/>
      <c r="F1" s="1" t="s">
        <v>26</v>
      </c>
    </row>
    <row r="2" spans="1:6">
      <c r="B2" t="s">
        <v>6</v>
      </c>
      <c r="D2">
        <v>0.3</v>
      </c>
      <c r="E2" t="s">
        <v>161</v>
      </c>
      <c r="F2">
        <v>6</v>
      </c>
    </row>
    <row r="3" spans="1:6">
      <c r="B3" t="s">
        <v>75</v>
      </c>
      <c r="F3">
        <v>6</v>
      </c>
    </row>
    <row r="6" spans="1:6">
      <c r="A6" s="1" t="s">
        <v>0</v>
      </c>
    </row>
    <row r="7" spans="1:6">
      <c r="B7" s="1" t="s">
        <v>162</v>
      </c>
    </row>
    <row r="8" spans="1:6">
      <c r="C8" s="1" t="s">
        <v>1</v>
      </c>
      <c r="F8" s="1"/>
    </row>
    <row r="9" spans="1:6">
      <c r="D9" s="5" t="s">
        <v>132</v>
      </c>
      <c r="E9" s="2"/>
    </row>
    <row r="10" spans="1:6">
      <c r="D10" s="4" t="s">
        <v>27</v>
      </c>
      <c r="E10" s="2" t="s">
        <v>28</v>
      </c>
    </row>
    <row r="11" spans="1:6">
      <c r="D11" s="4" t="s">
        <v>29</v>
      </c>
      <c r="E11" s="2" t="s">
        <v>33</v>
      </c>
    </row>
    <row r="12" spans="1:6">
      <c r="D12" s="4" t="s">
        <v>35</v>
      </c>
      <c r="E12" s="2" t="s">
        <v>36</v>
      </c>
    </row>
    <row r="13" spans="1:6">
      <c r="D13" s="4" t="s">
        <v>38</v>
      </c>
      <c r="E13" s="2" t="s">
        <v>39</v>
      </c>
    </row>
    <row r="14" spans="1:6">
      <c r="D14" s="4" t="s">
        <v>133</v>
      </c>
      <c r="E14" s="2" t="s">
        <v>573</v>
      </c>
    </row>
    <row r="15" spans="1:6">
      <c r="D15" s="4"/>
      <c r="E15" s="2"/>
    </row>
    <row r="16" spans="1:6">
      <c r="C16" s="1"/>
      <c r="D16" s="5" t="s">
        <v>353</v>
      </c>
      <c r="E16" s="2"/>
      <c r="F16" s="1"/>
    </row>
    <row r="17" spans="3:5">
      <c r="D17" s="4" t="s">
        <v>354</v>
      </c>
      <c r="E17" s="2">
        <v>100</v>
      </c>
    </row>
    <row r="18" spans="3:5">
      <c r="D18" s="4" t="s">
        <v>355</v>
      </c>
      <c r="E18" s="2">
        <v>171.6</v>
      </c>
    </row>
    <row r="19" spans="3:5">
      <c r="D19" s="4" t="s">
        <v>356</v>
      </c>
      <c r="E19" s="2" t="s">
        <v>574</v>
      </c>
    </row>
    <row r="20" spans="3:5">
      <c r="D20" s="4" t="s">
        <v>357</v>
      </c>
      <c r="E20" s="2" t="s">
        <v>575</v>
      </c>
    </row>
    <row r="21" spans="3:5">
      <c r="D21" s="4" t="s">
        <v>358</v>
      </c>
      <c r="E21" s="2">
        <v>0.80310000000000004</v>
      </c>
    </row>
    <row r="22" spans="3:5">
      <c r="D22" s="4"/>
      <c r="E22" s="2"/>
    </row>
    <row r="23" spans="3:5">
      <c r="D23" s="5" t="s">
        <v>134</v>
      </c>
      <c r="E23" s="2"/>
    </row>
    <row r="24" spans="3:5">
      <c r="D24" s="4" t="s">
        <v>135</v>
      </c>
      <c r="E24" s="2" t="s">
        <v>576</v>
      </c>
    </row>
    <row r="25" spans="3:5">
      <c r="D25" s="4" t="s">
        <v>27</v>
      </c>
      <c r="E25" s="2">
        <v>0.40839999999999999</v>
      </c>
    </row>
    <row r="26" spans="3:5">
      <c r="D26" s="4" t="s">
        <v>29</v>
      </c>
      <c r="E26" s="2" t="s">
        <v>32</v>
      </c>
    </row>
    <row r="27" spans="3:5">
      <c r="D27" s="4" t="s">
        <v>35</v>
      </c>
      <c r="E27" s="2" t="s">
        <v>37</v>
      </c>
    </row>
    <row r="28" spans="3:5">
      <c r="D28" s="4"/>
      <c r="E28" s="2"/>
    </row>
    <row r="29" spans="3:5">
      <c r="C29" s="1" t="s">
        <v>77</v>
      </c>
      <c r="D29" s="4"/>
      <c r="E29" s="2"/>
    </row>
    <row r="30" spans="3:5">
      <c r="D30" s="5" t="s">
        <v>132</v>
      </c>
      <c r="E30" s="2"/>
    </row>
    <row r="31" spans="3:5">
      <c r="D31" s="4" t="s">
        <v>27</v>
      </c>
      <c r="E31" s="2" t="s">
        <v>28</v>
      </c>
    </row>
    <row r="32" spans="3:5">
      <c r="D32" s="4" t="s">
        <v>29</v>
      </c>
      <c r="E32" s="2" t="s">
        <v>33</v>
      </c>
    </row>
    <row r="33" spans="3:6">
      <c r="D33" s="4" t="s">
        <v>35</v>
      </c>
      <c r="E33" s="2" t="s">
        <v>36</v>
      </c>
    </row>
    <row r="34" spans="3:6">
      <c r="D34" s="4" t="s">
        <v>38</v>
      </c>
      <c r="E34" s="2" t="s">
        <v>39</v>
      </c>
    </row>
    <row r="35" spans="3:6">
      <c r="D35" s="4" t="s">
        <v>133</v>
      </c>
      <c r="E35" s="2" t="s">
        <v>577</v>
      </c>
    </row>
    <row r="36" spans="3:6">
      <c r="D36" s="4"/>
      <c r="E36" s="2"/>
    </row>
    <row r="37" spans="3:6">
      <c r="D37" s="5" t="s">
        <v>353</v>
      </c>
      <c r="E37" s="2"/>
    </row>
    <row r="38" spans="3:6">
      <c r="D38" s="4" t="s">
        <v>354</v>
      </c>
      <c r="E38" s="2">
        <v>100</v>
      </c>
    </row>
    <row r="39" spans="3:6">
      <c r="D39" s="4" t="s">
        <v>355</v>
      </c>
      <c r="E39" s="2">
        <v>137.80000000000001</v>
      </c>
    </row>
    <row r="40" spans="3:6">
      <c r="D40" s="4" t="s">
        <v>356</v>
      </c>
      <c r="E40" s="2" t="s">
        <v>578</v>
      </c>
    </row>
    <row r="41" spans="3:6">
      <c r="D41" s="4" t="s">
        <v>357</v>
      </c>
      <c r="E41" s="2" t="s">
        <v>579</v>
      </c>
    </row>
    <row r="42" spans="3:6">
      <c r="D42" s="4" t="s">
        <v>358</v>
      </c>
      <c r="E42" s="2">
        <v>0.86229999999999996</v>
      </c>
    </row>
    <row r="43" spans="3:6">
      <c r="D43" s="4"/>
      <c r="E43" s="2"/>
    </row>
    <row r="44" spans="3:6">
      <c r="D44" s="5" t="s">
        <v>134</v>
      </c>
      <c r="E44" s="2"/>
    </row>
    <row r="45" spans="3:6">
      <c r="D45" s="4" t="s">
        <v>135</v>
      </c>
      <c r="E45" s="2" t="s">
        <v>580</v>
      </c>
    </row>
    <row r="46" spans="3:6">
      <c r="D46" s="4" t="s">
        <v>27</v>
      </c>
      <c r="E46" s="2">
        <v>0.24060000000000001</v>
      </c>
    </row>
    <row r="47" spans="3:6">
      <c r="C47" s="1"/>
      <c r="D47" s="4" t="s">
        <v>29</v>
      </c>
      <c r="E47" s="2" t="s">
        <v>32</v>
      </c>
      <c r="F47" s="1"/>
    </row>
    <row r="48" spans="3:6">
      <c r="D48" s="4" t="s">
        <v>35</v>
      </c>
      <c r="E48" s="2" t="s">
        <v>37</v>
      </c>
    </row>
    <row r="49" spans="3:5">
      <c r="D49" s="4"/>
      <c r="E49" s="2"/>
    </row>
    <row r="50" spans="3:5">
      <c r="C50" s="1" t="s">
        <v>68</v>
      </c>
      <c r="D50" s="5"/>
      <c r="E50" s="2"/>
    </row>
    <row r="51" spans="3:5">
      <c r="D51" s="5" t="s">
        <v>132</v>
      </c>
      <c r="E51" s="2"/>
    </row>
    <row r="52" spans="3:5">
      <c r="D52" s="4" t="s">
        <v>27</v>
      </c>
      <c r="E52" s="2" t="s">
        <v>28</v>
      </c>
    </row>
    <row r="53" spans="3:5">
      <c r="D53" s="4" t="s">
        <v>29</v>
      </c>
      <c r="E53" s="2" t="s">
        <v>33</v>
      </c>
    </row>
    <row r="54" spans="3:5">
      <c r="D54" s="4" t="s">
        <v>35</v>
      </c>
      <c r="E54" s="2" t="s">
        <v>36</v>
      </c>
    </row>
    <row r="55" spans="3:5">
      <c r="D55" s="4" t="s">
        <v>38</v>
      </c>
      <c r="E55" s="2" t="s">
        <v>39</v>
      </c>
    </row>
    <row r="56" spans="3:5">
      <c r="D56" s="4" t="s">
        <v>133</v>
      </c>
      <c r="E56" s="2" t="s">
        <v>581</v>
      </c>
    </row>
    <row r="57" spans="3:5">
      <c r="D57" s="4"/>
      <c r="E57" s="2"/>
    </row>
    <row r="58" spans="3:5">
      <c r="D58" s="5" t="s">
        <v>353</v>
      </c>
      <c r="E58" s="2"/>
    </row>
    <row r="59" spans="3:5">
      <c r="D59" s="4" t="s">
        <v>354</v>
      </c>
      <c r="E59" s="2">
        <v>100</v>
      </c>
    </row>
    <row r="60" spans="3:5">
      <c r="D60" s="4" t="s">
        <v>355</v>
      </c>
      <c r="E60" s="2">
        <v>233.8</v>
      </c>
    </row>
    <row r="61" spans="3:5">
      <c r="D61" s="4" t="s">
        <v>356</v>
      </c>
      <c r="E61" s="2" t="s">
        <v>582</v>
      </c>
    </row>
    <row r="62" spans="3:5">
      <c r="D62" s="4" t="s">
        <v>357</v>
      </c>
      <c r="E62" s="2" t="s">
        <v>583</v>
      </c>
    </row>
    <row r="63" spans="3:5">
      <c r="D63" s="4" t="s">
        <v>358</v>
      </c>
      <c r="E63" s="2">
        <v>0.86060000000000003</v>
      </c>
    </row>
    <row r="64" spans="3:5">
      <c r="D64" s="4"/>
      <c r="E64" s="2"/>
    </row>
    <row r="65" spans="1:5">
      <c r="D65" s="5" t="s">
        <v>134</v>
      </c>
      <c r="E65" s="2"/>
    </row>
    <row r="66" spans="1:5">
      <c r="D66" s="4" t="s">
        <v>135</v>
      </c>
      <c r="E66" s="2" t="s">
        <v>584</v>
      </c>
    </row>
    <row r="67" spans="1:5">
      <c r="D67" s="4" t="s">
        <v>27</v>
      </c>
      <c r="E67" s="2">
        <v>0.84770000000000001</v>
      </c>
    </row>
    <row r="68" spans="1:5">
      <c r="D68" s="4" t="s">
        <v>29</v>
      </c>
      <c r="E68" s="2" t="s">
        <v>32</v>
      </c>
    </row>
    <row r="69" spans="1:5">
      <c r="D69" s="4" t="s">
        <v>35</v>
      </c>
      <c r="E69" s="2" t="s">
        <v>37</v>
      </c>
    </row>
    <row r="70" spans="1:5">
      <c r="D70" s="4"/>
      <c r="E70" s="2"/>
    </row>
    <row r="71" spans="1:5">
      <c r="A71" s="1" t="s">
        <v>40</v>
      </c>
      <c r="D71" s="4"/>
      <c r="E71" s="2"/>
    </row>
    <row r="72" spans="1:5">
      <c r="B72" s="1" t="s">
        <v>163</v>
      </c>
      <c r="D72" s="4"/>
      <c r="E72" s="2"/>
    </row>
    <row r="73" spans="1:5">
      <c r="B73" s="1"/>
      <c r="C73" s="1" t="s">
        <v>1</v>
      </c>
      <c r="D73" s="4"/>
      <c r="E73" s="2"/>
    </row>
    <row r="74" spans="1:5">
      <c r="D74" s="5" t="s">
        <v>132</v>
      </c>
      <c r="E74" s="2"/>
    </row>
    <row r="75" spans="1:5">
      <c r="D75" s="4" t="s">
        <v>27</v>
      </c>
      <c r="E75" s="2">
        <v>2.3999999999999998E-3</v>
      </c>
    </row>
    <row r="76" spans="1:5">
      <c r="B76" s="1"/>
      <c r="D76" s="4" t="s">
        <v>29</v>
      </c>
      <c r="E76" s="2" t="s">
        <v>31</v>
      </c>
    </row>
    <row r="77" spans="1:5">
      <c r="B77" s="1"/>
      <c r="D77" s="4" t="s">
        <v>35</v>
      </c>
      <c r="E77" s="2" t="s">
        <v>36</v>
      </c>
    </row>
    <row r="78" spans="1:5">
      <c r="B78" s="1"/>
      <c r="D78" s="4" t="s">
        <v>38</v>
      </c>
      <c r="E78" s="2" t="s">
        <v>39</v>
      </c>
    </row>
    <row r="79" spans="1:5">
      <c r="B79" s="1"/>
      <c r="D79" s="4" t="s">
        <v>133</v>
      </c>
      <c r="E79" s="2" t="s">
        <v>585</v>
      </c>
    </row>
    <row r="80" spans="1:5">
      <c r="B80" s="1"/>
      <c r="D80" s="4"/>
      <c r="E80" s="2"/>
    </row>
    <row r="81" spans="2:6">
      <c r="B81" s="1"/>
      <c r="D81" s="5" t="s">
        <v>353</v>
      </c>
      <c r="E81" s="2"/>
    </row>
    <row r="82" spans="2:6">
      <c r="B82" s="1"/>
      <c r="D82" s="4" t="s">
        <v>354</v>
      </c>
      <c r="E82" s="2">
        <v>100</v>
      </c>
    </row>
    <row r="83" spans="2:6">
      <c r="B83" s="1"/>
      <c r="C83" s="1"/>
      <c r="D83" s="4" t="s">
        <v>355</v>
      </c>
      <c r="E83" s="2">
        <v>153.80000000000001</v>
      </c>
      <c r="F83" s="1"/>
    </row>
    <row r="84" spans="2:6">
      <c r="B84" s="1"/>
      <c r="D84" s="4" t="s">
        <v>356</v>
      </c>
      <c r="E84" s="2" t="s">
        <v>586</v>
      </c>
    </row>
    <row r="85" spans="2:6">
      <c r="B85" s="1"/>
      <c r="D85" s="4" t="s">
        <v>357</v>
      </c>
      <c r="E85" s="2" t="s">
        <v>587</v>
      </c>
    </row>
    <row r="86" spans="2:6">
      <c r="B86" s="1"/>
      <c r="D86" s="4" t="s">
        <v>358</v>
      </c>
      <c r="E86" s="2">
        <v>0.61829999999999996</v>
      </c>
    </row>
    <row r="87" spans="2:6">
      <c r="B87" s="1"/>
      <c r="D87" s="4"/>
      <c r="E87" s="2"/>
    </row>
    <row r="88" spans="2:6">
      <c r="B88" s="1"/>
      <c r="D88" s="5" t="s">
        <v>134</v>
      </c>
      <c r="E88" s="2"/>
    </row>
    <row r="89" spans="2:6">
      <c r="B89" s="1"/>
      <c r="D89" s="4" t="s">
        <v>135</v>
      </c>
      <c r="E89" s="2" t="s">
        <v>588</v>
      </c>
    </row>
    <row r="90" spans="2:6">
      <c r="B90" s="1"/>
      <c r="D90" s="4" t="s">
        <v>27</v>
      </c>
      <c r="E90" s="2">
        <v>0.83599999999999997</v>
      </c>
    </row>
    <row r="91" spans="2:6">
      <c r="B91" s="1"/>
      <c r="D91" s="4" t="s">
        <v>29</v>
      </c>
      <c r="E91" s="2" t="s">
        <v>32</v>
      </c>
      <c r="F91" s="1"/>
    </row>
    <row r="92" spans="2:6">
      <c r="D92" s="4" t="s">
        <v>35</v>
      </c>
      <c r="E92" s="2" t="s">
        <v>37</v>
      </c>
    </row>
    <row r="93" spans="2:6">
      <c r="D93" s="4"/>
      <c r="E93" s="2"/>
    </row>
    <row r="94" spans="2:6">
      <c r="C94" s="1" t="s">
        <v>77</v>
      </c>
      <c r="D94" s="4"/>
      <c r="E94" s="2"/>
    </row>
    <row r="95" spans="2:6">
      <c r="D95" s="5" t="s">
        <v>132</v>
      </c>
      <c r="E95" s="2"/>
    </row>
    <row r="96" spans="2:6">
      <c r="D96" s="4" t="s">
        <v>27</v>
      </c>
      <c r="E96" s="2">
        <v>1E-3</v>
      </c>
    </row>
    <row r="97" spans="1:6">
      <c r="D97" s="4" t="s">
        <v>29</v>
      </c>
      <c r="E97" s="2" t="s">
        <v>31</v>
      </c>
    </row>
    <row r="98" spans="1:6">
      <c r="C98" s="1"/>
      <c r="D98" s="4" t="s">
        <v>35</v>
      </c>
      <c r="E98" s="2" t="s">
        <v>36</v>
      </c>
    </row>
    <row r="99" spans="1:6">
      <c r="D99" s="4" t="s">
        <v>38</v>
      </c>
      <c r="E99" s="2" t="s">
        <v>39</v>
      </c>
      <c r="F99" s="1"/>
    </row>
    <row r="100" spans="1:6">
      <c r="D100" s="4" t="s">
        <v>133</v>
      </c>
      <c r="E100" s="2" t="s">
        <v>589</v>
      </c>
      <c r="F100" s="1"/>
    </row>
    <row r="101" spans="1:6">
      <c r="D101" s="4"/>
      <c r="E101" s="2"/>
    </row>
    <row r="102" spans="1:6">
      <c r="D102" s="5" t="s">
        <v>353</v>
      </c>
      <c r="E102" s="2"/>
    </row>
    <row r="103" spans="1:6">
      <c r="D103" s="4" t="s">
        <v>354</v>
      </c>
      <c r="E103" s="2">
        <v>100</v>
      </c>
    </row>
    <row r="104" spans="1:6">
      <c r="D104" s="4" t="s">
        <v>355</v>
      </c>
      <c r="E104" s="2">
        <v>131.80000000000001</v>
      </c>
    </row>
    <row r="105" spans="1:6">
      <c r="D105" s="4" t="s">
        <v>356</v>
      </c>
      <c r="E105" s="2" t="s">
        <v>590</v>
      </c>
    </row>
    <row r="106" spans="1:6">
      <c r="A106" s="1"/>
      <c r="D106" s="4" t="s">
        <v>357</v>
      </c>
      <c r="E106" s="2" t="s">
        <v>591</v>
      </c>
    </row>
    <row r="107" spans="1:6">
      <c r="D107" s="4" t="s">
        <v>358</v>
      </c>
      <c r="E107" s="2">
        <v>0.67530000000000001</v>
      </c>
    </row>
    <row r="108" spans="1:6">
      <c r="D108" s="4"/>
      <c r="E108" s="2"/>
    </row>
    <row r="109" spans="1:6">
      <c r="D109" s="5" t="s">
        <v>134</v>
      </c>
      <c r="E109" s="2"/>
    </row>
    <row r="110" spans="1:6">
      <c r="D110" s="4" t="s">
        <v>135</v>
      </c>
      <c r="E110" s="2" t="s">
        <v>592</v>
      </c>
    </row>
    <row r="111" spans="1:6">
      <c r="D111" s="4" t="s">
        <v>27</v>
      </c>
      <c r="E111" s="2">
        <v>0.88919999999999999</v>
      </c>
    </row>
    <row r="112" spans="1:6">
      <c r="D112" s="4" t="s">
        <v>29</v>
      </c>
      <c r="E112" s="2" t="s">
        <v>32</v>
      </c>
    </row>
    <row r="113" spans="3:5">
      <c r="D113" s="4" t="s">
        <v>35</v>
      </c>
      <c r="E113" s="2" t="s">
        <v>37</v>
      </c>
    </row>
    <row r="115" spans="3:5">
      <c r="C115" s="1" t="s">
        <v>68</v>
      </c>
    </row>
    <row r="116" spans="3:5">
      <c r="D116" s="5" t="s">
        <v>132</v>
      </c>
      <c r="E116" s="2"/>
    </row>
    <row r="117" spans="3:5">
      <c r="D117" s="4" t="s">
        <v>27</v>
      </c>
      <c r="E117" s="2">
        <v>4.0000000000000002E-4</v>
      </c>
    </row>
    <row r="118" spans="3:5">
      <c r="D118" s="4" t="s">
        <v>29</v>
      </c>
      <c r="E118" s="2" t="s">
        <v>30</v>
      </c>
    </row>
    <row r="119" spans="3:5">
      <c r="D119" s="4" t="s">
        <v>35</v>
      </c>
      <c r="E119" s="2" t="s">
        <v>36</v>
      </c>
    </row>
    <row r="120" spans="3:5">
      <c r="D120" s="4" t="s">
        <v>38</v>
      </c>
      <c r="E120" s="2" t="s">
        <v>39</v>
      </c>
    </row>
    <row r="121" spans="3:5">
      <c r="D121" s="4" t="s">
        <v>133</v>
      </c>
      <c r="E121" s="2" t="s">
        <v>593</v>
      </c>
    </row>
    <row r="122" spans="3:5">
      <c r="D122" s="4"/>
      <c r="E122" s="2"/>
    </row>
    <row r="123" spans="3:5">
      <c r="D123" s="5" t="s">
        <v>353</v>
      </c>
      <c r="E123" s="2"/>
    </row>
    <row r="124" spans="3:5">
      <c r="D124" s="4" t="s">
        <v>354</v>
      </c>
      <c r="E124" s="2">
        <v>100</v>
      </c>
    </row>
    <row r="125" spans="3:5">
      <c r="D125" s="4" t="s">
        <v>355</v>
      </c>
      <c r="E125" s="2">
        <v>140.5</v>
      </c>
    </row>
    <row r="126" spans="3:5">
      <c r="D126" s="4" t="s">
        <v>356</v>
      </c>
      <c r="E126" s="2" t="s">
        <v>594</v>
      </c>
    </row>
    <row r="127" spans="3:5">
      <c r="D127" s="4" t="s">
        <v>357</v>
      </c>
      <c r="E127" s="2" t="s">
        <v>595</v>
      </c>
    </row>
    <row r="128" spans="3:5">
      <c r="D128" s="4" t="s">
        <v>358</v>
      </c>
      <c r="E128" s="2">
        <v>0.73150000000000004</v>
      </c>
    </row>
    <row r="129" spans="1:7">
      <c r="D129" s="4"/>
      <c r="E129" s="2"/>
    </row>
    <row r="130" spans="1:7">
      <c r="D130" s="5" t="s">
        <v>134</v>
      </c>
      <c r="E130" s="2"/>
    </row>
    <row r="131" spans="1:7">
      <c r="D131" s="4" t="s">
        <v>135</v>
      </c>
      <c r="E131" s="2" t="s">
        <v>596</v>
      </c>
    </row>
    <row r="132" spans="1:7">
      <c r="D132" s="4" t="s">
        <v>27</v>
      </c>
      <c r="E132" s="2">
        <v>7.9899999999999999E-2</v>
      </c>
    </row>
    <row r="133" spans="1:7">
      <c r="D133" s="4" t="s">
        <v>29</v>
      </c>
      <c r="E133" s="2" t="s">
        <v>32</v>
      </c>
    </row>
    <row r="134" spans="1:7">
      <c r="D134" s="4" t="s">
        <v>35</v>
      </c>
      <c r="E134" s="2" t="s">
        <v>37</v>
      </c>
    </row>
    <row r="137" spans="1:7">
      <c r="A137" s="1" t="s">
        <v>71</v>
      </c>
    </row>
    <row r="138" spans="1:7">
      <c r="A138" s="1"/>
      <c r="B138" s="1" t="s">
        <v>164</v>
      </c>
    </row>
    <row r="139" spans="1:7">
      <c r="C139" s="1" t="s">
        <v>2</v>
      </c>
      <c r="E139" s="1" t="s">
        <v>54</v>
      </c>
      <c r="F139" s="1"/>
      <c r="G139" s="1" t="s">
        <v>26</v>
      </c>
    </row>
    <row r="140" spans="1:7">
      <c r="C140" t="s">
        <v>6</v>
      </c>
      <c r="E140">
        <v>0.3</v>
      </c>
      <c r="F140" t="s">
        <v>161</v>
      </c>
      <c r="G140">
        <v>7</v>
      </c>
    </row>
    <row r="141" spans="1:7">
      <c r="C141" t="s">
        <v>75</v>
      </c>
      <c r="G141">
        <v>7</v>
      </c>
    </row>
    <row r="143" spans="1:7">
      <c r="B143" s="1" t="s">
        <v>165</v>
      </c>
    </row>
    <row r="145" spans="3:5">
      <c r="C145" s="1" t="s">
        <v>1</v>
      </c>
    </row>
    <row r="146" spans="3:5">
      <c r="D146" s="5" t="s">
        <v>132</v>
      </c>
      <c r="E146" s="2"/>
    </row>
    <row r="147" spans="3:5">
      <c r="D147" s="4" t="s">
        <v>27</v>
      </c>
      <c r="E147" s="2" t="s">
        <v>28</v>
      </c>
    </row>
    <row r="148" spans="3:5">
      <c r="D148" s="4" t="s">
        <v>29</v>
      </c>
      <c r="E148" s="2" t="s">
        <v>33</v>
      </c>
    </row>
    <row r="149" spans="3:5">
      <c r="D149" s="4" t="s">
        <v>35</v>
      </c>
      <c r="E149" s="2" t="s">
        <v>36</v>
      </c>
    </row>
    <row r="150" spans="3:5">
      <c r="D150" s="4" t="s">
        <v>38</v>
      </c>
      <c r="E150" s="2" t="s">
        <v>39</v>
      </c>
    </row>
    <row r="151" spans="3:5">
      <c r="D151" s="4" t="s">
        <v>133</v>
      </c>
      <c r="E151" s="2" t="s">
        <v>597</v>
      </c>
    </row>
    <row r="152" spans="3:5">
      <c r="D152" s="4"/>
      <c r="E152" s="2"/>
    </row>
    <row r="153" spans="3:5">
      <c r="D153" s="5" t="s">
        <v>353</v>
      </c>
      <c r="E153" s="2"/>
    </row>
    <row r="154" spans="3:5">
      <c r="D154" s="4" t="s">
        <v>354</v>
      </c>
      <c r="E154" s="2">
        <v>100</v>
      </c>
    </row>
    <row r="155" spans="3:5">
      <c r="D155" s="4" t="s">
        <v>355</v>
      </c>
      <c r="E155" s="2">
        <v>145.19999999999999</v>
      </c>
    </row>
    <row r="156" spans="3:5">
      <c r="D156" s="4" t="s">
        <v>356</v>
      </c>
      <c r="E156" s="2" t="s">
        <v>598</v>
      </c>
    </row>
    <row r="157" spans="3:5">
      <c r="D157" s="4" t="s">
        <v>357</v>
      </c>
      <c r="E157" s="2" t="s">
        <v>599</v>
      </c>
    </row>
    <row r="158" spans="3:5">
      <c r="D158" s="4" t="s">
        <v>358</v>
      </c>
      <c r="E158" s="2">
        <v>0.749</v>
      </c>
    </row>
    <row r="159" spans="3:5">
      <c r="D159" s="4"/>
      <c r="E159" s="2"/>
    </row>
    <row r="160" spans="3:5">
      <c r="D160" s="5" t="s">
        <v>134</v>
      </c>
      <c r="E160" s="2"/>
    </row>
    <row r="161" spans="3:10">
      <c r="D161" s="4" t="s">
        <v>135</v>
      </c>
      <c r="E161" s="2" t="s">
        <v>600</v>
      </c>
    </row>
    <row r="162" spans="3:10">
      <c r="D162" s="4" t="s">
        <v>27</v>
      </c>
      <c r="E162" s="2">
        <v>0.37580000000000002</v>
      </c>
    </row>
    <row r="163" spans="3:10">
      <c r="D163" s="4" t="s">
        <v>29</v>
      </c>
      <c r="E163" s="2" t="s">
        <v>32</v>
      </c>
    </row>
    <row r="164" spans="3:10">
      <c r="D164" s="4" t="s">
        <v>35</v>
      </c>
      <c r="E164" s="2" t="s">
        <v>37</v>
      </c>
    </row>
    <row r="165" spans="3:10">
      <c r="G165" s="1"/>
    </row>
    <row r="166" spans="3:10">
      <c r="C166" s="1" t="s">
        <v>136</v>
      </c>
    </row>
    <row r="167" spans="3:10">
      <c r="D167" s="5" t="s">
        <v>787</v>
      </c>
      <c r="E167" s="2"/>
      <c r="I167" s="5" t="s">
        <v>132</v>
      </c>
      <c r="J167" s="2"/>
    </row>
    <row r="168" spans="3:10">
      <c r="D168" s="4" t="s">
        <v>27</v>
      </c>
      <c r="E168" s="2">
        <v>0.24329999999999999</v>
      </c>
      <c r="I168" s="4" t="s">
        <v>27</v>
      </c>
      <c r="J168" s="2">
        <v>0.22939999999999999</v>
      </c>
    </row>
    <row r="169" spans="3:10">
      <c r="D169" s="4" t="s">
        <v>29</v>
      </c>
      <c r="E169" s="2" t="s">
        <v>32</v>
      </c>
      <c r="I169" s="4" t="s">
        <v>29</v>
      </c>
      <c r="J169" s="2" t="s">
        <v>32</v>
      </c>
    </row>
    <row r="170" spans="3:10">
      <c r="D170" s="4" t="s">
        <v>35</v>
      </c>
      <c r="E170" s="2" t="s">
        <v>37</v>
      </c>
      <c r="I170" s="4" t="s">
        <v>35</v>
      </c>
      <c r="J170" s="2" t="s">
        <v>37</v>
      </c>
    </row>
    <row r="171" spans="3:10">
      <c r="D171" s="4" t="s">
        <v>38</v>
      </c>
      <c r="E171" s="2" t="s">
        <v>39</v>
      </c>
      <c r="I171" s="4" t="s">
        <v>38</v>
      </c>
      <c r="J171" s="2" t="s">
        <v>39</v>
      </c>
    </row>
    <row r="172" spans="3:10">
      <c r="D172" s="4" t="s">
        <v>788</v>
      </c>
      <c r="E172" s="2" t="s">
        <v>849</v>
      </c>
      <c r="I172" s="4" t="s">
        <v>133</v>
      </c>
      <c r="J172" s="2" t="s">
        <v>1123</v>
      </c>
    </row>
    <row r="173" spans="3:10">
      <c r="D173" s="4"/>
      <c r="E173" s="2"/>
      <c r="I173" s="4"/>
      <c r="J173" s="2"/>
    </row>
    <row r="174" spans="3:10">
      <c r="D174" s="5" t="s">
        <v>353</v>
      </c>
      <c r="E174" s="2"/>
      <c r="I174" s="5" t="s">
        <v>353</v>
      </c>
      <c r="J174" s="2"/>
    </row>
    <row r="175" spans="3:10">
      <c r="D175" s="4" t="s">
        <v>354</v>
      </c>
      <c r="E175" s="2">
        <v>100</v>
      </c>
      <c r="I175" s="4" t="s">
        <v>354</v>
      </c>
      <c r="J175" s="2">
        <v>100</v>
      </c>
    </row>
    <row r="176" spans="3:10">
      <c r="D176" s="4" t="s">
        <v>355</v>
      </c>
      <c r="E176" s="2">
        <v>133.30000000000001</v>
      </c>
      <c r="I176" s="4" t="s">
        <v>355</v>
      </c>
      <c r="J176" s="2">
        <v>133.30000000000001</v>
      </c>
    </row>
    <row r="177" spans="3:10">
      <c r="D177" s="4" t="s">
        <v>356</v>
      </c>
      <c r="E177" s="2" t="s">
        <v>601</v>
      </c>
      <c r="I177" s="4" t="s">
        <v>356</v>
      </c>
      <c r="J177" s="2" t="s">
        <v>601</v>
      </c>
    </row>
    <row r="178" spans="3:10">
      <c r="D178" s="4" t="s">
        <v>357</v>
      </c>
      <c r="E178" s="2" t="s">
        <v>850</v>
      </c>
      <c r="I178" s="4" t="s">
        <v>357</v>
      </c>
      <c r="J178" s="2" t="s">
        <v>1124</v>
      </c>
    </row>
    <row r="179" spans="3:10">
      <c r="D179" s="4" t="s">
        <v>358</v>
      </c>
      <c r="E179" s="2">
        <v>0.1762</v>
      </c>
      <c r="I179" s="4" t="s">
        <v>358</v>
      </c>
      <c r="J179" s="2">
        <v>0.1179</v>
      </c>
    </row>
    <row r="180" spans="3:10">
      <c r="D180" s="4"/>
      <c r="E180" s="2"/>
      <c r="I180" s="4"/>
      <c r="J180" s="2"/>
    </row>
    <row r="181" spans="3:10">
      <c r="D181" s="5" t="s">
        <v>134</v>
      </c>
      <c r="E181" s="2"/>
      <c r="I181" s="5" t="s">
        <v>134</v>
      </c>
      <c r="J181" s="2"/>
    </row>
    <row r="182" spans="3:10">
      <c r="D182" s="4" t="s">
        <v>135</v>
      </c>
      <c r="E182" s="2" t="s">
        <v>602</v>
      </c>
      <c r="I182" s="4" t="s">
        <v>135</v>
      </c>
      <c r="J182" s="2" t="s">
        <v>602</v>
      </c>
    </row>
    <row r="183" spans="3:10">
      <c r="D183" s="4" t="s">
        <v>27</v>
      </c>
      <c r="E183" s="2">
        <v>2.3900000000000001E-2</v>
      </c>
      <c r="I183" s="4" t="s">
        <v>27</v>
      </c>
      <c r="J183" s="2">
        <v>2.3900000000000001E-2</v>
      </c>
    </row>
    <row r="184" spans="3:10">
      <c r="D184" s="4" t="s">
        <v>29</v>
      </c>
      <c r="E184" s="2" t="s">
        <v>34</v>
      </c>
      <c r="I184" s="4" t="s">
        <v>29</v>
      </c>
      <c r="J184" s="2" t="s">
        <v>34</v>
      </c>
    </row>
    <row r="185" spans="3:10">
      <c r="D185" s="4" t="s">
        <v>35</v>
      </c>
      <c r="E185" s="2" t="s">
        <v>36</v>
      </c>
      <c r="I185" s="4" t="s">
        <v>35</v>
      </c>
      <c r="J185" s="2" t="s">
        <v>36</v>
      </c>
    </row>
    <row r="187" spans="3:10">
      <c r="C187" s="1" t="s">
        <v>68</v>
      </c>
      <c r="D187" s="4"/>
      <c r="E187" s="2"/>
    </row>
    <row r="188" spans="3:10">
      <c r="D188" s="5" t="s">
        <v>132</v>
      </c>
      <c r="E188" s="2"/>
    </row>
    <row r="189" spans="3:10">
      <c r="D189" s="4" t="s">
        <v>27</v>
      </c>
      <c r="E189" s="2">
        <v>3.5000000000000001E-3</v>
      </c>
    </row>
    <row r="190" spans="3:10">
      <c r="D190" s="4" t="s">
        <v>29</v>
      </c>
      <c r="E190" s="2" t="s">
        <v>31</v>
      </c>
    </row>
    <row r="191" spans="3:10">
      <c r="D191" s="4" t="s">
        <v>35</v>
      </c>
      <c r="E191" s="2" t="s">
        <v>36</v>
      </c>
    </row>
    <row r="192" spans="3:10">
      <c r="D192" s="4" t="s">
        <v>38</v>
      </c>
      <c r="E192" s="2" t="s">
        <v>39</v>
      </c>
    </row>
    <row r="193" spans="4:5">
      <c r="D193" s="4" t="s">
        <v>133</v>
      </c>
      <c r="E193" s="2" t="s">
        <v>603</v>
      </c>
    </row>
    <row r="194" spans="4:5">
      <c r="D194" s="4"/>
      <c r="E194" s="2"/>
    </row>
    <row r="195" spans="4:5">
      <c r="D195" s="5" t="s">
        <v>353</v>
      </c>
      <c r="E195" s="2"/>
    </row>
    <row r="196" spans="4:5">
      <c r="D196" s="4" t="s">
        <v>354</v>
      </c>
      <c r="E196" s="2">
        <v>100</v>
      </c>
    </row>
    <row r="197" spans="4:5">
      <c r="D197" s="4" t="s">
        <v>355</v>
      </c>
      <c r="E197" s="2">
        <v>161.6</v>
      </c>
    </row>
    <row r="198" spans="4:5">
      <c r="D198" s="4" t="s">
        <v>356</v>
      </c>
      <c r="E198" s="2" t="s">
        <v>604</v>
      </c>
    </row>
    <row r="199" spans="4:5">
      <c r="D199" s="4" t="s">
        <v>357</v>
      </c>
      <c r="E199" s="2" t="s">
        <v>605</v>
      </c>
    </row>
    <row r="200" spans="4:5">
      <c r="D200" s="4" t="s">
        <v>358</v>
      </c>
      <c r="E200" s="2">
        <v>0.52310000000000001</v>
      </c>
    </row>
    <row r="201" spans="4:5">
      <c r="D201" s="4"/>
      <c r="E201" s="2"/>
    </row>
    <row r="202" spans="4:5">
      <c r="D202" s="5" t="s">
        <v>134</v>
      </c>
      <c r="E202" s="2"/>
    </row>
    <row r="203" spans="4:5">
      <c r="D203" s="4" t="s">
        <v>135</v>
      </c>
      <c r="E203" s="2" t="s">
        <v>606</v>
      </c>
    </row>
    <row r="204" spans="4:5">
      <c r="D204" s="4" t="s">
        <v>27</v>
      </c>
      <c r="E204" s="2">
        <v>0.35830000000000001</v>
      </c>
    </row>
    <row r="205" spans="4:5">
      <c r="D205" s="4" t="s">
        <v>29</v>
      </c>
      <c r="E205" s="2" t="s">
        <v>32</v>
      </c>
    </row>
    <row r="206" spans="4:5">
      <c r="D206" s="4" t="s">
        <v>35</v>
      </c>
      <c r="E206" s="2" t="s">
        <v>37</v>
      </c>
    </row>
    <row r="207" spans="4:5">
      <c r="D207" s="4"/>
      <c r="E207" s="2"/>
    </row>
  </sheetData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38F57DFC920F148A53F1DF9079F022F" ma:contentTypeVersion="15" ma:contentTypeDescription="Create a new document." ma:contentTypeScope="" ma:versionID="f0e8b7868f960188dad4d29e75189e98">
  <xsd:schema xmlns:xsd="http://www.w3.org/2001/XMLSchema" xmlns:xs="http://www.w3.org/2001/XMLSchema" xmlns:p="http://schemas.microsoft.com/office/2006/metadata/properties" xmlns:ns2="4141a3bd-a2e3-471f-ac79-8cd2d6dec196" xmlns:ns3="1ccb1afb-791f-4141-ab51-811a3607b849" targetNamespace="http://schemas.microsoft.com/office/2006/metadata/properties" ma:root="true" ma:fieldsID="e9f8f48eba26acf69dc997c690501a82" ns2:_="" ns3:_="">
    <xsd:import namespace="4141a3bd-a2e3-471f-ac79-8cd2d6dec196"/>
    <xsd:import namespace="1ccb1afb-791f-4141-ab51-811a3607b84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41a3bd-a2e3-471f-ac79-8cd2d6dec19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ccb1afb-791f-4141-ab51-811a3607b849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c2668ada-864b-4416-9d97-61ef25bf8a9a}" ma:internalName="TaxCatchAll" ma:showField="CatchAllData" ma:web="1ccb1afb-791f-4141-ab51-811a3607b84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1ccb1afb-791f-4141-ab51-811a3607b849">
      <UserInfo>
        <DisplayName>Rantamäki, Tomi P J</DisplayName>
        <AccountId>12</AccountId>
        <AccountType/>
      </UserInfo>
    </SharedWithUsers>
    <lcf76f155ced4ddcb4097134ff3c332f xmlns="4141a3bd-a2e3-471f-ac79-8cd2d6dec196">
      <Terms xmlns="http://schemas.microsoft.com/office/infopath/2007/PartnerControls"/>
    </lcf76f155ced4ddcb4097134ff3c332f>
    <TaxCatchAll xmlns="1ccb1afb-791f-4141-ab51-811a3607b849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94AA99B-3E1A-494A-B77F-01A3E3AF389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41a3bd-a2e3-471f-ac79-8cd2d6dec196"/>
    <ds:schemaRef ds:uri="1ccb1afb-791f-4141-ab51-811a3607b84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45AAE5A-76F1-4FB6-8A1F-094E0B34D401}">
  <ds:schemaRefs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schemas.microsoft.com/office/2006/metadata/properties"/>
    <ds:schemaRef ds:uri="1ccb1afb-791f-4141-ab51-811a3607b849"/>
    <ds:schemaRef ds:uri="http://purl.org/dc/terms/"/>
    <ds:schemaRef ds:uri="http://purl.org/dc/elements/1.1/"/>
    <ds:schemaRef ds:uri="http://schemas.microsoft.com/office/infopath/2007/PartnerControls"/>
    <ds:schemaRef ds:uri="4141a3bd-a2e3-471f-ac79-8cd2d6dec196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6D579D1E-0E34-46E6-9FA5-13B8797E260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A - Panel</vt:lpstr>
      <vt:lpstr>Figure 1B - Locomotor</vt:lpstr>
      <vt:lpstr>Figure 2 - Metabolism</vt:lpstr>
      <vt:lpstr>Figure 3 - SWA</vt:lpstr>
      <vt:lpstr>Figure 4 - Temperature-BDNF</vt:lpstr>
      <vt:lpstr>S1 Panel GSK</vt:lpstr>
      <vt:lpstr>S1 Panel p70</vt:lpstr>
      <vt:lpstr>S2 Atropine</vt:lpstr>
      <vt:lpstr>S3 Medetomidine</vt:lpstr>
      <vt:lpstr>S4 Disruption</vt:lpstr>
      <vt:lpstr>S5 Amitriptyline Glucose</vt:lpstr>
      <vt:lpstr>S6 Temperature</vt:lpstr>
      <vt:lpstr>S7 pSrc</vt:lpstr>
      <vt:lpstr>S8 ERK1-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talo, Okko</dc:creator>
  <cp:keywords/>
  <dc:description/>
  <cp:lastModifiedBy>Alitalo, Okko</cp:lastModifiedBy>
  <cp:revision/>
  <dcterms:created xsi:type="dcterms:W3CDTF">2021-04-19T14:04:19Z</dcterms:created>
  <dcterms:modified xsi:type="dcterms:W3CDTF">2023-05-08T16:48:2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38F57DFC920F148A53F1DF9079F022F</vt:lpwstr>
  </property>
  <property fmtid="{D5CDD505-2E9C-101B-9397-08002B2CF9AE}" pid="3" name="MediaServiceImageTags">
    <vt:lpwstr/>
  </property>
</Properties>
</file>